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urouser/Dropbox/Papers in prep/SultanZipperly2019_Gadd45b/NPP submission/NPP Revision 2/Tables/"/>
    </mc:Choice>
  </mc:AlternateContent>
  <xr:revisionPtr revIDLastSave="0" documentId="13_ncr:1_{54920823-6D12-4A45-9F14-E0BBBBC87517}" xr6:coauthVersionLast="36" xr6:coauthVersionMax="36" xr10:uidLastSave="{00000000-0000-0000-0000-000000000000}"/>
  <bookViews>
    <workbookView xWindow="0" yWindow="460" windowWidth="28800" windowHeight="17540" xr2:uid="{00000000-000D-0000-FFFF-FFFF00000000}"/>
  </bookViews>
  <sheets>
    <sheet name="Scrambled_SKF DEG" sheetId="2" r:id="rId1"/>
  </sheets>
  <definedNames>
    <definedName name="_xlnm._FilterDatabase" localSheetId="0" hidden="1">'Scrambled_SKF DEG'!$A$3:$AC$548</definedName>
  </definedNames>
  <calcPr calcId="181029"/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S8" i="2" l="1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S246" i="2"/>
  <c r="S247" i="2"/>
  <c r="S248" i="2"/>
  <c r="S249" i="2"/>
  <c r="S250" i="2"/>
  <c r="S251" i="2"/>
  <c r="S252" i="2"/>
  <c r="S253" i="2"/>
  <c r="S254" i="2"/>
  <c r="S255" i="2"/>
  <c r="S256" i="2"/>
  <c r="S257" i="2"/>
  <c r="S258" i="2"/>
  <c r="S259" i="2"/>
  <c r="S260" i="2"/>
  <c r="S261" i="2"/>
  <c r="S262" i="2"/>
  <c r="S263" i="2"/>
  <c r="S264" i="2"/>
  <c r="S265" i="2"/>
  <c r="S266" i="2"/>
  <c r="S267" i="2"/>
  <c r="S268" i="2"/>
  <c r="S269" i="2"/>
  <c r="S270" i="2"/>
  <c r="S271" i="2"/>
  <c r="S272" i="2"/>
  <c r="S273" i="2"/>
  <c r="S274" i="2"/>
  <c r="S275" i="2"/>
  <c r="S276" i="2"/>
  <c r="S277" i="2"/>
  <c r="S278" i="2"/>
  <c r="S279" i="2"/>
  <c r="S280" i="2"/>
  <c r="S281" i="2"/>
  <c r="S282" i="2"/>
  <c r="S283" i="2"/>
  <c r="S284" i="2"/>
  <c r="S285" i="2"/>
  <c r="S286" i="2"/>
  <c r="S287" i="2"/>
  <c r="S288" i="2"/>
  <c r="S289" i="2"/>
  <c r="S290" i="2"/>
  <c r="S291" i="2"/>
  <c r="S292" i="2"/>
  <c r="S293" i="2"/>
  <c r="S294" i="2"/>
  <c r="S295" i="2"/>
  <c r="S296" i="2"/>
  <c r="S297" i="2"/>
  <c r="S298" i="2"/>
  <c r="S299" i="2"/>
  <c r="S300" i="2"/>
  <c r="S301" i="2"/>
  <c r="S302" i="2"/>
  <c r="S303" i="2"/>
  <c r="S304" i="2"/>
  <c r="S305" i="2"/>
  <c r="S306" i="2"/>
  <c r="S307" i="2"/>
  <c r="S308" i="2"/>
  <c r="S309" i="2"/>
  <c r="S310" i="2"/>
  <c r="S311" i="2"/>
  <c r="S312" i="2"/>
  <c r="S313" i="2"/>
  <c r="S314" i="2"/>
  <c r="S315" i="2"/>
  <c r="S316" i="2"/>
  <c r="S317" i="2"/>
  <c r="S318" i="2"/>
  <c r="S319" i="2"/>
  <c r="S320" i="2"/>
  <c r="S321" i="2"/>
  <c r="S322" i="2"/>
  <c r="S323" i="2"/>
  <c r="S324" i="2"/>
  <c r="S325" i="2"/>
  <c r="S326" i="2"/>
  <c r="S327" i="2"/>
  <c r="S328" i="2"/>
  <c r="S329" i="2"/>
  <c r="S330" i="2"/>
  <c r="S331" i="2"/>
  <c r="S332" i="2"/>
  <c r="S333" i="2"/>
  <c r="S334" i="2"/>
  <c r="S335" i="2"/>
  <c r="S336" i="2"/>
  <c r="S337" i="2"/>
  <c r="S338" i="2"/>
  <c r="S339" i="2"/>
  <c r="S340" i="2"/>
  <c r="S341" i="2"/>
  <c r="S342" i="2"/>
  <c r="S343" i="2"/>
  <c r="S344" i="2"/>
  <c r="S345" i="2"/>
  <c r="S346" i="2"/>
  <c r="S347" i="2"/>
  <c r="S348" i="2"/>
  <c r="S349" i="2"/>
  <c r="S350" i="2"/>
  <c r="S351" i="2"/>
  <c r="S352" i="2"/>
  <c r="S353" i="2"/>
  <c r="S354" i="2"/>
  <c r="S355" i="2"/>
  <c r="S356" i="2"/>
  <c r="S357" i="2"/>
  <c r="S358" i="2"/>
  <c r="S359" i="2"/>
  <c r="S360" i="2"/>
  <c r="S361" i="2"/>
  <c r="S362" i="2"/>
  <c r="S363" i="2"/>
  <c r="S364" i="2"/>
  <c r="S365" i="2"/>
  <c r="S366" i="2"/>
  <c r="S367" i="2"/>
  <c r="S368" i="2"/>
  <c r="S369" i="2"/>
  <c r="S370" i="2"/>
  <c r="S371" i="2"/>
  <c r="S372" i="2"/>
  <c r="S373" i="2"/>
  <c r="S374" i="2"/>
  <c r="S375" i="2"/>
  <c r="S376" i="2"/>
  <c r="S377" i="2"/>
  <c r="S378" i="2"/>
  <c r="S379" i="2"/>
  <c r="S380" i="2"/>
  <c r="S381" i="2"/>
  <c r="S382" i="2"/>
  <c r="S383" i="2"/>
  <c r="S384" i="2"/>
  <c r="S385" i="2"/>
  <c r="S386" i="2"/>
  <c r="S387" i="2"/>
  <c r="S388" i="2"/>
  <c r="S389" i="2"/>
  <c r="S390" i="2"/>
  <c r="S391" i="2"/>
  <c r="S392" i="2"/>
  <c r="S393" i="2"/>
  <c r="S394" i="2"/>
  <c r="S395" i="2"/>
  <c r="S396" i="2"/>
  <c r="S397" i="2"/>
  <c r="S398" i="2"/>
  <c r="S399" i="2"/>
  <c r="S400" i="2"/>
  <c r="S401" i="2"/>
  <c r="S402" i="2"/>
  <c r="S403" i="2"/>
  <c r="S404" i="2"/>
  <c r="S405" i="2"/>
  <c r="S406" i="2"/>
  <c r="S407" i="2"/>
  <c r="S408" i="2"/>
  <c r="S409" i="2"/>
  <c r="S410" i="2"/>
  <c r="S411" i="2"/>
  <c r="S412" i="2"/>
  <c r="S413" i="2"/>
  <c r="S414" i="2"/>
  <c r="S415" i="2"/>
  <c r="S416" i="2"/>
  <c r="S417" i="2"/>
  <c r="S418" i="2"/>
  <c r="S419" i="2"/>
  <c r="S420" i="2"/>
  <c r="S421" i="2"/>
  <c r="S422" i="2"/>
  <c r="S423" i="2"/>
  <c r="S424" i="2"/>
  <c r="S425" i="2"/>
  <c r="S426" i="2"/>
  <c r="S427" i="2"/>
  <c r="S428" i="2"/>
  <c r="S429" i="2"/>
  <c r="S430" i="2"/>
  <c r="S431" i="2"/>
  <c r="S432" i="2"/>
  <c r="S433" i="2"/>
  <c r="S434" i="2"/>
  <c r="S435" i="2"/>
  <c r="S436" i="2"/>
  <c r="S437" i="2"/>
  <c r="S438" i="2"/>
  <c r="S439" i="2"/>
  <c r="S440" i="2"/>
  <c r="S441" i="2"/>
  <c r="S442" i="2"/>
  <c r="S443" i="2"/>
  <c r="S444" i="2"/>
  <c r="S445" i="2"/>
  <c r="S446" i="2"/>
  <c r="S447" i="2"/>
  <c r="S448" i="2"/>
  <c r="S449" i="2"/>
  <c r="S450" i="2"/>
  <c r="S451" i="2"/>
  <c r="S452" i="2"/>
  <c r="S453" i="2"/>
  <c r="S454" i="2"/>
  <c r="S455" i="2"/>
  <c r="S456" i="2"/>
  <c r="S457" i="2"/>
  <c r="S458" i="2"/>
  <c r="S459" i="2"/>
  <c r="S460" i="2"/>
  <c r="S461" i="2"/>
  <c r="S462" i="2"/>
  <c r="S463" i="2"/>
  <c r="S464" i="2"/>
  <c r="S465" i="2"/>
  <c r="S466" i="2"/>
  <c r="S467" i="2"/>
  <c r="S468" i="2"/>
  <c r="S469" i="2"/>
  <c r="S470" i="2"/>
  <c r="S471" i="2"/>
  <c r="S472" i="2"/>
  <c r="S473" i="2"/>
  <c r="S474" i="2"/>
  <c r="S475" i="2"/>
  <c r="S476" i="2"/>
  <c r="S477" i="2"/>
  <c r="S478" i="2"/>
  <c r="S479" i="2"/>
  <c r="S480" i="2"/>
  <c r="S481" i="2"/>
  <c r="S482" i="2"/>
  <c r="S483" i="2"/>
  <c r="S484" i="2"/>
  <c r="S485" i="2"/>
  <c r="S486" i="2"/>
  <c r="S487" i="2"/>
  <c r="S488" i="2"/>
  <c r="S489" i="2"/>
  <c r="S490" i="2"/>
  <c r="S491" i="2"/>
  <c r="S492" i="2"/>
  <c r="S493" i="2"/>
  <c r="S494" i="2"/>
  <c r="S495" i="2"/>
  <c r="S496" i="2"/>
  <c r="S497" i="2"/>
  <c r="S498" i="2"/>
  <c r="S499" i="2"/>
  <c r="S500" i="2"/>
  <c r="S501" i="2"/>
  <c r="S502" i="2"/>
  <c r="S503" i="2"/>
  <c r="S504" i="2"/>
  <c r="S505" i="2"/>
  <c r="S506" i="2"/>
  <c r="S507" i="2"/>
  <c r="S508" i="2"/>
  <c r="S509" i="2"/>
  <c r="S510" i="2"/>
  <c r="S511" i="2"/>
  <c r="S512" i="2"/>
  <c r="S513" i="2"/>
  <c r="S514" i="2"/>
  <c r="S515" i="2"/>
  <c r="S516" i="2"/>
  <c r="S517" i="2"/>
  <c r="S518" i="2"/>
  <c r="S519" i="2"/>
  <c r="S520" i="2"/>
  <c r="S521" i="2"/>
  <c r="S522" i="2"/>
  <c r="S523" i="2"/>
  <c r="S524" i="2"/>
  <c r="S525" i="2"/>
  <c r="S526" i="2"/>
  <c r="S527" i="2"/>
  <c r="S528" i="2"/>
  <c r="S529" i="2"/>
  <c r="S530" i="2"/>
  <c r="S531" i="2"/>
  <c r="S532" i="2"/>
  <c r="S533" i="2"/>
  <c r="S534" i="2"/>
  <c r="S535" i="2"/>
  <c r="S536" i="2"/>
  <c r="S537" i="2"/>
  <c r="S538" i="2"/>
  <c r="S539" i="2"/>
  <c r="S540" i="2"/>
  <c r="S541" i="2"/>
  <c r="S542" i="2"/>
  <c r="S543" i="2"/>
  <c r="S544" i="2"/>
  <c r="S545" i="2"/>
  <c r="S546" i="2"/>
  <c r="S547" i="2"/>
  <c r="S548" i="2"/>
  <c r="S5" i="2"/>
  <c r="S6" i="2"/>
  <c r="S7" i="2"/>
  <c r="S4" i="2"/>
</calcChain>
</file>

<file path=xl/sharedStrings.xml><?xml version="1.0" encoding="utf-8"?>
<sst xmlns="http://schemas.openxmlformats.org/spreadsheetml/2006/main" count="3319" uniqueCount="1647">
  <si>
    <t>baseMean</t>
  </si>
  <si>
    <t>log2FoldChange</t>
  </si>
  <si>
    <t>lfcSE</t>
  </si>
  <si>
    <t>stat</t>
  </si>
  <si>
    <t>pvalue</t>
  </si>
  <si>
    <t>padj</t>
  </si>
  <si>
    <t>external_gene</t>
  </si>
  <si>
    <t>description</t>
  </si>
  <si>
    <t>chromosome_name</t>
  </si>
  <si>
    <t>start_position</t>
  </si>
  <si>
    <t>end_position</t>
  </si>
  <si>
    <t>strand</t>
  </si>
  <si>
    <t>ENSRNOG00000014900</t>
  </si>
  <si>
    <t>Crem</t>
  </si>
  <si>
    <t>cAMP responsive element modulator [Source:RGD Symbol;Acc:2402]</t>
  </si>
  <si>
    <t>ENSRNOG00000008015</t>
  </si>
  <si>
    <t>Fos</t>
  </si>
  <si>
    <t>FBJ osteosarcoma oncogene [Source:RGD Symbol;Acc:2626]</t>
  </si>
  <si>
    <t>ENSRNOG00000003741</t>
  </si>
  <si>
    <t>Nptx1</t>
  </si>
  <si>
    <t>neuronal pentraxin 1 [Source:RGD Symbol;Acc:628894]</t>
  </si>
  <si>
    <t>ENSRNOG00000015055</t>
  </si>
  <si>
    <t>Scg2</t>
  </si>
  <si>
    <t>secretogranin II [Source:RGD Symbol;Acc:3626]</t>
  </si>
  <si>
    <t>ENSRNOG00000004091</t>
  </si>
  <si>
    <t>Cwc25</t>
  </si>
  <si>
    <t>CWC25 spliceosome-associated protein homolog [Source:RGD Symbol;Acc:1305258]</t>
  </si>
  <si>
    <t>ENSRNOG00000001189</t>
  </si>
  <si>
    <t>Sik1</t>
  </si>
  <si>
    <t>salt-inducible kinase 1 [Source:RGD Symbol;Acc:69407]</t>
  </si>
  <si>
    <t>ENSRNOG00000007607</t>
  </si>
  <si>
    <t>Nr4a1</t>
  </si>
  <si>
    <t>nuclear receptor subfamily 4, group A, member 1 [Source:RGD Symbol;Acc:620029]</t>
  </si>
  <si>
    <t>ENSRNOG00000042838</t>
  </si>
  <si>
    <t>Junb</t>
  </si>
  <si>
    <t>JunB proto-oncogene, AP-1 transcription factor subunit [Source:RGD Symbol;Acc:2944]</t>
  </si>
  <si>
    <t>ENSRNOG00000001416</t>
  </si>
  <si>
    <t>Vgf</t>
  </si>
  <si>
    <t>VGF nerve growth factor inducible [Source:RGD Symbol;Acc:69399]</t>
  </si>
  <si>
    <t>ENSRNOG00000007374</t>
  </si>
  <si>
    <t>Tac1</t>
  </si>
  <si>
    <t>tachykinin, precursor 1 [Source:RGD Symbol;Acc:3807]</t>
  </si>
  <si>
    <t>ENSRNOG00000005600</t>
  </si>
  <si>
    <t>Nr4a2</t>
  </si>
  <si>
    <t>nuclear receptor subfamily 4, group A, member 2 [Source:RGD Symbol;Acc:3202]</t>
  </si>
  <si>
    <t>ENSRNOG00000046667</t>
  </si>
  <si>
    <t>Fosb</t>
  </si>
  <si>
    <t>FosB proto-oncogene, AP-1 transcription factor subunit [Source:RGD Symbol;Acc:1308198]</t>
  </si>
  <si>
    <t>ENSRNOG00000015434</t>
  </si>
  <si>
    <t>Midn</t>
  </si>
  <si>
    <t>midnolin [Source:RGD Symbol;Acc:1309629]</t>
  </si>
  <si>
    <t>ENSRNOG00000023509</t>
  </si>
  <si>
    <t>Irs2</t>
  </si>
  <si>
    <t>insulin receptor substrate 2 [Source:RGD Symbol;Acc:69316]</t>
  </si>
  <si>
    <t>ENSRNOG00000056153</t>
  </si>
  <si>
    <t>Fam46b</t>
  </si>
  <si>
    <t>family with sequence similarity 46, member B [Source:RGD Symbol;Acc:1308967]</t>
  </si>
  <si>
    <t>ENSRNOG00000013090</t>
  </si>
  <si>
    <t>Gadd45g</t>
  </si>
  <si>
    <t>growth arrest and DNA-damage-inducible, gamma [Source:RGD Symbol;Acc:1311796]</t>
  </si>
  <si>
    <t>ENSRNOG00000013013</t>
  </si>
  <si>
    <t>Tle3</t>
  </si>
  <si>
    <t>transducin-like enhancer of split 3 [Source:RGD Symbol;Acc:620292]</t>
  </si>
  <si>
    <t>ENSRNOG00000058882</t>
  </si>
  <si>
    <t>Emd</t>
  </si>
  <si>
    <t>emerin [Source:RGD Symbol;Acc:2551]</t>
  </si>
  <si>
    <t>X</t>
  </si>
  <si>
    <t>ENSRNOG00000017333</t>
  </si>
  <si>
    <t>Syt4</t>
  </si>
  <si>
    <t>synaptotagmin 4 [Source:RGD Symbol;Acc:68397]</t>
  </si>
  <si>
    <t>ENSRNOG00000007387</t>
  </si>
  <si>
    <t>Per1</t>
  </si>
  <si>
    <t>period circadian clock 1 [Source:RGD Symbol;Acc:727863]</t>
  </si>
  <si>
    <t>ENSRNOG00000011951</t>
  </si>
  <si>
    <t>Plk2</t>
  </si>
  <si>
    <t>polo-like kinase 2 [Source:RGD Symbol;Acc:620760]</t>
  </si>
  <si>
    <t>ENSRNOG00000011238</t>
  </si>
  <si>
    <t>Tiparp</t>
  </si>
  <si>
    <t>TCDD-inducible poly(ADP-ribose) polymerase [Source:RGD Symbol;Acc:1306171]</t>
  </si>
  <si>
    <t>ENSRNOG00000027089</t>
  </si>
  <si>
    <t>Ell2</t>
  </si>
  <si>
    <t>elongation factor for RNA polymerase II 2 [Source:RGD Symbol;Acc:1309296]</t>
  </si>
  <si>
    <t>ENSRNOG00000050946</t>
  </si>
  <si>
    <t>Fam110a</t>
  </si>
  <si>
    <t>family with sequence similarity 110, member A [Source:RGD Symbol;Acc:1308904]</t>
  </si>
  <si>
    <t>ENSRNOG00000033433</t>
  </si>
  <si>
    <t>Csrnp1</t>
  </si>
  <si>
    <t>cysteine and serine rich nuclear protein 1 [Source:RGD Symbol;Acc:1305999]</t>
  </si>
  <si>
    <t>ENSRNOG00000015382</t>
  </si>
  <si>
    <t>Arid5a</t>
  </si>
  <si>
    <t>AT-rich interaction domain 5A [Source:RGD Symbol;Acc:1311041]</t>
  </si>
  <si>
    <t>ENSRNOG00000000275</t>
  </si>
  <si>
    <t>Fam13c</t>
  </si>
  <si>
    <t>family with sequence similarity 13, member C [Source:RGD Symbol;Acc:1310149]</t>
  </si>
  <si>
    <t>ENSRNOG00000003977</t>
  </si>
  <si>
    <t>Dusp1</t>
  </si>
  <si>
    <t>dual specificity phosphatase 1 [Source:RGD Symbol;Acc:620897]</t>
  </si>
  <si>
    <t>ENSRNOG00000012886</t>
  </si>
  <si>
    <t>Maff</t>
  </si>
  <si>
    <t>MAF bZIP transcription factor F [Source:RGD Symbol;Acc:1309531]</t>
  </si>
  <si>
    <t>ENSRNOG00000003300</t>
  </si>
  <si>
    <t>Btg2</t>
  </si>
  <si>
    <t>BTG anti-proliferation factor 2 [Source:RGD Symbol;Acc:2225]</t>
  </si>
  <si>
    <t>ENSRNOG00000008412</t>
  </si>
  <si>
    <t>Gprc5a</t>
  </si>
  <si>
    <t>G protein-coupled receptor, class C, group 5, member A [Source:RGD Symbol;Acc:1310804]</t>
  </si>
  <si>
    <t>ENSRNOG00000005964</t>
  </si>
  <si>
    <t>Nr4a3</t>
  </si>
  <si>
    <t>nuclear receptor subfamily 4, group A, member 3 [Source:RGD Symbol;Acc:61882]</t>
  </si>
  <si>
    <t>ENSRNOG00000011921</t>
  </si>
  <si>
    <t>Dusp4</t>
  </si>
  <si>
    <t>dual specificity phosphatase 4 [Source:RGD Symbol;Acc:620625]</t>
  </si>
  <si>
    <t>ENSRNOG00000020938</t>
  </si>
  <si>
    <t>Ppp1r15a</t>
  </si>
  <si>
    <t>protein phosphatase 1, regulatory subunit 15A [Source:RGD Symbol;Acc:621526]</t>
  </si>
  <si>
    <t>ENSRNOG00000019018</t>
  </si>
  <si>
    <t>Plat</t>
  </si>
  <si>
    <t>plasminogen activator, tissue type [Source:RGD Symbol;Acc:3342]</t>
  </si>
  <si>
    <t>ENSRNOG00000015719</t>
  </si>
  <si>
    <t>Egr4</t>
  </si>
  <si>
    <t>early growth response 4 [Source:RGD Symbol;Acc:2546]</t>
  </si>
  <si>
    <t>ENSRNOG00000027557</t>
  </si>
  <si>
    <t>Klf14</t>
  </si>
  <si>
    <t>Kruppel-like factor 14 [Source:RGD Symbol;Acc:1306012]</t>
  </si>
  <si>
    <t>ENSRNOG00000007390</t>
  </si>
  <si>
    <t>Nfkbia</t>
  </si>
  <si>
    <t>NFKB inhibitor alpha [Source:RGD Symbol;Acc:3171]</t>
  </si>
  <si>
    <t>ENSRNOG00000009972</t>
  </si>
  <si>
    <t>Rara</t>
  </si>
  <si>
    <t>retinoic acid receptor, alpha [Source:RGD Symbol;Acc:3534]</t>
  </si>
  <si>
    <t>ENSRNOG00000014456</t>
  </si>
  <si>
    <t>Coq10b</t>
  </si>
  <si>
    <t>coenzyme Q10B [Source:RGD Symbol;Acc:1359509]</t>
  </si>
  <si>
    <t>ENSRNOG00000052357</t>
  </si>
  <si>
    <t>Fosl2</t>
  </si>
  <si>
    <t>FOS like 2, AP-1 transcription factor subunit [Source:RGD Symbol;Acc:2628]</t>
  </si>
  <si>
    <t>ENSRNOG00000034078</t>
  </si>
  <si>
    <t>Mxi1</t>
  </si>
  <si>
    <t>MAX interactor 1, dimerization protein [Source:RGD Symbol;Acc:3128]</t>
  </si>
  <si>
    <t>ENSRNOG00000003189</t>
  </si>
  <si>
    <t>Cited1</t>
  </si>
  <si>
    <t>Cbp/p300-interacting transactivator with Glu/Asp-rich carboxy-terminal domain 1 [Source:RGD Symbol;Acc:620781]</t>
  </si>
  <si>
    <t>ENSRNOG00000028255</t>
  </si>
  <si>
    <t>Usp36</t>
  </si>
  <si>
    <t>ubiquitin specific peptidase 36 [Source:RGD Symbol;Acc:1309937]</t>
  </si>
  <si>
    <t>ENSRNOG00000012564</t>
  </si>
  <si>
    <t>RGD1564541</t>
  </si>
  <si>
    <t>similar to hypothetical protein FLJ22965 [Source:RGD Symbol;Acc:1564541]</t>
  </si>
  <si>
    <t>ENSRNOG00000023446</t>
  </si>
  <si>
    <t>Btbd8</t>
  </si>
  <si>
    <t>BTB (POZ) domain containing 8 [Source:RGD Symbol;Acc:2321418]</t>
  </si>
  <si>
    <t>ENSRNOG00000045779</t>
  </si>
  <si>
    <t>Rn50_X_0729.6</t>
  </si>
  <si>
    <t>ENSRNOG00000018714</t>
  </si>
  <si>
    <t>Arl5b</t>
  </si>
  <si>
    <t>ADP-ribosylation factor like GTPase 5B [Source:RGD Symbol;Acc:1305569]</t>
  </si>
  <si>
    <t>ENSRNOG00000010158</t>
  </si>
  <si>
    <t>Magel2</t>
  </si>
  <si>
    <t>MAGE family member L2 [Source:RGD Symbol;Acc:1583615]</t>
  </si>
  <si>
    <t>ENSRNOG00000014619</t>
  </si>
  <si>
    <t>Dhx38</t>
  </si>
  <si>
    <t>DEAH-box helicase 38 [Source:RGD Symbol;Acc:1310345]</t>
  </si>
  <si>
    <t>ENSRNOG00000007478</t>
  </si>
  <si>
    <t>Cry2</t>
  </si>
  <si>
    <t>cryptochrome circadian clock 2 [Source:RGD Symbol;Acc:620935]</t>
  </si>
  <si>
    <t>ENSRNOG00000004956</t>
  </si>
  <si>
    <t>Jade2</t>
  </si>
  <si>
    <t>jade family PHD finger 2 [Source:RGD Symbol;Acc:1309152]</t>
  </si>
  <si>
    <t>ENSRNOG00000006877</t>
  </si>
  <si>
    <t>Efnb1</t>
  </si>
  <si>
    <t>ephrin B1 [Source:RGD Symbol;Acc:2540]</t>
  </si>
  <si>
    <t>ENSRNOG00000009540</t>
  </si>
  <si>
    <t>Gpr3</t>
  </si>
  <si>
    <t>G protein-coupled receptor 3 [Source:RGD Symbol;Acc:628686]</t>
  </si>
  <si>
    <t>ENSRNOG00000019822</t>
  </si>
  <si>
    <t>Gadd45b</t>
  </si>
  <si>
    <t>growth arrest and DNA-damage-inducible, beta [Source:RGD Symbol;Acc:1309080]</t>
  </si>
  <si>
    <t>ENSRNOG00000005248</t>
  </si>
  <si>
    <t>Slc1a4</t>
  </si>
  <si>
    <t>solute carrier family 1 member 4 [Source:RGD Symbol;Acc:735146]</t>
  </si>
  <si>
    <t>ENSRNOG00000009222</t>
  </si>
  <si>
    <t>Epha2</t>
  </si>
  <si>
    <t>Eph receptor A2 [Source:RGD Symbol;Acc:1307204]</t>
  </si>
  <si>
    <t>ENSRNOG00000020905</t>
  </si>
  <si>
    <t>Hdac5</t>
  </si>
  <si>
    <t>histone deacetylase 5 [Source:RGD Symbol;Acc:619980]</t>
  </si>
  <si>
    <t>ENSRNOG00000006995</t>
  </si>
  <si>
    <t>Ano6</t>
  </si>
  <si>
    <t>anoctamin 6 [Source:RGD Symbol;Acc:1304765]</t>
  </si>
  <si>
    <t>ENSRNOG00000048088</t>
  </si>
  <si>
    <t>Mest</t>
  </si>
  <si>
    <t>mesoderm specific transcript [Source:RGD Symbol;Acc:1594589]</t>
  </si>
  <si>
    <t>ENSRNOG00000001006</t>
  </si>
  <si>
    <t>Nptx2</t>
  </si>
  <si>
    <t>neuronal pentraxin 2 [Source:RGD Symbol;Acc:1309447]</t>
  </si>
  <si>
    <t>ENSRNOG00000017828</t>
  </si>
  <si>
    <t>Egr3</t>
  </si>
  <si>
    <t>early growth response 3 [Source:RGD Symbol;Acc:2545]</t>
  </si>
  <si>
    <t>ENSRNOG00000030318</t>
  </si>
  <si>
    <t>Gpr83</t>
  </si>
  <si>
    <t>G protein-coupled receptor 83 [Source:RGD Symbol;Acc:619891]</t>
  </si>
  <si>
    <t>ENSRNOG00000014886</t>
  </si>
  <si>
    <t>Fam107b</t>
  </si>
  <si>
    <t>family with sequence similarity 107, member B [Source:RGD Symbol;Acc:1561482]</t>
  </si>
  <si>
    <t>ENSRNOG00000002793</t>
  </si>
  <si>
    <t>Sstr2</t>
  </si>
  <si>
    <t>somatostatin receptor 2 [Source:RGD Symbol;Acc:3763]</t>
  </si>
  <si>
    <t>ENSRNOG00000007285</t>
  </si>
  <si>
    <t>Tp53rk</t>
  </si>
  <si>
    <t>TP53 regulating kinase [Source:RGD Symbol;Acc:1304911]</t>
  </si>
  <si>
    <t>ENSRNOG00000005776</t>
  </si>
  <si>
    <t>Bcl11b</t>
  </si>
  <si>
    <t>B-cell CLL/lymphoma 11B [Source:RGD Symbol;Acc:1311128]</t>
  </si>
  <si>
    <t>ENSRNOG00000001086</t>
  </si>
  <si>
    <t>Vps37b</t>
  </si>
  <si>
    <t>VPS37B, ESCRT-I subunit [Source:RGD Symbol;Acc:1304576]</t>
  </si>
  <si>
    <t>ENSRNOG00000009867</t>
  </si>
  <si>
    <t>Tgfb3</t>
  </si>
  <si>
    <t>transforming growth factor, beta 3 [Source:RGD Symbol;Acc:3851]</t>
  </si>
  <si>
    <t>ENSRNOG00000020009</t>
  </si>
  <si>
    <t>Npas4</t>
  </si>
  <si>
    <t>neuronal PAS domain protein 4 [Source:RGD Symbol;Acc:628866]</t>
  </si>
  <si>
    <t>ENSRNOG00000020552</t>
  </si>
  <si>
    <t>Fosl1</t>
  </si>
  <si>
    <t>FOS like 1, AP-1 transcription factor subunit [Source:RGD Symbol;Acc:2627]</t>
  </si>
  <si>
    <t>ENSRNOG00000047686</t>
  </si>
  <si>
    <t>Pou3f1</t>
  </si>
  <si>
    <t>POU class 3 homeobox 1 [Source:RGD Symbol;Acc:619767]</t>
  </si>
  <si>
    <t>ENSRNOG00000016326</t>
  </si>
  <si>
    <t>Cx3cl1</t>
  </si>
  <si>
    <t>C-X3-C motif chemokine ligand 1 [Source:RGD Symbol;Acc:620458]</t>
  </si>
  <si>
    <t>ENSRNOG00000008098</t>
  </si>
  <si>
    <t>Lrrc4</t>
  </si>
  <si>
    <t>leucine rich repeat containing 4 [Source:RGD Symbol;Acc:1560026]</t>
  </si>
  <si>
    <t>ENSRNOG00000016167</t>
  </si>
  <si>
    <t>Spata2L</t>
  </si>
  <si>
    <t>spermatogenesis associated 2-like [Source:RGD Symbol;Acc:1560840]</t>
  </si>
  <si>
    <t>ENSRNOG00000012703</t>
  </si>
  <si>
    <t>Crh</t>
  </si>
  <si>
    <t>corticotropin releasing hormone [Source:RGD Symbol;Acc:620505]</t>
  </si>
  <si>
    <t>ENSRNOG00000010898</t>
  </si>
  <si>
    <t>Prok2</t>
  </si>
  <si>
    <t>prokineticin 2 [Source:RGD Symbol;Acc:620280]</t>
  </si>
  <si>
    <t>ENSRNOG00000003694</t>
  </si>
  <si>
    <t>Prox1</t>
  </si>
  <si>
    <t>prospero homeobox 1 [Source:RGD Symbol;Acc:1306890]</t>
  </si>
  <si>
    <t>ENSRNOG00000030091</t>
  </si>
  <si>
    <t>Dusp14</t>
  </si>
  <si>
    <t>dual specificity phosphatase 14 [Source:RGD Symbol;Acc:1307415]</t>
  </si>
  <si>
    <t>ENSRNOG00000011026</t>
  </si>
  <si>
    <t>Irf2bpl</t>
  </si>
  <si>
    <t>interferon regulatory factor 2 binding protein-like [Source:RGD Symbol;Acc:1310994]</t>
  </si>
  <si>
    <t>ENSRNOG00000043465</t>
  </si>
  <si>
    <t>Arc</t>
  </si>
  <si>
    <t>activity-regulated cytoskeleton-associated protein [Source:RGD Symbol;Acc:62037]</t>
  </si>
  <si>
    <t>ENSRNOG00000016299</t>
  </si>
  <si>
    <t>Klf4</t>
  </si>
  <si>
    <t>Kruppel like factor 4 [Source:RGD Symbol;Acc:621445]</t>
  </si>
  <si>
    <t>ENSRNOG00000014237</t>
  </si>
  <si>
    <t>Zfp503</t>
  </si>
  <si>
    <t>zinc finger protein 503 [Source:RGD Symbol;Acc:1312018]</t>
  </si>
  <si>
    <t>ENSRNOG00000014338</t>
  </si>
  <si>
    <t>Slc25a25</t>
  </si>
  <si>
    <t>solute carrier family 25 member 25 [Source:RGD Symbol;Acc:628666]</t>
  </si>
  <si>
    <t>ENSRNOG00000060130</t>
  </si>
  <si>
    <t>Ypel4</t>
  </si>
  <si>
    <t>yippee-like 4 [Source:RGD Symbol;Acc:1560142]</t>
  </si>
  <si>
    <t>ENSRNOG00000023688</t>
  </si>
  <si>
    <t>Drd1</t>
  </si>
  <si>
    <t>dopamine receptor D1 [Source:RGD Symbol;Acc:2518]</t>
  </si>
  <si>
    <t>ENSRNOG00000015160</t>
  </si>
  <si>
    <t>Gem</t>
  </si>
  <si>
    <t>GTP binding protein overexpressed in skeletal muscle [Source:RGD Symbol;Acc:1307386]</t>
  </si>
  <si>
    <t>ENSRNOG00000019780</t>
  </si>
  <si>
    <t>Sypl2</t>
  </si>
  <si>
    <t>synaptophysin-like 2 [Source:RGD Symbol;Acc:1309907]</t>
  </si>
  <si>
    <t>ENSRNOG00000036662</t>
  </si>
  <si>
    <t>Wdr45b</t>
  </si>
  <si>
    <t>WD repeat domain 45B [Source:RGD Symbol;Acc:1305141]</t>
  </si>
  <si>
    <t>ENSRNOG00000005417</t>
  </si>
  <si>
    <t>Zhx2</t>
  </si>
  <si>
    <t>zinc fingers and homeoboxes 2 [Source:RGD Symbol;Acc:727926]</t>
  </si>
  <si>
    <t>ENSRNOG00000019937</t>
  </si>
  <si>
    <t>Kcnk1</t>
  </si>
  <si>
    <t>potassium two pore domain channel subfamily K member 1 [Source:RGD Symbol;Acc:621447]</t>
  </si>
  <si>
    <t>ENSRNOG00000011668</t>
  </si>
  <si>
    <t>Nfil3</t>
  </si>
  <si>
    <t>nuclear factor, interleukin 3 regulated [Source:RGD Symbol;Acc:620972]</t>
  </si>
  <si>
    <t>ENSRNOG00000014061</t>
  </si>
  <si>
    <t>Dusp5</t>
  </si>
  <si>
    <t>dual specificity phosphatase 5 [Source:RGD Symbol;Acc:620854]</t>
  </si>
  <si>
    <t>ENSRNOG00000032522</t>
  </si>
  <si>
    <t>RGD1560784</t>
  </si>
  <si>
    <t>similar to RIKEN cDNA B630019K06 [Source:RGD Symbol;Acc:1560784]</t>
  </si>
  <si>
    <t>ENSRNOG00000016551</t>
  </si>
  <si>
    <t>Bcl2l11</t>
  </si>
  <si>
    <t>BCL2 like 11 [Source:RGD Symbol;Acc:628774]</t>
  </si>
  <si>
    <t>ENSRNOG00000017938</t>
  </si>
  <si>
    <t>Btaf1</t>
  </si>
  <si>
    <t>B-TFIID TATA-box binding protein associated factor 1 [Source:RGD Symbol;Acc:1564130]</t>
  </si>
  <si>
    <t>ENSRNOG00000018297</t>
  </si>
  <si>
    <t>Ocln</t>
  </si>
  <si>
    <t>occludin [Source:RGD Symbol;Acc:620089]</t>
  </si>
  <si>
    <t>ENSRNOG00000002312</t>
  </si>
  <si>
    <t>Atp10d</t>
  </si>
  <si>
    <t>ATPase phospholipid transporting 10D (putative) [Source:RGD Symbol;Acc:1588541]</t>
  </si>
  <si>
    <t>ENSRNOG00000027489</t>
  </si>
  <si>
    <t>Mn1</t>
  </si>
  <si>
    <t>meningioma 1 [Source:RGD Symbol;Acc:1565571]</t>
  </si>
  <si>
    <t>ENSRNOG00000019742</t>
  </si>
  <si>
    <t>Stat3</t>
  </si>
  <si>
    <t>signal transducer and activator of transcription 3 [Source:RGD Symbol;Acc:3772]</t>
  </si>
  <si>
    <t>ENSRNOG00000051056</t>
  </si>
  <si>
    <t>Fndc4</t>
  </si>
  <si>
    <t>ENSRNOG00000012559</t>
  </si>
  <si>
    <t>Man1b1</t>
  </si>
  <si>
    <t>mannosidase, alpha, class 1B, member 1 [Source:RGD Symbol;Acc:1563595]</t>
  </si>
  <si>
    <t>ENSRNOG00000059579</t>
  </si>
  <si>
    <t>Gpt2</t>
  </si>
  <si>
    <t>glutamic--pyruvic transaminase 2 [Source:RGD Symbol;Acc:1305462]</t>
  </si>
  <si>
    <t>ENSRNOG00000013703</t>
  </si>
  <si>
    <t>Siah2</t>
  </si>
  <si>
    <t>siah E3 ubiquitin protein ligase 2 [Source:RGD Symbol;Acc:620778]</t>
  </si>
  <si>
    <t>ENSRNOG00000058186</t>
  </si>
  <si>
    <t>Errfi1</t>
  </si>
  <si>
    <t>ERBB receptor feedback inhibitor 1 [Source:RGD Symbol;Acc:1307599]</t>
  </si>
  <si>
    <t>ENSRNOG00000004019</t>
  </si>
  <si>
    <t>Phlda1</t>
  </si>
  <si>
    <t>pleckstrin homology-like domain, family A, member 1 [Source:RGD Symbol;Acc:3836]</t>
  </si>
  <si>
    <t>ENSRNOG00000009205</t>
  </si>
  <si>
    <t>Lmo4</t>
  </si>
  <si>
    <t>LIM domain only 4 [Source:RGD Symbol;Acc:1305670]</t>
  </si>
  <si>
    <t>ENSRNOG00000025679</t>
  </si>
  <si>
    <t>Stk40</t>
  </si>
  <si>
    <t>serine/threonine kinase 40 [Source:RGD Symbol;Acc:727884]</t>
  </si>
  <si>
    <t>ENSRNOG00000000521</t>
  </si>
  <si>
    <t>Cdkn1a</t>
  </si>
  <si>
    <t>cyclin-dependent kinase inhibitor 1A [Source:RGD Symbol;Acc:69328]</t>
  </si>
  <si>
    <t>ENSRNOG00000024125</t>
  </si>
  <si>
    <t>Slain1</t>
  </si>
  <si>
    <t>SLAIN motif family, member 1 [Source:RGD Symbol;Acc:1308626]</t>
  </si>
  <si>
    <t>ENSRNOG00000006470</t>
  </si>
  <si>
    <t>Camk1g</t>
  </si>
  <si>
    <t>calcium/calmodulin-dependent protein kinase IG [Source:RGD Symbol;Acc:621800]</t>
  </si>
  <si>
    <t>ENSRNOG00000019145</t>
  </si>
  <si>
    <t>Kdm2a</t>
  </si>
  <si>
    <t>lysine demethylase 2A [Source:RGD Symbol;Acc:1309419]</t>
  </si>
  <si>
    <t>ENSRNOG00000062261</t>
  </si>
  <si>
    <t>Rn60_15_0518.2</t>
  </si>
  <si>
    <t>ENSRNOG00000012364</t>
  </si>
  <si>
    <t>Prickle2</t>
  </si>
  <si>
    <t>prickle planar cell polarity protein 2 [Source:RGD Symbol;Acc:1306723]</t>
  </si>
  <si>
    <t>ENSRNOG00000034240</t>
  </si>
  <si>
    <t>Bcor</t>
  </si>
  <si>
    <t>BCL6 co-repressor [Source:RGD Symbol;Acc:1562735]</t>
  </si>
  <si>
    <t>ENSRNOG00000018524</t>
  </si>
  <si>
    <t>Ezr</t>
  </si>
  <si>
    <t>ezrin [Source:RGD Symbol;Acc:621161]</t>
  </si>
  <si>
    <t>ENSRNOG00000020061</t>
  </si>
  <si>
    <t>Tmem198</t>
  </si>
  <si>
    <t>transmembrane protein 198 [Source:RGD Symbol;Acc:2319152]</t>
  </si>
  <si>
    <t>ENSRNOG00000049900</t>
  </si>
  <si>
    <t>Irf2bp2</t>
  </si>
  <si>
    <t>interferon regulatory factor 2 binding protein 2 [Source:RGD Symbol;Acc:1589517]</t>
  </si>
  <si>
    <t>ENSRNOG00000026435</t>
  </si>
  <si>
    <t>Arid3a</t>
  </si>
  <si>
    <t>AT-rich interaction domain 3A [Source:RGD Symbol;Acc:1305299]</t>
  </si>
  <si>
    <t>ENSRNOG00000004003</t>
  </si>
  <si>
    <t>Dusp10</t>
  </si>
  <si>
    <t>dual specificity phosphatase 10 [Source:RGD Symbol;Acc:1310844]</t>
  </si>
  <si>
    <t>ENSRNOG00000007808</t>
  </si>
  <si>
    <t>Nap1l5</t>
  </si>
  <si>
    <t>nucleosome assembly protein 1-like 5 [Source:RGD Symbol;Acc:1584123]</t>
  </si>
  <si>
    <t>ENSRNOG00000007237</t>
  </si>
  <si>
    <t>Id2</t>
  </si>
  <si>
    <t>inhibitor of DNA binding 2, HLH protein [Source:RGD Symbol;Acc:2859]</t>
  </si>
  <si>
    <t>ENSRNOG00000031612</t>
  </si>
  <si>
    <t>Gls2</t>
  </si>
  <si>
    <t>glutaminase 2 [Source:RGD Symbol;Acc:620359]</t>
  </si>
  <si>
    <t>ENSRNOG00000002525</t>
  </si>
  <si>
    <t>Ptgs2</t>
  </si>
  <si>
    <t>prostaglandin-endoperoxide synthase 2 [Source:RGD Symbol;Acc:620349]</t>
  </si>
  <si>
    <t>ENSRNOG00000024114</t>
  </si>
  <si>
    <t>Zdbf2</t>
  </si>
  <si>
    <t>zinc finger, DBF-type containing 2 [Source:RGD Symbol;Acc:1560005]</t>
  </si>
  <si>
    <t>ENSRNOG00000008054</t>
  </si>
  <si>
    <t>Igsf9</t>
  </si>
  <si>
    <t>immunoglobulin superfamily, member 9 [Source:RGD Symbol;Acc:1304566]</t>
  </si>
  <si>
    <t>ENSRNOG00000059362</t>
  </si>
  <si>
    <t>Has3</t>
  </si>
  <si>
    <t>hyaluronan synthase 3 [Source:RGD Symbol;Acc:628656]</t>
  </si>
  <si>
    <t>ENSRNOG00000004284</t>
  </si>
  <si>
    <t>Btg1</t>
  </si>
  <si>
    <t>BTG anti-proliferation factor 1 [Source:RGD Symbol;Acc:2224]</t>
  </si>
  <si>
    <t>ENSRNOG00000001277</t>
  </si>
  <si>
    <t>Mafk</t>
  </si>
  <si>
    <t>MAF bZIP transcription factor K [Source:RGD Symbol;Acc:628633]</t>
  </si>
  <si>
    <t>ENSRNOG00000049937</t>
  </si>
  <si>
    <t>Pdxk</t>
  </si>
  <si>
    <t>pyridoxal (pyridoxine, vitamin B6) kinase [Source:RGD Symbol;Acc:621324]</t>
  </si>
  <si>
    <t>ENSRNOG00000009754</t>
  </si>
  <si>
    <t>Nampt</t>
  </si>
  <si>
    <t>nicotinamide phosphoribosyltransferase [Source:RGD Symbol;Acc:631365]</t>
  </si>
  <si>
    <t>ENSRNOG00000003687</t>
  </si>
  <si>
    <t>Rgs2</t>
  </si>
  <si>
    <t>regulator of G-protein signaling 2 [Source:RGD Symbol;Acc:621665]</t>
  </si>
  <si>
    <t>ENSRNOG00000010653</t>
  </si>
  <si>
    <t>Elmsan1</t>
  </si>
  <si>
    <t>ELM2 and Myb/SANT domain containing 1 [Source:RGD Symbol;Acc:1306119]</t>
  </si>
  <si>
    <t>ENSRNOG00000025587</t>
  </si>
  <si>
    <t>Plagl1</t>
  </si>
  <si>
    <t>PLAG1 like zinc finger 1 [Source:RGD Symbol;Acc:3014]</t>
  </si>
  <si>
    <t>ENSRNOG00000014624</t>
  </si>
  <si>
    <t>Selenok</t>
  </si>
  <si>
    <t>selenoprotein K [Source:RGD Symbol;Acc:1303129]</t>
  </si>
  <si>
    <t>ENSRNOG00000020347</t>
  </si>
  <si>
    <t>Nup98</t>
  </si>
  <si>
    <t>nucleoporin 98 [Source:RGD Symbol;Acc:71033]</t>
  </si>
  <si>
    <t>ENSRNOG00000057347</t>
  </si>
  <si>
    <t>Cebpb</t>
  </si>
  <si>
    <t>CCAAT/enhancer binding protein beta [Source:RGD Symbol;Acc:2327]</t>
  </si>
  <si>
    <t>ENSRNOG00000031965</t>
  </si>
  <si>
    <t>Impdh2</t>
  </si>
  <si>
    <t>inosine monophosphate dehydrogenase 2 [Source:RGD Symbol;Acc:735092]</t>
  </si>
  <si>
    <t>ENSRNOG00000019661</t>
  </si>
  <si>
    <t>Gdf15</t>
  </si>
  <si>
    <t>growth differentiation factor 15 [Source:RGD Symbol;Acc:2674]</t>
  </si>
  <si>
    <t>ENSRNOG00000003745</t>
  </si>
  <si>
    <t>Atf3</t>
  </si>
  <si>
    <t>activating transcription factor 3 [Source:RGD Symbol;Acc:2165]</t>
  </si>
  <si>
    <t>ENSRNOG00000008445</t>
  </si>
  <si>
    <t>Dact1</t>
  </si>
  <si>
    <t>dishevelled-binding antagonist of beta-catenin 1 [Source:RGD Symbol;Acc:1564008]</t>
  </si>
  <si>
    <t>ENSRNOG00000006093</t>
  </si>
  <si>
    <t>LRRTM1</t>
  </si>
  <si>
    <t>leucine rich repeat transmembrane neuronal 1 [Source:RGD Symbol;Acc:1585921]</t>
  </si>
  <si>
    <t>ENSRNOG00000017746</t>
  </si>
  <si>
    <t>Pard6a</t>
  </si>
  <si>
    <t>par-6 family cell polarity regulator alpha [Source:RGD Symbol;Acc:1303273]</t>
  </si>
  <si>
    <t>ENSRNOG00000006302</t>
  </si>
  <si>
    <t>Gclc</t>
  </si>
  <si>
    <t>glutamate-cysteine ligase, catalytic subunit [Source:RGD Symbol;Acc:619868]</t>
  </si>
  <si>
    <t>ENSRNOG00000019568</t>
  </si>
  <si>
    <t>Jund</t>
  </si>
  <si>
    <t>JunD proto-oncogene, AP-1 transcription factor subunit [Source:RGD Symbol;Acc:2945]</t>
  </si>
  <si>
    <t>ENSRNOG00000035516</t>
  </si>
  <si>
    <t>Mir132</t>
  </si>
  <si>
    <t>microRNA 132 [Source:RGD Symbol;Acc:2325572]</t>
  </si>
  <si>
    <t>ENSRNOG00000028685</t>
  </si>
  <si>
    <t>Shf</t>
  </si>
  <si>
    <t>Src homology 2 domain containing F [Source:RGD Symbol;Acc:1562705]</t>
  </si>
  <si>
    <t>ENSRNOG00000011771</t>
  </si>
  <si>
    <t>Ptp4a1</t>
  </si>
  <si>
    <t>protein tyrosine phosphatase type IVA, member 1 [Source:RGD Symbol;Acc:61970]</t>
  </si>
  <si>
    <t>ENSRNOG00000018730</t>
  </si>
  <si>
    <t>Nectin2</t>
  </si>
  <si>
    <t>nectin cell adhesion molecule 2 [Source:RGD Symbol;Acc:1309505]</t>
  </si>
  <si>
    <t>ENSRNOG00000038598</t>
  </si>
  <si>
    <t>AABR07032503.1</t>
  </si>
  <si>
    <t>ENSRNOG00000000529</t>
  </si>
  <si>
    <t>Pim1</t>
  </si>
  <si>
    <t>Pim-1 proto-oncogene, serine/threonine kinase [Source:RGD Symbol;Acc:3330]</t>
  </si>
  <si>
    <t>ENSRNOG00000042536</t>
  </si>
  <si>
    <t>Pde4d</t>
  </si>
  <si>
    <t>phosphodiesterase 4D [Source:RGD Symbol;Acc:3281]</t>
  </si>
  <si>
    <t>ENSRNOG00000060773</t>
  </si>
  <si>
    <t>Sertad4</t>
  </si>
  <si>
    <t>SERTA domain containing 4 [Source:RGD Symbol;Acc:1565408]</t>
  </si>
  <si>
    <t>ENSRNOG00000016367</t>
  </si>
  <si>
    <t>Vasp</t>
  </si>
  <si>
    <t>vasodilator-stimulated phosphoprotein [Source:RGD Symbol;Acc:1311542]</t>
  </si>
  <si>
    <t>ENSRNOG00000001194</t>
  </si>
  <si>
    <t>Rrp1b</t>
  </si>
  <si>
    <t>ribosomal RNA processing 1B [Source:RGD Symbol;Acc:1305633]</t>
  </si>
  <si>
    <t>ENSRNOG00000010867</t>
  </si>
  <si>
    <t>Msantd1</t>
  </si>
  <si>
    <t>Myb/SANT DNA binding domain containing 1 [Source:RGD Symbol;Acc:1565796]</t>
  </si>
  <si>
    <t>ENSRNOG00000000952</t>
  </si>
  <si>
    <t>Gsx1</t>
  </si>
  <si>
    <t>GS homeobox 1 [Source:RGD Symbol;Acc:1310020]</t>
  </si>
  <si>
    <t>ENSRNOG00000009639</t>
  </si>
  <si>
    <t>Zrsr1</t>
  </si>
  <si>
    <t>zinc finger (CCCH type), RNA binding motif and serine/arginine rich 1 [Source:RGD Symbol;Acc:1561824]</t>
  </si>
  <si>
    <t>ENSRNOG00000006929</t>
  </si>
  <si>
    <t>Hnrnpll</t>
  </si>
  <si>
    <t>heterogeneous nuclear ribonucleoprotein L-like [Source:RGD Symbol;Acc:1305861]</t>
  </si>
  <si>
    <t>ENSRNOG00000035476</t>
  </si>
  <si>
    <t>Mir212</t>
  </si>
  <si>
    <t>microRNA 212 [Source:RGD Symbol;Acc:2325376]</t>
  </si>
  <si>
    <t>ENSRNOG00000047236</t>
  </si>
  <si>
    <t>AABR07008066.2</t>
  </si>
  <si>
    <t>ENSRNOG00000021669</t>
  </si>
  <si>
    <t>Mybl1</t>
  </si>
  <si>
    <t>myeloblastosis oncogene-like 1 [Source:RGD Symbol;Acc:1306940]</t>
  </si>
  <si>
    <t>ENSRNOG00000001607</t>
  </si>
  <si>
    <t>Adamts1</t>
  </si>
  <si>
    <t>ADAM metallopeptidase with thrombospondin type 1 motif, 1 [Source:RGD Symbol;Acc:621241]</t>
  </si>
  <si>
    <t>ENSRNOG00000006689</t>
  </si>
  <si>
    <t>Chd7</t>
  </si>
  <si>
    <t>chromodomain helicase DNA binding protein 7 [Source:RGD Symbol;Acc:1311921]</t>
  </si>
  <si>
    <t>ENSRNOG00000017890</t>
  </si>
  <si>
    <t>Crhbp</t>
  </si>
  <si>
    <t>corticotropin releasing hormone binding protein [Source:RGD Symbol;Acc:2403]</t>
  </si>
  <si>
    <t>ENSRNOG00000022802</t>
  </si>
  <si>
    <t>Tmem184b</t>
  </si>
  <si>
    <t>transmembrane protein 184B [Source:RGD Symbol;Acc:1306591]</t>
  </si>
  <si>
    <t>ENSRNOG00000013851</t>
  </si>
  <si>
    <t>Spry4</t>
  </si>
  <si>
    <t>sprouty RTK signaling antagonist 4 [Source:RGD Symbol;Acc:1305324]</t>
  </si>
  <si>
    <t>ENSRNOG00000023013</t>
  </si>
  <si>
    <t>membrane associated ring-CH-type finger 3 [Source:RGD Symbol;Acc:1359308]</t>
  </si>
  <si>
    <t>ENSRNOG00000017913</t>
  </si>
  <si>
    <t>Atg16l1</t>
  </si>
  <si>
    <t>autophagy related 16-like 1 [Source:RGD Symbol;Acc:1310631]</t>
  </si>
  <si>
    <t>ENSRNOG00000017213</t>
  </si>
  <si>
    <t>Cdk11b</t>
  </si>
  <si>
    <t>cyclin-dependent kinase 11B [Source:RGD Symbol;Acc:628604]</t>
  </si>
  <si>
    <t>ENSRNOG00000006118</t>
  </si>
  <si>
    <t>Klf10</t>
  </si>
  <si>
    <t>Kruppel-like factor 10 [Source:RGD Symbol;Acc:621652]</t>
  </si>
  <si>
    <t>ENSRNOG00000043128</t>
  </si>
  <si>
    <t>Armcx4</t>
  </si>
  <si>
    <t>armadillo repeat containing, X-linked 4 [Source:RGD Symbol;Acc:2325053]</t>
  </si>
  <si>
    <t>ENSRNOG00000049975</t>
  </si>
  <si>
    <t>Zfp46</t>
  </si>
  <si>
    <t>zinc finger protein 46 [Source:RGD Symbol;Acc:1310584]</t>
  </si>
  <si>
    <t>ENSRNOG00000018484</t>
  </si>
  <si>
    <t>Plk3</t>
  </si>
  <si>
    <t>polo-like kinase 3 [Source:RGD Symbol;Acc:62039]</t>
  </si>
  <si>
    <t>ENSRNOG00000010602</t>
  </si>
  <si>
    <t>Birc2</t>
  </si>
  <si>
    <t>baculoviral IAP repeat-containing 2 [Source:RGD Symbol;Acc:620690]</t>
  </si>
  <si>
    <t>ENSRNOG00000012168</t>
  </si>
  <si>
    <t>Fbxl21</t>
  </si>
  <si>
    <t>F-box and leucine-rich repeat protein 21 [Source:RGD Symbol;Acc:1305555]</t>
  </si>
  <si>
    <t>ENSRNOG00000003042</t>
  </si>
  <si>
    <t>Mettl13</t>
  </si>
  <si>
    <t>methyltransferase like 13 [Source:RGD Symbol;Acc:1311526]</t>
  </si>
  <si>
    <t>ENSRNOG00000006327</t>
  </si>
  <si>
    <t>Rcc2</t>
  </si>
  <si>
    <t>regulator of chromosome condensation 2 [Source:RGD Symbol;Acc:1309986]</t>
  </si>
  <si>
    <t>ENSRNOG00000024363</t>
  </si>
  <si>
    <t>Sertad1</t>
  </si>
  <si>
    <t>SERTA domain containing 1 [Source:RGD Symbol;Acc:1549778]</t>
  </si>
  <si>
    <t>ENSRNOG00000050997</t>
  </si>
  <si>
    <t>Ifrd1</t>
  </si>
  <si>
    <t>interferon-related developmental regulator 1 [Source:RGD Symbol;Acc:2867]</t>
  </si>
  <si>
    <t>ENSRNOG00000003237</t>
  </si>
  <si>
    <t>Tp53bp2</t>
  </si>
  <si>
    <t>tumor protein p53 binding protein, 2 [Source:RGD Symbol;Acc:1305461]</t>
  </si>
  <si>
    <t>ENSRNOG00000020006</t>
  </si>
  <si>
    <t>Wdr90</t>
  </si>
  <si>
    <t>WD repeat domain 90 [Source:RGD Symbol;Acc:7520481]</t>
  </si>
  <si>
    <t>ENSRNOG00000001880</t>
  </si>
  <si>
    <t>Dgcr6</t>
  </si>
  <si>
    <t>DiGeorge syndrome critical region gene 6 [Source:RGD Symbol;Acc:1309390]</t>
  </si>
  <si>
    <t>ENSRNOG00000012929</t>
  </si>
  <si>
    <t>Wsb1</t>
  </si>
  <si>
    <t>WD repeat and SOCS box-containing 1 [Source:RGD Symbol;Acc:1307835]</t>
  </si>
  <si>
    <t>ENSRNOG00000054259</t>
  </si>
  <si>
    <t>Klf11</t>
  </si>
  <si>
    <t>Kruppel-like factor 11 [Source:RGD Symbol;Acc:1306646]</t>
  </si>
  <si>
    <t>ENSRNOG00000013042</t>
  </si>
  <si>
    <t>Htr1b</t>
  </si>
  <si>
    <t>5-hydroxytryptamine receptor 1B [Source:RGD Symbol;Acc:2846]</t>
  </si>
  <si>
    <t>ENSRNOG00000003866</t>
  </si>
  <si>
    <t>Cxcr4</t>
  </si>
  <si>
    <t>C-X-C motif chemokine receptor 4 [Source:RGD Symbol;Acc:620465]</t>
  </si>
  <si>
    <t>ENSRNOG00000008187</t>
  </si>
  <si>
    <t>Ubash3b</t>
  </si>
  <si>
    <t>ubiquitin associated and SH3 domain containing, B [Source:RGD Symbol;Acc:1310357]</t>
  </si>
  <si>
    <t>ENSRNOG00000022953</t>
  </si>
  <si>
    <t>Ccdc163</t>
  </si>
  <si>
    <t>coiled-coil domain containing 163 [Source:RGD Symbol;Acc:1564486]</t>
  </si>
  <si>
    <t>ENSRNOG00000006148</t>
  </si>
  <si>
    <t>RGD1310352</t>
  </si>
  <si>
    <t>similar to HTGN29 protein; keratinocytes associated transmembrane protein 2 [Source:RGD Symbol;Acc:1310352]</t>
  </si>
  <si>
    <t>ENSRNOG00000014440</t>
  </si>
  <si>
    <t>Josd1</t>
  </si>
  <si>
    <t>Josephin domain containing 1 [Source:RGD Symbol;Acc:1305388]</t>
  </si>
  <si>
    <t>ENSRNOG00000011156</t>
  </si>
  <si>
    <t>Clstn3</t>
  </si>
  <si>
    <t>calsyntenin 3 [Source:RGD Symbol;Acc:621153]</t>
  </si>
  <si>
    <t>ENSRNOG00000010134</t>
  </si>
  <si>
    <t>Acot2</t>
  </si>
  <si>
    <t>acyl-CoA thioesterase 2 [Source:RGD Symbol;Acc:621055]</t>
  </si>
  <si>
    <t>ENSRNOG00000018052</t>
  </si>
  <si>
    <t>Cnksr3</t>
  </si>
  <si>
    <t>Cnksr family member 3 [Source:RGD Symbol;Acc:1307544]</t>
  </si>
  <si>
    <t>ENSRNOG00000033026</t>
  </si>
  <si>
    <t>Dclk3</t>
  </si>
  <si>
    <t>doublecortin-like kinase 3 [Source:RGD Symbol;Acc:1309232]</t>
  </si>
  <si>
    <t>ENSRNOG00000008415</t>
  </si>
  <si>
    <t>Nab2</t>
  </si>
  <si>
    <t>Ngfi-A binding protein 2 [Source:RGD Symbol;Acc:1311712]</t>
  </si>
  <si>
    <t>ENSRNOG00000016258</t>
  </si>
  <si>
    <t>Zfp516</t>
  </si>
  <si>
    <t>zinc finger protein 516 [Source:RGD Symbol;Acc:1306817]</t>
  </si>
  <si>
    <t>ENSRNOG00000026880</t>
  </si>
  <si>
    <t>Usp38</t>
  </si>
  <si>
    <t>ubiquitin specific peptidase 38 [Source:RGD Symbol;Acc:1311974]</t>
  </si>
  <si>
    <t>ENSRNOG00000010873</t>
  </si>
  <si>
    <t>Pithd1</t>
  </si>
  <si>
    <t>PITH domain containing 1 [Source:RGD Symbol;Acc:1308048]</t>
  </si>
  <si>
    <t>ENSRNOG00000018911</t>
  </si>
  <si>
    <t>Pfkfb3</t>
  </si>
  <si>
    <t>6-phosphofructo-2-kinase/fructose-2,6-biphosphatase 3 [Source:RGD Symbol;Acc:619776]</t>
  </si>
  <si>
    <t>ENSRNOG00000019638</t>
  </si>
  <si>
    <t>Lmna</t>
  </si>
  <si>
    <t>lamin A/C [Source:RGD Symbol;Acc:620456]</t>
  </si>
  <si>
    <t>ENSRNOG00000004372</t>
  </si>
  <si>
    <t>Cbln4</t>
  </si>
  <si>
    <t>cerebellin 4 precursor [Source:RGD Symbol;Acc:1589642]</t>
  </si>
  <si>
    <t>ENSRNOG00000002894</t>
  </si>
  <si>
    <t>Mnt</t>
  </si>
  <si>
    <t>MAX network transcriptional repressor [Source:RGD Symbol;Acc:1308683]</t>
  </si>
  <si>
    <t>ENSRNOG00000005149</t>
  </si>
  <si>
    <t>Sacm1l</t>
  </si>
  <si>
    <t>SAC1 suppressor of actin mutations 1-like (yeast) [Source:RGD Symbol;Acc:69223]</t>
  </si>
  <si>
    <t>ENSRNOG00000014856</t>
  </si>
  <si>
    <t>Etnk1</t>
  </si>
  <si>
    <t>ethanolamine kinase 1 [Source:RGD Symbol;Acc:1308204]</t>
  </si>
  <si>
    <t>ENSRNOG00000018949</t>
  </si>
  <si>
    <t>Dlk2</t>
  </si>
  <si>
    <t>delta like non-canonical Notch ligand 2 [Source:RGD Symbol;Acc:1309143]</t>
  </si>
  <si>
    <t>ENSRNOG00000009104</t>
  </si>
  <si>
    <t>Fnip1</t>
  </si>
  <si>
    <t>folliculin interacting protein 1 [Source:RGD Symbol;Acc:2318339]</t>
  </si>
  <si>
    <t>ENSRNOG00000001519</t>
  </si>
  <si>
    <t>Dlx2</t>
  </si>
  <si>
    <t>distal-less homeobox 2 [Source:RGD Symbol;Acc:1304853]</t>
  </si>
  <si>
    <t>ENSRNOG00000014350</t>
  </si>
  <si>
    <t>Cyr61</t>
  </si>
  <si>
    <t>cysteine-rich, angiogenic inducer, 61 [Source:RGD Symbol;Acc:620763]</t>
  </si>
  <si>
    <t>ENSRNOG00000018149</t>
  </si>
  <si>
    <t>Smarca5</t>
  </si>
  <si>
    <t>SWI/SNF related, matrix associated, actin dependent regulator of chromatin, subfamily a, member 5 [Source:RGD Symbol;Acc:1308832]</t>
  </si>
  <si>
    <t>ENSRNOG00000022402</t>
  </si>
  <si>
    <t>Luzp1</t>
  </si>
  <si>
    <t>leucine zipper protein 1 [Source:RGD Symbol;Acc:61839]</t>
  </si>
  <si>
    <t>ENSRNOG00000000387</t>
  </si>
  <si>
    <t>Slc25a16</t>
  </si>
  <si>
    <t>solute carrier family 25 member 16 [Source:RGD Symbol;Acc:1311311]</t>
  </si>
  <si>
    <t>ENSRNOG00000032136</t>
  </si>
  <si>
    <t>Cdc42ep3</t>
  </si>
  <si>
    <t>CDC42 effector protein 3 [Source:RGD Symbol;Acc:1305858]</t>
  </si>
  <si>
    <t>ENSRNOG00000021663</t>
  </si>
  <si>
    <t>RGD1561849</t>
  </si>
  <si>
    <t>similar to RIKEN cDNA 3110035E14 [Source:RGD Symbol;Acc:1561849]</t>
  </si>
  <si>
    <t>ENSRNOG00000011568</t>
  </si>
  <si>
    <t>Rspo3</t>
  </si>
  <si>
    <t>R-spondin 3 [Source:RGD Symbol;Acc:1563246]</t>
  </si>
  <si>
    <t>ENSRNOG00000003121</t>
  </si>
  <si>
    <t>Rtn4rl1</t>
  </si>
  <si>
    <t>reticulon 4 receptor-like 1 [Source:RGD Symbol;Acc:727812]</t>
  </si>
  <si>
    <t>ENSRNOG00000025423</t>
  </si>
  <si>
    <t>Map3k13</t>
  </si>
  <si>
    <t>mitogen-activated protein kinase kinase kinase 13 [Source:RGD Symbol;Acc:1561227]</t>
  </si>
  <si>
    <t>ENSRNOG00000019996</t>
  </si>
  <si>
    <t>Slc16a1</t>
  </si>
  <si>
    <t>solute carrier family 16 member 1 [Source:RGD Symbol;Acc:3690]</t>
  </si>
  <si>
    <t>ENSRNOG00000011704</t>
  </si>
  <si>
    <t>Fbxo34</t>
  </si>
  <si>
    <t>F-box protein 34 [Source:RGD Symbol;Acc:1310108]</t>
  </si>
  <si>
    <t>ENSRNOG00000032930</t>
  </si>
  <si>
    <t>Trim26</t>
  </si>
  <si>
    <t>tripartite motif-containing 26 [Source:RGD Symbol;Acc:1359126]</t>
  </si>
  <si>
    <t>ENSRNOG00000003809</t>
  </si>
  <si>
    <t>Sat1</t>
  </si>
  <si>
    <t>spermidine/spermine N1-acetyl transferase 1 [Source:RGD Symbol;Acc:1586174]</t>
  </si>
  <si>
    <t>ENSRNOG00000011586</t>
  </si>
  <si>
    <t>LOC100909712</t>
  </si>
  <si>
    <t>cyclin-L1-like [Source:RGD Symbol;Acc:6501887]</t>
  </si>
  <si>
    <t>ENSRNOG00000046207</t>
  </si>
  <si>
    <t>Cbx4</t>
  </si>
  <si>
    <t>chromobox 4 [Source:RGD Symbol;Acc:1587243]</t>
  </si>
  <si>
    <t>ENSRNOG00000000924</t>
  </si>
  <si>
    <t>Slc7a1</t>
  </si>
  <si>
    <t>solute carrier family 7 member 1 [Source:RGD Symbol;Acc:3716]</t>
  </si>
  <si>
    <t>ENSRNOG00000006403</t>
  </si>
  <si>
    <t>Nectin1</t>
  </si>
  <si>
    <t>nectin cell adhesion molecule 1 [Source:RGD Symbol;Acc:620791]</t>
  </si>
  <si>
    <t>ENSRNOG00000010918</t>
  </si>
  <si>
    <t>Cebpa</t>
  </si>
  <si>
    <t>CCAAT/enhancer binding protein alpha [Source:RGD Symbol;Acc:2326]</t>
  </si>
  <si>
    <t>ENSRNOG00000000956</t>
  </si>
  <si>
    <t>Rasl11a</t>
  </si>
  <si>
    <t>RAS-like family 11 member A [Source:RGD Symbol;Acc:1303231]</t>
  </si>
  <si>
    <t>ENSRNOG00000033411</t>
  </si>
  <si>
    <t>Usp12</t>
  </si>
  <si>
    <t>ubiquitin specific peptidase 12 [Source:RGD Symbol;Acc:1308045]</t>
  </si>
  <si>
    <t>ENSRNOG00000000661</t>
  </si>
  <si>
    <t>Hps4</t>
  </si>
  <si>
    <t>Hermansky-Pudlak syndrome 4 [Source:RGD Symbol;Acc:1308070]</t>
  </si>
  <si>
    <t>ENSRNOG00000047339</t>
  </si>
  <si>
    <t>Pja1</t>
  </si>
  <si>
    <t>praja ring finger ubiquitin ligase 1 [Source:RGD Symbol;Acc:1591532]</t>
  </si>
  <si>
    <t>ENSRNOG00000046863</t>
  </si>
  <si>
    <t>C1ql2</t>
  </si>
  <si>
    <t>complement C1q like 2 [Source:RGD Symbol;Acc:1594583]</t>
  </si>
  <si>
    <t>ENSRNOG00000054560</t>
  </si>
  <si>
    <t>Sh2d3c</t>
  </si>
  <si>
    <t>SH2 domain containing 3C [Source:RGD Symbol;Acc:1307287]</t>
  </si>
  <si>
    <t>ENSRNOG00000010789</t>
  </si>
  <si>
    <t>Dusp7</t>
  </si>
  <si>
    <t>dual specificity phosphatase 7 [Source:RGD Symbol;Acc:735026]</t>
  </si>
  <si>
    <t>ENSRNOG00000023258</t>
  </si>
  <si>
    <t>Nfkb1</t>
  </si>
  <si>
    <t>nuclear factor kappa B subunit 1 [Source:RGD Symbol;Acc:70498]</t>
  </si>
  <si>
    <t>ENSRNOG00000001520</t>
  </si>
  <si>
    <t>Dlx1</t>
  </si>
  <si>
    <t>distal-less homeobox 1 [Source:RGD Symbol;Acc:1309593]</t>
  </si>
  <si>
    <t>ENSRNOG00000031167</t>
  </si>
  <si>
    <t>Srxn1</t>
  </si>
  <si>
    <t>sulfiredoxin 1 [Source:RGD Symbol;Acc:1307332]</t>
  </si>
  <si>
    <t>ENSRNOG00000011130</t>
  </si>
  <si>
    <t>Calca</t>
  </si>
  <si>
    <t>calcitonin-related polypeptide alpha [Source:RGD Symbol;Acc:2254]</t>
  </si>
  <si>
    <t>ENSRNOG00000009114</t>
  </si>
  <si>
    <t>Fam110b</t>
  </si>
  <si>
    <t>family with sequence similarity 110, member B [Source:RGD Symbol;Acc:1563403]</t>
  </si>
  <si>
    <t>ENSRNOG00000000640</t>
  </si>
  <si>
    <t>Egr2</t>
  </si>
  <si>
    <t>early growth response 2 [Source:RGD Symbol;Acc:621608]</t>
  </si>
  <si>
    <t>ENSRNOG00000011513</t>
  </si>
  <si>
    <t>Gla</t>
  </si>
  <si>
    <t>galactosidase, alpha [Source:RGD Symbol;Acc:1589721]</t>
  </si>
  <si>
    <t>ENSRNOG00000002232</t>
  </si>
  <si>
    <t>Aff1</t>
  </si>
  <si>
    <t>AF4/FMR2 family, member 1 [Source:RGD Symbol;Acc:1307940]</t>
  </si>
  <si>
    <t>ENSRNOG00000004870</t>
  </si>
  <si>
    <t>Dyrk3</t>
  </si>
  <si>
    <t>dual specificity tyrosine phosphorylation regulated kinase 3 [Source:RGD Symbol;Acc:1310924]</t>
  </si>
  <si>
    <t>ENSRNOG00000026610</t>
  </si>
  <si>
    <t>Akirin1</t>
  </si>
  <si>
    <t>akirin 1 [Source:RGD Symbol;Acc:1585989]</t>
  </si>
  <si>
    <t>ENSRNOG00000062127</t>
  </si>
  <si>
    <t>Rn60_1_2212.2</t>
  </si>
  <si>
    <t>ENSRNOG00000017090</t>
  </si>
  <si>
    <t>RGD1308706</t>
  </si>
  <si>
    <t>similar to RIKEN cDNA 4921524J17 [Source:RGD Symbol;Acc:1308706]</t>
  </si>
  <si>
    <t>ENSRNOG00000002092</t>
  </si>
  <si>
    <t>Hunk</t>
  </si>
  <si>
    <t>hormonally upregulated Neu-associated kinase [Source:RGD Symbol;Acc:1565091]</t>
  </si>
  <si>
    <t>ENSRNOG00000014231</t>
  </si>
  <si>
    <t>Pnoc</t>
  </si>
  <si>
    <t>prepronociceptin [Source:RGD Symbol;Acc:3362]</t>
  </si>
  <si>
    <t>ENSRNOG00000001198</t>
  </si>
  <si>
    <t>Fam222a</t>
  </si>
  <si>
    <t>family with sequence similarity 222, member A [Source:RGD Symbol;Acc:1565883]</t>
  </si>
  <si>
    <t>ENSRNOG00000001657</t>
  </si>
  <si>
    <t>Cldnd1</t>
  </si>
  <si>
    <t>claudin domain containing 1 [Source:RGD Symbol;Acc:1359273]</t>
  </si>
  <si>
    <t>ENSRNOG00000004139</t>
  </si>
  <si>
    <t>Ndel1</t>
  </si>
  <si>
    <t>nudE neurodevelopment protein 1-like 1 [Source:RGD Symbol;Acc:621235]</t>
  </si>
  <si>
    <t>ENSRNOG00000011863</t>
  </si>
  <si>
    <t>Gins3</t>
  </si>
  <si>
    <t>GINS complex subunit 3 [Source:RGD Symbol;Acc:1308153]</t>
  </si>
  <si>
    <t>ENSRNOG00000060972</t>
  </si>
  <si>
    <t>Heca</t>
  </si>
  <si>
    <t>hdc homolog, cell cycle regulator [Source:RGD Symbol;Acc:1304818]</t>
  </si>
  <si>
    <t>ENSRNOG00000003597</t>
  </si>
  <si>
    <t>Tuba4a</t>
  </si>
  <si>
    <t>tubulin, alpha 4A [Source:RGD Symbol;Acc:1359623]</t>
  </si>
  <si>
    <t>ENSRNOG00000046242</t>
  </si>
  <si>
    <t>Klf7</t>
  </si>
  <si>
    <t>Kruppel like factor 7 [Source:RGD Symbol;Acc:1306029]</t>
  </si>
  <si>
    <t>ENSRNOG00000005615</t>
  </si>
  <si>
    <t>Gadd45a</t>
  </si>
  <si>
    <t>growth arrest and DNA-damage-inducible, alpha [Source:RGD Symbol;Acc:2654]</t>
  </si>
  <si>
    <t>ENSRNOG00000016180</t>
  </si>
  <si>
    <t>Pdp1</t>
  </si>
  <si>
    <t>pyruvate dehyrogenase phosphatase catalytic subunit 1 [Source:RGD Symbol;Acc:620393]</t>
  </si>
  <si>
    <t>ENSRNOG00000007707</t>
  </si>
  <si>
    <t>Zfp467</t>
  </si>
  <si>
    <t>zinc finger protein 467 [Source:RGD Symbol;Acc:1561603]</t>
  </si>
  <si>
    <t>ENSRNOG00000007249</t>
  </si>
  <si>
    <t>Cdkn1b</t>
  </si>
  <si>
    <t>cyclin-dependent kinase inhibitor 1B [Source:RGD Symbol;Acc:69062]</t>
  </si>
  <si>
    <t>ENSRNOG00000017712</t>
  </si>
  <si>
    <t>Cartpt</t>
  </si>
  <si>
    <t>CART prepropeptide [Source:RGD Symbol;Acc:2272]</t>
  </si>
  <si>
    <t>ENSRNOG00000015496</t>
  </si>
  <si>
    <t>Tpm4</t>
  </si>
  <si>
    <t>tropomyosin 4 [Source:RGD Symbol;Acc:3899]</t>
  </si>
  <si>
    <t>ENSRNOG00000014107</t>
  </si>
  <si>
    <t>Omg</t>
  </si>
  <si>
    <t>oligodendrocyte-myelin glycoprotein [Source:RGD Symbol;Acc:1359125]</t>
  </si>
  <si>
    <t>ENSRNOG00000001700</t>
  </si>
  <si>
    <t>Whrn</t>
  </si>
  <si>
    <t>whirlin [Source:RGD Symbol;Acc:631330]</t>
  </si>
  <si>
    <t>ENSRNOG00000043061</t>
  </si>
  <si>
    <t>Siah3</t>
  </si>
  <si>
    <t>siah E3 ubiquitin protein ligase family member 3 [Source:RGD Symbol;Acc:1592168]</t>
  </si>
  <si>
    <t>ENSRNOG00000055564</t>
  </si>
  <si>
    <t>RGD1564664</t>
  </si>
  <si>
    <t>similar to LOC387763 protein [Source:RGD Symbol;Acc:1564664]</t>
  </si>
  <si>
    <t>ENSRNOG00000014872</t>
  </si>
  <si>
    <t>Sec24d</t>
  </si>
  <si>
    <t>SEC24 homolog D, COPII coat complex component [Source:RGD Symbol;Acc:1311720]</t>
  </si>
  <si>
    <t>ENSRNOG00000016728</t>
  </si>
  <si>
    <t>Tiam2</t>
  </si>
  <si>
    <t>T-cell lymphoma invasion and metastasis 2 [Source:RGD Symbol;Acc:2324148]</t>
  </si>
  <si>
    <t>ENSRNOG00000016690</t>
  </si>
  <si>
    <t>Idi1</t>
  </si>
  <si>
    <t>isopentenyl-diphosphate delta isomerase 1 [Source:RGD Symbol;Acc:621835]</t>
  </si>
  <si>
    <t>ENSRNOG00000010298</t>
  </si>
  <si>
    <t>Xbp1</t>
  </si>
  <si>
    <t>X-box binding protein 1 [Source:RGD Symbol;Acc:1303073]</t>
  </si>
  <si>
    <t>ENSRNOG00000014819</t>
  </si>
  <si>
    <t>Hap1</t>
  </si>
  <si>
    <t>huntingtin-associated protein 1 [Source:RGD Symbol;Acc:68327]</t>
  </si>
  <si>
    <t>ENSRNOG00000043498</t>
  </si>
  <si>
    <t>Sik2</t>
  </si>
  <si>
    <t>salt-inducible kinase 2 [Source:RGD Symbol;Acc:1559698]</t>
  </si>
  <si>
    <t>ENSRNOG00000012623</t>
  </si>
  <si>
    <t>Arf4</t>
  </si>
  <si>
    <t>ADP-ribosylation factor 4 [Source:RGD Symbol;Acc:621275]</t>
  </si>
  <si>
    <t>ENSRNOG00000009482</t>
  </si>
  <si>
    <t>Emx2</t>
  </si>
  <si>
    <t>empty spiracles homeobox 2 [Source:RGD Symbol;Acc:1564797]</t>
  </si>
  <si>
    <t>ENSRNOG00000062158</t>
  </si>
  <si>
    <t>Rn60_1_2212.4</t>
  </si>
  <si>
    <t>ENSRNOG00000007234</t>
  </si>
  <si>
    <t>Cyp51</t>
  </si>
  <si>
    <t>cytochrome P450, family 51 [Source:RGD Symbol;Acc:2481]</t>
  </si>
  <si>
    <t>ENSRNOG00000027360</t>
  </si>
  <si>
    <t>Srsf7</t>
  </si>
  <si>
    <t>serine and arginine rich splicing factor 7 [Source:RGD Symbol;Acc:1307425]</t>
  </si>
  <si>
    <t>ENSRNOG00000003019</t>
  </si>
  <si>
    <t>Ubn1</t>
  </si>
  <si>
    <t>ubinuclein 1 [Source:RGD Symbol;Acc:1311582]</t>
  </si>
  <si>
    <t>ENSRNOG00000002089</t>
  </si>
  <si>
    <t>Ccng2</t>
  </si>
  <si>
    <t>cyclin G2 [Source:RGD Symbol;Acc:1305002]</t>
  </si>
  <si>
    <t>ENSRNOG00000013474</t>
  </si>
  <si>
    <t>Casz1</t>
  </si>
  <si>
    <t>castor zinc finger 1 [Source:RGD Symbol;Acc:1563533]</t>
  </si>
  <si>
    <t>ENSRNOG00000009821</t>
  </si>
  <si>
    <t>Slitrk3</t>
  </si>
  <si>
    <t>SLIT and NTRK-like family, member 3 [Source:RGD Symbol;Acc:1310506]</t>
  </si>
  <si>
    <t>ENSRNOG00000047891</t>
  </si>
  <si>
    <t>Foxg1</t>
  </si>
  <si>
    <t>forkhead box G1 [Source:RGD Symbol;Acc:2619]</t>
  </si>
  <si>
    <t>ENSRNOG00000014287</t>
  </si>
  <si>
    <t>Stk11</t>
  </si>
  <si>
    <t>serine/threonine kinase 11 [Source:RGD Symbol;Acc:1308653]</t>
  </si>
  <si>
    <t>ENSRNOG00000017671</t>
  </si>
  <si>
    <t>Rasa3</t>
  </si>
  <si>
    <t>RAS p21 protein activator 3 [Source:RGD Symbol;Acc:69365]</t>
  </si>
  <si>
    <t>ENSRNOG00000024310</t>
  </si>
  <si>
    <t>Kcnf1</t>
  </si>
  <si>
    <t>potassium voltage-gated channel modifier subfamily F member 1 [Source:RGD Symbol;Acc:631414]</t>
  </si>
  <si>
    <t>ENSRNOG00000018770</t>
  </si>
  <si>
    <t>Pmaip1</t>
  </si>
  <si>
    <t>phorbol-12-myristate-13-acetate-induced protein 1 [Source:RGD Symbol;Acc:1359266]</t>
  </si>
  <si>
    <t>ENSRNOG00000004812</t>
  </si>
  <si>
    <t>Sema6d</t>
  </si>
  <si>
    <t>semaphorin 6D [Source:RGD Symbol;Acc:1310910]</t>
  </si>
  <si>
    <t>ENSRNOG00000016343</t>
  </si>
  <si>
    <t>Dkk3</t>
  </si>
  <si>
    <t>dickkopf WNT signaling pathway inhibitor 3 [Source:RGD Symbol;Acc:621846]</t>
  </si>
  <si>
    <t>ENSRNOG00000025142</t>
  </si>
  <si>
    <t>Mex3b</t>
  </si>
  <si>
    <t>mex-3 RNA binding family member B [Source:RGD Symbol;Acc:1306790]</t>
  </si>
  <si>
    <t>ENSRNOG00000019831</t>
  </si>
  <si>
    <t>Samd4b</t>
  </si>
  <si>
    <t>sterile alpha motif domain containing 4B [Source:RGD Symbol;Acc:1305597]</t>
  </si>
  <si>
    <t>ENSRNOG00000009887</t>
  </si>
  <si>
    <t>Arih1</t>
  </si>
  <si>
    <t>ariadne RBR E3 ubiquitin protein ligase 1 [Source:RGD Symbol;Acc:1308131]</t>
  </si>
  <si>
    <t>ENSRNOG00000045764</t>
  </si>
  <si>
    <t>Cxxc4</t>
  </si>
  <si>
    <t>CXXC finger protein 4 [Source:RGD Symbol;Acc:69228]</t>
  </si>
  <si>
    <t>ENSRNOG00000054344</t>
  </si>
  <si>
    <t>Ier2</t>
  </si>
  <si>
    <t>immediate early response 2 [Source:RGD Symbol;Acc:1359581]</t>
  </si>
  <si>
    <t>ENSRNOG00000037613</t>
  </si>
  <si>
    <t>Kdm6b</t>
  </si>
  <si>
    <t>lysine demethylase 6B [Source:RGD Symbol;Acc:1307629]</t>
  </si>
  <si>
    <t>ENSRNOG00000000302</t>
  </si>
  <si>
    <t>Sesn1</t>
  </si>
  <si>
    <t>sestrin 1 [Source:RGD Symbol;Acc:1307517]</t>
  </si>
  <si>
    <t>ENSRNOG00000024501</t>
  </si>
  <si>
    <t>Rgs3</t>
  </si>
  <si>
    <t>regulator of G-protein signaling 3 [Source:RGD Symbol;Acc:3566]</t>
  </si>
  <si>
    <t>ENSRNOG00000020254</t>
  </si>
  <si>
    <t>Per2</t>
  </si>
  <si>
    <t>period circadian clock 2 [Source:RGD Symbol;Acc:61945]</t>
  </si>
  <si>
    <t>ENSRNOG00000008117</t>
  </si>
  <si>
    <t>Galnt11</t>
  </si>
  <si>
    <t>polypeptide N-acetylgalactosaminyltransferase 11 [Source:RGD Symbol;Acc:735097]</t>
  </si>
  <si>
    <t>ENSRNOG00000014274</t>
  </si>
  <si>
    <t>Trit1</t>
  </si>
  <si>
    <t>tRNA isopentenyltransferase 1 [Source:RGD Symbol;Acc:1304781]</t>
  </si>
  <si>
    <t>ENSRNOG00000009835</t>
  </si>
  <si>
    <t>Tram1l1</t>
  </si>
  <si>
    <t>translocation associated membrane protein 1-like 1 [Source:RGD Symbol;Acc:1306398]</t>
  </si>
  <si>
    <t>ENSRNOG00000004110</t>
  </si>
  <si>
    <t>Trib2</t>
  </si>
  <si>
    <t>tribbles pseudokinase 2 [Source:RGD Symbol;Acc:1564451]</t>
  </si>
  <si>
    <t>ENSRNOG00000002345</t>
  </si>
  <si>
    <t>Rasgef1b</t>
  </si>
  <si>
    <t>RasGEF domain family, member 1B [Source:RGD Symbol;Acc:1562220]</t>
  </si>
  <si>
    <t>ENSRNOG00000012556</t>
  </si>
  <si>
    <t>Isl1</t>
  </si>
  <si>
    <t>ISL LIM homeobox 1 [Source:RGD Symbol;Acc:61957]</t>
  </si>
  <si>
    <t>ENSRNOG00000012563</t>
  </si>
  <si>
    <t>Arhgap29</t>
  </si>
  <si>
    <t>Rho GTPase activating protein 29 [Source:RGD Symbol;Acc:1306185]</t>
  </si>
  <si>
    <t>ENSRNOG00000051711</t>
  </si>
  <si>
    <t>Kpna1</t>
  </si>
  <si>
    <t>karyopherin subunit alpha 1 [Source:RGD Symbol;Acc:735064]</t>
  </si>
  <si>
    <t>ENSRNOG00000014199</t>
  </si>
  <si>
    <t>Zfp703</t>
  </si>
  <si>
    <t>zinc finger protein 703 [Source:RGD Symbol;Acc:1588249]</t>
  </si>
  <si>
    <t>ENSRNOG00000020426</t>
  </si>
  <si>
    <t>Erf</t>
  </si>
  <si>
    <t>Ets2 repressor factor [Source:RGD Symbol;Acc:1311991]</t>
  </si>
  <si>
    <t>ENSRNOG00000022164</t>
  </si>
  <si>
    <t>Zscan2</t>
  </si>
  <si>
    <t>zinc finger and SCAN domain containing 2 [Source:RGD Symbol;Acc:1584548]</t>
  </si>
  <si>
    <t>ENSRNOG00000019422</t>
  </si>
  <si>
    <t>Egr1</t>
  </si>
  <si>
    <t>early growth response 1 [Source:RGD Symbol;Acc:2544]</t>
  </si>
  <si>
    <t>ENSRNOG00000004500</t>
  </si>
  <si>
    <t>Myc</t>
  </si>
  <si>
    <t>myelocytomatosis oncogene [Source:RGD Symbol;Acc:3130]</t>
  </si>
  <si>
    <t>ENSRNOG00000050090</t>
  </si>
  <si>
    <t>Slc6a17</t>
  </si>
  <si>
    <t>solute carrier family 6 member 17 [Source:RGD Symbol;Acc:1587185]</t>
  </si>
  <si>
    <t>ENSRNOG00000010260</t>
  </si>
  <si>
    <t>Dixdc1</t>
  </si>
  <si>
    <t>DIX domain containing 1 [Source:RGD Symbol;Acc:1309902]</t>
  </si>
  <si>
    <t>ENSRNOG00000018191</t>
  </si>
  <si>
    <t>Oprm1</t>
  </si>
  <si>
    <t>opioid receptor, mu 1 [Source:RGD Symbol;Acc:3234]</t>
  </si>
  <si>
    <t>ENSRNOG00000004624</t>
  </si>
  <si>
    <t>Rnd3</t>
  </si>
  <si>
    <t>Rho family GTPase 3 [Source:RGD Symbol;Acc:1359690]</t>
  </si>
  <si>
    <t>ENSRNOG00000020038</t>
  </si>
  <si>
    <t>Chpf</t>
  </si>
  <si>
    <t>chondroitin polymerizing factor [Source:RGD Symbol;Acc:1359458]</t>
  </si>
  <si>
    <t>ENSRNOG00000022720</t>
  </si>
  <si>
    <t>Usp37</t>
  </si>
  <si>
    <t>ubiquitin specific peptidase 37 [Source:RGD Symbol;Acc:2319715]</t>
  </si>
  <si>
    <t>ENSRNOG00000002393</t>
  </si>
  <si>
    <t>Eprs</t>
  </si>
  <si>
    <t>glutamyl-prolyl-tRNA synthetase [Source:RGD Symbol;Acc:1310952]</t>
  </si>
  <si>
    <t>ENSRNOG00000050343</t>
  </si>
  <si>
    <t>Jmy</t>
  </si>
  <si>
    <t>junction-mediating and regulatory protein [Source:MGI Symbol;Acc:MGI:1913096]</t>
  </si>
  <si>
    <t>ENSRNOG00000000921</t>
  </si>
  <si>
    <t>Ubl3</t>
  </si>
  <si>
    <t>ubiquitin-like 3 [Source:RGD Symbol;Acc:1305431]</t>
  </si>
  <si>
    <t>ENSRNOG00000021085</t>
  </si>
  <si>
    <t>Sf1</t>
  </si>
  <si>
    <t>splicing factor 1 [Source:RGD Symbol;Acc:620645]</t>
  </si>
  <si>
    <t>ENSRNOG00000060367</t>
  </si>
  <si>
    <t>Rfx7</t>
  </si>
  <si>
    <t>regulatory factor X, 7 [Source:RGD Symbol;Acc:1308795]</t>
  </si>
  <si>
    <t>ENSRNOG00000028211</t>
  </si>
  <si>
    <t>Akap17a</t>
  </si>
  <si>
    <t>A-kinase anchoring protein 17A [Source:RGD Symbol;Acc:1564640]</t>
  </si>
  <si>
    <t>ENSRNOG00000000536</t>
  </si>
  <si>
    <t>Mdga1</t>
  </si>
  <si>
    <t>MAM domain containing glycosylphosphatidylinositol anchor 1 [Source:RGD Symbol;Acc:1307031]</t>
  </si>
  <si>
    <t>ENSRNOG00000010905</t>
  </si>
  <si>
    <t>Dlx5</t>
  </si>
  <si>
    <t>distal-less homeobox 5 [Source:RGD Symbol;Acc:2506]</t>
  </si>
  <si>
    <t>ENSRNOG00000013213</t>
  </si>
  <si>
    <t>Epha4</t>
  </si>
  <si>
    <t>Eph receptor A4 [Source:RGD Symbol;Acc:1560587]</t>
  </si>
  <si>
    <t>ENSRNOG00000057231</t>
  </si>
  <si>
    <t>Ddx3</t>
  </si>
  <si>
    <t>DEAD (Asp-Glu-Ala-Asp) box polypeptide 3 [Source:RGD Symbol;Acc:2314437]</t>
  </si>
  <si>
    <t>Y</t>
  </si>
  <si>
    <t>ENSRNOG00000061782</t>
  </si>
  <si>
    <t>Tspyl2</t>
  </si>
  <si>
    <t>TSPY-like 2 [Source:RGD Symbol;Acc:1563283]</t>
  </si>
  <si>
    <t>ENSRNOG00000008209</t>
  </si>
  <si>
    <t>St3gal1</t>
  </si>
  <si>
    <t>ST3 beta-galactoside alpha-2,3-sialyltransferase 1 [Source:RGD Symbol;Acc:1309373]</t>
  </si>
  <si>
    <t>ENSRNOG00000050404</t>
  </si>
  <si>
    <t>Pmepa1</t>
  </si>
  <si>
    <t>prostate transmembrane protein, androgen induced 1 [Source:RGD Symbol;Acc:1308255]</t>
  </si>
  <si>
    <t>ENSRNOG00000026239</t>
  </si>
  <si>
    <t>Arid4a</t>
  </si>
  <si>
    <t>AT-rich interaction domain 4A [Source:RGD Symbol;Acc:1307442]</t>
  </si>
  <si>
    <t>ENSRNOG00000033694</t>
  </si>
  <si>
    <t>Klf16</t>
  </si>
  <si>
    <t>Kruppel-like factor 16 [Source:RGD Symbol;Acc:1305966]</t>
  </si>
  <si>
    <t>ENSRNOG00000001158</t>
  </si>
  <si>
    <t>Abcg1</t>
  </si>
  <si>
    <t>ATP binding cassette subfamily G member 1 [Source:RGD Symbol;Acc:620294]</t>
  </si>
  <si>
    <t>ENSRNOG00000001828</t>
  </si>
  <si>
    <t>Stk38l</t>
  </si>
  <si>
    <t>serine/threonine kinase 38 like [Source:RGD Symbol;Acc:1564793]</t>
  </si>
  <si>
    <t>ENSRNOG00000033844</t>
  </si>
  <si>
    <t>LOC100912195</t>
  </si>
  <si>
    <t>protein BEX1-like [Source:RGD Symbol;Acc:6488322]</t>
  </si>
  <si>
    <t>ENSRNOG00000004805</t>
  </si>
  <si>
    <t>Stac2</t>
  </si>
  <si>
    <t>SH3 and cysteine rich domain 2 [Source:RGD Symbol;Acc:1305548]</t>
  </si>
  <si>
    <t>ENSRNOG00000012982</t>
  </si>
  <si>
    <t>Map9</t>
  </si>
  <si>
    <t>microtubule-associated protein 9 [Source:RGD Symbol;Acc:1560368]</t>
  </si>
  <si>
    <t>ENSRNOG00000000796</t>
  </si>
  <si>
    <t>Ranbp2</t>
  </si>
  <si>
    <t>RAN binding protein 2 [Source:RGD Symbol;Acc:1560047]</t>
  </si>
  <si>
    <t>ENSRNOG00000021945</t>
  </si>
  <si>
    <t>Ccdc184</t>
  </si>
  <si>
    <t>coiled-coil domain containing 184 [Source:RGD Symbol;Acc:1593153]</t>
  </si>
  <si>
    <t>ENSRNOG00000003348</t>
  </si>
  <si>
    <t>Rasd1</t>
  </si>
  <si>
    <t>ras related dexamethasone induced 1 [Source:RGD Symbol;Acc:619727]</t>
  </si>
  <si>
    <t>ENSRNOG00000002610</t>
  </si>
  <si>
    <t>Carhsp1</t>
  </si>
  <si>
    <t>calcium regulated heat stable protein 1 [Source:RGD Symbol;Acc:708415]</t>
  </si>
  <si>
    <t>ENSRNOG00000024846</t>
  </si>
  <si>
    <t>Ier5l</t>
  </si>
  <si>
    <t>immediate early response 5-like [Source:RGD Symbol;Acc:1561058]</t>
  </si>
  <si>
    <t>ENSRNOG00000016362</t>
  </si>
  <si>
    <t>Gpr4</t>
  </si>
  <si>
    <t>G protein-coupled receptor 4 [Source:RGD Symbol;Acc:1311604]</t>
  </si>
  <si>
    <t>ENSRNOG00000009134</t>
  </si>
  <si>
    <t>Mad2l2</t>
  </si>
  <si>
    <t>MAD2 mitotic arrest deficient-like 2 (yeast) [Source:RGD Symbol;Acc:1307499]</t>
  </si>
  <si>
    <t>ENSRNOG00000045543</t>
  </si>
  <si>
    <t>Frat2</t>
  </si>
  <si>
    <t>FRAT2, WNT signaling pathway regulator [Source:RGD Symbol;Acc:1591882]</t>
  </si>
  <si>
    <t>ENSRNOG00000047363</t>
  </si>
  <si>
    <t>Kcnk13</t>
  </si>
  <si>
    <t>potassium two pore domain channel subfamily K member 13 [Source:RGD Symbol;Acc:68941]</t>
  </si>
  <si>
    <t>ENSRNOG00000006985</t>
  </si>
  <si>
    <t>Ccnk</t>
  </si>
  <si>
    <t>cyclin K [Source:RGD Symbol;Acc:1595690]</t>
  </si>
  <si>
    <t>ENSRNOG00000056940</t>
  </si>
  <si>
    <t>Cited2</t>
  </si>
  <si>
    <t>Cbp/p300-interacting transactivator, with Glu/Asp-rich carboxy-terminal domain, 2 [Source:RGD Symbol;Acc:620112]</t>
  </si>
  <si>
    <t>ENSRNOG00000027606</t>
  </si>
  <si>
    <t>Neurl1b</t>
  </si>
  <si>
    <t>neuralized E3 ubiquitin protein ligase 1B [Source:RGD Symbol;Acc:1564984]</t>
  </si>
  <si>
    <t>ENSRNOG00000005148</t>
  </si>
  <si>
    <t>Scrt2</t>
  </si>
  <si>
    <t>scratch family transcriptional repressor 2 [Source:RGD Symbol;Acc:1564796]</t>
  </si>
  <si>
    <t>ENSRNOG00000001996</t>
  </si>
  <si>
    <t>Ythdc1</t>
  </si>
  <si>
    <t>YTH domain containing 1 [Source:RGD Symbol;Acc:621706]</t>
  </si>
  <si>
    <t>ENSRNOG00000009266</t>
  </si>
  <si>
    <t>Anp32b</t>
  </si>
  <si>
    <t>acidic nuclear phosphoprotein 32 family member B [Source:RGD Symbol;Acc:621285]</t>
  </si>
  <si>
    <t>ENSRNOG00000003334</t>
  </si>
  <si>
    <t>Klhl21</t>
  </si>
  <si>
    <t>kelch-like family member 21 [Source:RGD Symbol;Acc:1305863]</t>
  </si>
  <si>
    <t>ENSRNOG00000021234</t>
  </si>
  <si>
    <t>Slc4a11</t>
  </si>
  <si>
    <t>solute carrier family 4 member 11 [Source:RGD Symbol;Acc:1310188]</t>
  </si>
  <si>
    <t>ENSRNOG00000019361</t>
  </si>
  <si>
    <t>Inpp5j</t>
  </si>
  <si>
    <t>inositol polyphosphate-5-phosphatase J [Source:RGD Symbol;Acc:620541]</t>
  </si>
  <si>
    <t>ENSRNOG00000002266</t>
  </si>
  <si>
    <t>Gsx2</t>
  </si>
  <si>
    <t>GS homeobox 2 [Source:RGD Symbol;Acc:1308047]</t>
  </si>
  <si>
    <t>ENSRNOG00000008785</t>
  </si>
  <si>
    <t>Klf5</t>
  </si>
  <si>
    <t>Kruppel-like factor 5 [Source:RGD Symbol;Acc:621446]</t>
  </si>
  <si>
    <t>ENSRNOG00000019587</t>
  </si>
  <si>
    <t>Ptprn</t>
  </si>
  <si>
    <t>protein tyrosine phosphatase, receptor type, N [Source:RGD Symbol;Acc:620777]</t>
  </si>
  <si>
    <t>ENSRNOG00000047014</t>
  </si>
  <si>
    <t>Homer1</t>
  </si>
  <si>
    <t>homer scaffolding protein 1 [Source:RGD Symbol;Acc:628725]</t>
  </si>
  <si>
    <t>ENSRNOG00000020828</t>
  </si>
  <si>
    <t>Pde4a</t>
  </si>
  <si>
    <t>phosphodiesterase 4A [Source:RGD Symbol;Acc:3279]</t>
  </si>
  <si>
    <t>ENSRNOG00000055631</t>
  </si>
  <si>
    <t>Zfp280d</t>
  </si>
  <si>
    <t>zinc finger protein 280D [Source:RGD Symbol;Acc:1560796]</t>
  </si>
  <si>
    <t>ENSRNOG00000005353</t>
  </si>
  <si>
    <t>Rybp</t>
  </si>
  <si>
    <t>RING1 and YY1 binding protein [Source:RGD Symbol;Acc:1307077]</t>
  </si>
  <si>
    <t>ENSRNOG00000001070</t>
  </si>
  <si>
    <t>Cdk2ap1</t>
  </si>
  <si>
    <t>cyclin-dependent kinase 2 associated protein 1 [Source:RGD Symbol;Acc:1308664]</t>
  </si>
  <si>
    <t>ENSRNOG00000014083</t>
  </si>
  <si>
    <t>Iqsec3</t>
  </si>
  <si>
    <t>IQ motif and Sec7 domain 3 [Source:RGD Symbol;Acc:1593191]</t>
  </si>
  <si>
    <t>ENSRNOG00000032374</t>
  </si>
  <si>
    <t>Paqr9</t>
  </si>
  <si>
    <t>progestin and adipoQ receptor family member 9 [Source:RGD Symbol;Acc:1311515]</t>
  </si>
  <si>
    <t>ENSRNOG00000000902</t>
  </si>
  <si>
    <t>Hsph1</t>
  </si>
  <si>
    <t>heat shock protein family H (Hsp110) member 1 [Source:RGD Symbol;Acc:1311609]</t>
  </si>
  <si>
    <t>ENSRNOG00000046607</t>
  </si>
  <si>
    <t>Cited4</t>
  </si>
  <si>
    <t>Cbp/p300-interacting transactivator, with Glu/Asp-rich carboxy-terminal domain, 4 [Source:RGD Symbol;Acc:620113]</t>
  </si>
  <si>
    <t>ENSRNOG00000007346</t>
  </si>
  <si>
    <t>Grasp</t>
  </si>
  <si>
    <t>general receptor for phosphoinositides 1 associated scaffold protein [Source:RGD Symbol;Acc:70554]</t>
  </si>
  <si>
    <t>ENSRNOG00000000967</t>
  </si>
  <si>
    <t>Aacs</t>
  </si>
  <si>
    <t>acetoacetyl-CoA synthetase [Source:RGD Symbol;Acc:708522]</t>
  </si>
  <si>
    <t>ENSRNOG00000001837</t>
  </si>
  <si>
    <t>Sst</t>
  </si>
  <si>
    <t>somatostatin [Source:RGD Symbol;Acc:3761]</t>
  </si>
  <si>
    <t>ENSRNOG00000014448</t>
  </si>
  <si>
    <t>Arntl</t>
  </si>
  <si>
    <t>aryl hydrocarbon receptor nuclear translocator-like [Source:RGD Symbol;Acc:62003]</t>
  </si>
  <si>
    <t>ENSRNOG00000008870</t>
  </si>
  <si>
    <t>Atf7ip</t>
  </si>
  <si>
    <t>activating transcription factor 7 interacting protein [Source:RGD Symbol;Acc:1306030]</t>
  </si>
  <si>
    <t>ENSRNOG00000028166</t>
  </si>
  <si>
    <t>Asmtl</t>
  </si>
  <si>
    <t>acetylserotonin O-methyltransferase-like [Source:RGD Symbol;Acc:1306877]</t>
  </si>
  <si>
    <t>ENSRNOG00000015415</t>
  </si>
  <si>
    <t>Rhoq</t>
  </si>
  <si>
    <t>ras homolog family member Q [Source:RGD Symbol;Acc:621626]</t>
  </si>
  <si>
    <t>ENSRNOG00000001293</t>
  </si>
  <si>
    <t>Get4</t>
  </si>
  <si>
    <t>golgi to ER traffic protein 4 [Source:RGD Symbol;Acc:1311660]</t>
  </si>
  <si>
    <t>ENSRNOG00000001785</t>
  </si>
  <si>
    <t>Etv5</t>
  </si>
  <si>
    <t>ets variant 5 [Source:RGD Symbol;Acc:1309590]</t>
  </si>
  <si>
    <t>ENSRNOG00000013481</t>
  </si>
  <si>
    <t>Cdh11</t>
  </si>
  <si>
    <t>cadherin 11 [Source:RGD Symbol;Acc:619742]</t>
  </si>
  <si>
    <t>ENSRNOG00000024636</t>
  </si>
  <si>
    <t>Gpr85</t>
  </si>
  <si>
    <t>G protein-coupled receptor 85 [Source:RGD Symbol;Acc:71011]</t>
  </si>
  <si>
    <t>ENSRNOG00000028155</t>
  </si>
  <si>
    <t>Dnaaf2</t>
  </si>
  <si>
    <t>dynein, axonemal, assembly factor 2 [Source:RGD Symbol;Acc:1310311]</t>
  </si>
  <si>
    <t>ENSRNOG00000016267</t>
  </si>
  <si>
    <t>Chst15</t>
  </si>
  <si>
    <t>carbohydrate sulfotransferase 15 [Source:RGD Symbol;Acc:628881]</t>
  </si>
  <si>
    <t>ENSRNOG00000025731</t>
  </si>
  <si>
    <t>Ptma</t>
  </si>
  <si>
    <t>prothymosin alpha [Source:RGD Symbol;Acc:61829]</t>
  </si>
  <si>
    <t>ENSRNOG00000019584</t>
  </si>
  <si>
    <t>Dlk1</t>
  </si>
  <si>
    <t>delta like non-canonical Notch ligand 1 [Source:RGD Symbol;Acc:619931]</t>
  </si>
  <si>
    <t>ENSRNOG00000058586</t>
  </si>
  <si>
    <t>Tyro3</t>
  </si>
  <si>
    <t>TYRO3 protein tyrosine kinase [Source:RGD Symbol;Acc:3923]</t>
  </si>
  <si>
    <t>ENSRNOG00000012818</t>
  </si>
  <si>
    <t>Ksr1</t>
  </si>
  <si>
    <t>kinase suppressor of ras 1 [Source:RGD Symbol;Acc:1308105]</t>
  </si>
  <si>
    <t>ENSRNOG00000048258</t>
  </si>
  <si>
    <t>Cisd2</t>
  </si>
  <si>
    <t>CDGSH iron sulfur domain 2 [Source:RGD Symbol;Acc:1566242]</t>
  </si>
  <si>
    <t>ENSRNOG00000012683</t>
  </si>
  <si>
    <t>Abhd17c</t>
  </si>
  <si>
    <t>abhydrolase domain containing 17C [Source:RGD Symbol;Acc:1308210]</t>
  </si>
  <si>
    <t>ENSRNOG00000026286</t>
  </si>
  <si>
    <t>Nhlrc1</t>
  </si>
  <si>
    <t>NHL repeat containing E3 ubiquitin protein ligase 1 [Source:RGD Symbol;Acc:735081]</t>
  </si>
  <si>
    <t>ENSRNOG00000016719</t>
  </si>
  <si>
    <t>Zfp161</t>
  </si>
  <si>
    <t>zinc finger protein 161 [Source:RGD Symbol;Acc:628712]</t>
  </si>
  <si>
    <t>ENSRNOG00000011882</t>
  </si>
  <si>
    <t>Gab2</t>
  </si>
  <si>
    <t>GRB2-associated binding protein 2 [Source:RGD Symbol;Acc:621367]</t>
  </si>
  <si>
    <t>ENSRNOG00000059408</t>
  </si>
  <si>
    <t>Prr12</t>
  </si>
  <si>
    <t>proline rich 12 [Source:RGD Symbol;Acc:1309896]</t>
  </si>
  <si>
    <t>ENSRNOG00000006681</t>
  </si>
  <si>
    <t>Rdh10</t>
  </si>
  <si>
    <t>retinol dehydrogenase 10 [Source:RGD Symbol;Acc:727793]</t>
  </si>
  <si>
    <t>ENSRNOG00000006549</t>
  </si>
  <si>
    <t>Fndc9</t>
  </si>
  <si>
    <t>fibronectin type III domain containing 9 [Source:RGD Symbol;Acc:2318580]</t>
  </si>
  <si>
    <t>ENSRNOG00000016768</t>
  </si>
  <si>
    <t>Oprl1</t>
  </si>
  <si>
    <t>opioid related nociceptin receptor 1 [Source:RGD Symbol;Acc:68438]</t>
  </si>
  <si>
    <t>ENSRNOG00000060168</t>
  </si>
  <si>
    <t>Prkx</t>
  </si>
  <si>
    <t>protein kinase, X-linked [Source:RGD Symbol;Acc:1564076]</t>
  </si>
  <si>
    <t>ENSRNOG00000013287</t>
  </si>
  <si>
    <t>Sall2</t>
  </si>
  <si>
    <t>spalt-like transcription factor 2 [Source:RGD Symbol;Acc:1309272]</t>
  </si>
  <si>
    <t>ENSRNOG00000014648</t>
  </si>
  <si>
    <t>Efnb2</t>
  </si>
  <si>
    <t>ephrin B2 [Source:RGD Symbol;Acc:1309497]</t>
  </si>
  <si>
    <t>ENSRNOG00000006828</t>
  </si>
  <si>
    <t>Baz1a</t>
  </si>
  <si>
    <t>bromodomain adjacent to zinc finger domain, 1A [Source:RGD Symbol;Acc:1306199]</t>
  </si>
  <si>
    <t>ENSRNOG00000021098</t>
  </si>
  <si>
    <t>Rasgrp2</t>
  </si>
  <si>
    <t>RAS guanyl releasing protein 2 [Source:RGD Symbol;Acc:1311630]</t>
  </si>
  <si>
    <t>ENSRNOG00000037432</t>
  </si>
  <si>
    <t>Exo5</t>
  </si>
  <si>
    <t>exonuclease 5 [Source:RGD Symbol;Acc:1309802]</t>
  </si>
  <si>
    <t>ENSRNOG00000033791</t>
  </si>
  <si>
    <t>Apc2</t>
  </si>
  <si>
    <t>APC2, WNT signaling pathway regulator [Source:RGD Symbol;Acc:1308256]</t>
  </si>
  <si>
    <t>ENSRNOG00000026944</t>
  </si>
  <si>
    <t>Gpr150</t>
  </si>
  <si>
    <t>G protein-coupled receptor 150 [Source:RGD Symbol;Acc:1564729]</t>
  </si>
  <si>
    <t>ENSRNOG00000006532</t>
  </si>
  <si>
    <t>H3f3b</t>
  </si>
  <si>
    <t>H3 histone family member 3B [Source:RGD Symbol;Acc:621095]</t>
  </si>
  <si>
    <t>ENSRNOG00000012037</t>
  </si>
  <si>
    <t>Galnt7</t>
  </si>
  <si>
    <t>polypeptide N-acetylgalactosaminyltransferase 7 [Source:RGD Symbol;Acc:620362]</t>
  </si>
  <si>
    <t>ENSRNOG00000018895</t>
  </si>
  <si>
    <t>Mchr1</t>
  </si>
  <si>
    <t>melanin-concentrating hormone receptor 1 [Source:RGD Symbol;Acc:619841]</t>
  </si>
  <si>
    <t>ENSRNOG00000009683</t>
  </si>
  <si>
    <t>Sdcbp</t>
  </si>
  <si>
    <t>syndecan binding protein [Source:RGD Symbol;Acc:621497]</t>
  </si>
  <si>
    <t>ENSRNOG00000010744</t>
  </si>
  <si>
    <t>Nrp1</t>
  </si>
  <si>
    <t>neuropilin 1 [Source:RGD Symbol;Acc:621588]</t>
  </si>
  <si>
    <t>ENSRNOG00000002040</t>
  </si>
  <si>
    <t>Bmp2k</t>
  </si>
  <si>
    <t>BMP2 inducible kinase [Source:MGI Symbol;Acc:MGI:2155456]</t>
  </si>
  <si>
    <t>ENSRNOG00000004148</t>
  </si>
  <si>
    <t>Cdk17</t>
  </si>
  <si>
    <t>cyclin-dependent kinase 17 [Source:RGD Symbol;Acc:1565593]</t>
  </si>
  <si>
    <t>ENSRNOG00000028919</t>
  </si>
  <si>
    <t>Zfp868</t>
  </si>
  <si>
    <t>zinc finger protein 868 [Source:RGD Symbol;Acc:1359299]</t>
  </si>
  <si>
    <t>ENSRNOG00000014859</t>
  </si>
  <si>
    <t>Rnf152</t>
  </si>
  <si>
    <t>ring finger protein 152 [Source:RGD Symbol;Acc:1305251]</t>
  </si>
  <si>
    <t>ENSRNOG00000016103</t>
  </si>
  <si>
    <t>Nkd2</t>
  </si>
  <si>
    <t>naked cuticle homolog 2 [Source:RGD Symbol;Acc:1311459]</t>
  </si>
  <si>
    <t>ENSRNOG00000013064</t>
  </si>
  <si>
    <t>Lrp8</t>
  </si>
  <si>
    <t>LDL receptor related protein 8 [Source:RGD Symbol;Acc:1305729]</t>
  </si>
  <si>
    <t>ENSRNOG00000001250</t>
  </si>
  <si>
    <t>Lfng</t>
  </si>
  <si>
    <t>LFNG O-fucosylpeptide 3-beta-N-acetylglucosaminyltransferase [Source:RGD Symbol;Acc:620587]</t>
  </si>
  <si>
    <t>ENSRNOG00000016790</t>
  </si>
  <si>
    <t>Kmt5b</t>
  </si>
  <si>
    <t>lysine methyltransferase 5B [Source:RGD Symbol;Acc:1311637]</t>
  </si>
  <si>
    <t>ENSRNOG00000011047</t>
  </si>
  <si>
    <t>Tmem185a</t>
  </si>
  <si>
    <t>transmembrane protein 185A [Source:RGD Symbol;Acc:1563037]</t>
  </si>
  <si>
    <t>ENSRNOG00000036697</t>
  </si>
  <si>
    <t>Mafg</t>
  </si>
  <si>
    <t>MAF bZIP transcription factor G [Source:RGD Symbol;Acc:619953]</t>
  </si>
  <si>
    <t>ENSRNOG00000006285</t>
  </si>
  <si>
    <t>Tlk2</t>
  </si>
  <si>
    <t>tousled-like kinase 2 [Source:RGD Symbol;Acc:1310907]</t>
  </si>
  <si>
    <t>ENSRNOG00000000007</t>
  </si>
  <si>
    <t>Gad1</t>
  </si>
  <si>
    <t>glutamate decarboxylase 1 [Source:RGD Symbol;Acc:2652]</t>
  </si>
  <si>
    <t>ENSRNOG00000040287</t>
  </si>
  <si>
    <t>Cyp1b1</t>
  </si>
  <si>
    <t>cytochrome P450, family 1, subfamily b, polypeptide 1 [Source:RGD Symbol;Acc:2460]</t>
  </si>
  <si>
    <t>ENSRNOG00000020908</t>
  </si>
  <si>
    <t>LOC303566</t>
  </si>
  <si>
    <t>E2F1-inducible gene [Source:RGD Symbol;Acc:1305385]</t>
  </si>
  <si>
    <t>ENSRNOG00000052347</t>
  </si>
  <si>
    <t>Nkrfl</t>
  </si>
  <si>
    <t>NFKB repressing factor-like [Source:RGD Symbol;Acc:1563950]</t>
  </si>
  <si>
    <t>KL568128.1</t>
  </si>
  <si>
    <t>ENSRNOG00000014080</t>
  </si>
  <si>
    <t>Kif23</t>
  </si>
  <si>
    <t>kinesin family member 23 [Source:RGD Symbol;Acc:1308596]</t>
  </si>
  <si>
    <t>ENSRNOG00000013658</t>
  </si>
  <si>
    <t>Nefl</t>
  </si>
  <si>
    <t>neurofilament light [Source:RGD Symbol;Acc:621458]</t>
  </si>
  <si>
    <t>ENSRNOG00000032048</t>
  </si>
  <si>
    <t>Zfp462</t>
  </si>
  <si>
    <t>zinc finger protein 462 [Source:RGD Symbol;Acc:1562123]</t>
  </si>
  <si>
    <t>ENSRNOG00000005662</t>
  </si>
  <si>
    <t>Grm7</t>
  </si>
  <si>
    <t>glutamate metabotropic receptor 7 [Source:RGD Symbol;Acc:619857]</t>
  </si>
  <si>
    <t>ENSRNOG00000050578</t>
  </si>
  <si>
    <t>Rheb</t>
  </si>
  <si>
    <t>Ras homolog enriched in brain [Source:RGD Symbol;Acc:621840]</t>
  </si>
  <si>
    <t>ENSRNOG00000006329</t>
  </si>
  <si>
    <t>Peli1</t>
  </si>
  <si>
    <t>pellino E3 ubiquitin protein ligase 1 [Source:RGD Symbol;Acc:1311199]</t>
  </si>
  <si>
    <t>ENSRNOG00000000442</t>
  </si>
  <si>
    <t>Notch4</t>
  </si>
  <si>
    <t>notch 4 [Source:RGD Symbol;Acc:1303282]</t>
  </si>
  <si>
    <t>ENSRNOG00000003187</t>
  </si>
  <si>
    <t>LOC102552920</t>
  </si>
  <si>
    <t>armadillo repeat-containing X-linked protein 5-like [Source:RGD Symbol;Acc:7586448]</t>
  </si>
  <si>
    <t>ENSRNOG00000026036</t>
  </si>
  <si>
    <t>Pdyn</t>
  </si>
  <si>
    <t>prodynorphin [Source:RGD Symbol;Acc:62054]</t>
  </si>
  <si>
    <t>ENSRNOG00000018276</t>
  </si>
  <si>
    <t>Mgat4a</t>
  </si>
  <si>
    <t>mannosyl (alpha-1,3-)-glycoprotein beta-1,4-N-acetylglucosaminyltransferase, isozyme A [Source:RGD Symbol;Acc:1305650]</t>
  </si>
  <si>
    <t>ENSRNOG00000020916</t>
  </si>
  <si>
    <t>Tmub2</t>
  </si>
  <si>
    <t>transmembrane and ubiquitin-like domain containing 2 [Source:RGD Symbol;Acc:1304758]</t>
  </si>
  <si>
    <t>ENSRNOG00000012357</t>
  </si>
  <si>
    <t>Unc45a</t>
  </si>
  <si>
    <t>unc-45 myosin chaperone A [Source:RGD Symbol;Acc:1305357]</t>
  </si>
  <si>
    <t>ENSRNOG00000019639</t>
  </si>
  <si>
    <t>Pgpep1</t>
  </si>
  <si>
    <t>pyroglutamyl-peptidase I [Source:RGD Symbol;Acc:1303133]</t>
  </si>
  <si>
    <t>ENSRNOG00000024349</t>
  </si>
  <si>
    <t>Cbarp</t>
  </si>
  <si>
    <t>CACN beta subunit associated regulatory protein [Source:RGD Symbol;Acc:1307185]</t>
  </si>
  <si>
    <t>ENSRNOG00000006331</t>
  </si>
  <si>
    <t>Elovl5</t>
  </si>
  <si>
    <t>ELOVL fatty acid elongase 5 [Source:RGD Symbol;Acc:620583]</t>
  </si>
  <si>
    <t>ENSRNOG00000011614</t>
  </si>
  <si>
    <t>Tmcc1</t>
  </si>
  <si>
    <t>transmembrane and coiled-coil domain family 1 [Source:RGD Symbol;Acc:1311909]</t>
  </si>
  <si>
    <t>ENSRNOG00000016037</t>
  </si>
  <si>
    <t>Mafb</t>
  </si>
  <si>
    <t>MAF bZIP transcription factor B [Source:RGD Symbol;Acc:2982]</t>
  </si>
  <si>
    <t>ENSRNOG00000019202</t>
  </si>
  <si>
    <t>PVR</t>
  </si>
  <si>
    <t>poliovirus receptor [Source:RGD Symbol;Acc:3813]</t>
  </si>
  <si>
    <t>ENSRNOG00000003805</t>
  </si>
  <si>
    <t>Rnft1</t>
  </si>
  <si>
    <t>ring finger protein, transmembrane 1 [Source:RGD Symbol;Acc:1562411]</t>
  </si>
  <si>
    <t>ENSRNOG00000013313</t>
  </si>
  <si>
    <t>Nceh1</t>
  </si>
  <si>
    <t>neutral cholesterol ester hydrolase 1 [Source:RGD Symbol;Acc:1311104]</t>
  </si>
  <si>
    <t>ENSRNOG00000038184</t>
  </si>
  <si>
    <t>Camk2n2</t>
  </si>
  <si>
    <t>calcium/calmodulin-dependent protein kinase II inhibitor 2 [Source:RGD Symbol;Acc:708411]</t>
  </si>
  <si>
    <t>ENSRNOG00000025624</t>
  </si>
  <si>
    <t>Arhgap20</t>
  </si>
  <si>
    <t>Rho GTPase activating protein 20 [Source:RGD Symbol;Acc:1303160]</t>
  </si>
  <si>
    <t>ENSRNOG00000023373</t>
  </si>
  <si>
    <t>Sec24b</t>
  </si>
  <si>
    <t>SEC24 homolog B, COPII coat complex component [Source:RGD Symbol;Acc:1309358]</t>
  </si>
  <si>
    <t>ENSRNOG00000012122</t>
  </si>
  <si>
    <t>Clvs2</t>
  </si>
  <si>
    <t>clavesin 2 [Source:RGD Symbol;Acc:1306801]</t>
  </si>
  <si>
    <t>ENSRNOG00000004518</t>
  </si>
  <si>
    <t>Cacnb1</t>
  </si>
  <si>
    <t>calcium voltage-gated channel auxiliary subunit beta 1 [Source:RGD Symbol;Acc:68382]</t>
  </si>
  <si>
    <t>ENSRNOG00000011826</t>
  </si>
  <si>
    <t>Lzts1</t>
  </si>
  <si>
    <t>leucine zipper tumor suppressor 1 [Source:RGD Symbol;Acc:708565]</t>
  </si>
  <si>
    <t>ENSRNOG00000049982</t>
  </si>
  <si>
    <t>Pex26</t>
  </si>
  <si>
    <t>peroxisomal biogenesis factor 26 [Source:RGD Symbol;Acc:1584998]</t>
  </si>
  <si>
    <t>ENSRNOG00000009815</t>
  </si>
  <si>
    <t>Pnma2</t>
  </si>
  <si>
    <t>paraneoplastic Ma antigen 2 [Source:RGD Symbol;Acc:1307266]</t>
  </si>
  <si>
    <t>ENSRNOG00000011726</t>
  </si>
  <si>
    <t>Grin1</t>
  </si>
  <si>
    <t>glutamate ionotropic receptor NMDA type subunit 1 [Source:RGD Symbol;Acc:2736]</t>
  </si>
  <si>
    <t>ENSRNOG00000016123</t>
  </si>
  <si>
    <t>Rnf144b</t>
  </si>
  <si>
    <t>ring finger protein 144B [Source:RGD Symbol;Acc:1308856]</t>
  </si>
  <si>
    <t>ENSRNOG00000007496</t>
  </si>
  <si>
    <t>Mtmr4</t>
  </si>
  <si>
    <t>myotubularin related protein 4 [Source:RGD Symbol;Acc:1310306]</t>
  </si>
  <si>
    <t>ENSRNOG00000016491</t>
  </si>
  <si>
    <t>Fam110d</t>
  </si>
  <si>
    <t>family with sequence similarity 110, member D [Source:RGD Symbol;Acc:1564994]</t>
  </si>
  <si>
    <t>ENSRNOG00000022724</t>
  </si>
  <si>
    <t>Cnih3</t>
  </si>
  <si>
    <t>cornichon family AMPA receptor auxiliary protein 3 [Source:RGD Symbol;Acc:1582859]</t>
  </si>
  <si>
    <t>ENSRNOG00000002041</t>
  </si>
  <si>
    <t>Boc</t>
  </si>
  <si>
    <t>BOC cell adhesion associated, oncogene regulated [Source:RGD Symbol;Acc:1304550]</t>
  </si>
  <si>
    <t>ENSRNOG00000016408</t>
  </si>
  <si>
    <t>Kirrel</t>
  </si>
  <si>
    <t>kin of IRRE like (Drosophila) [Source:RGD Symbol;Acc:727883]</t>
  </si>
  <si>
    <t>ENSRNOG00000007391</t>
  </si>
  <si>
    <t>Hes7</t>
  </si>
  <si>
    <t>hes family bHLH transcription factor 7 [Source:RGD Symbol;Acc:1305914]</t>
  </si>
  <si>
    <t>ENSRNOG00000058053</t>
  </si>
  <si>
    <t>Ube2n</t>
  </si>
  <si>
    <t>ubiquitin-conjugating enzyme E2N [Source:RGD Symbol;Acc:621096]</t>
  </si>
  <si>
    <t>ENSRNOG00000050258</t>
  </si>
  <si>
    <t>Ccnd3</t>
  </si>
  <si>
    <t>cyclin D3 [Source:RGD Symbol;Acc:2293]</t>
  </si>
  <si>
    <t>ENSRNOG00000030983</t>
  </si>
  <si>
    <t>B3galt5</t>
  </si>
  <si>
    <t>Beta-1,3-galactosyltransferase 5 [Source:RGD Symbol;Acc:1306727]</t>
  </si>
  <si>
    <t>ENSRNOG00000012329</t>
  </si>
  <si>
    <t>Saraf</t>
  </si>
  <si>
    <t>store-operated calcium entry-associated regulatory factor [Source:RGD Symbol;Acc:1303011]</t>
  </si>
  <si>
    <t>ENSRNOG00000020379</t>
  </si>
  <si>
    <t>Cog8</t>
  </si>
  <si>
    <t>component of oligomeric golgi complex 8 [Source:RGD Symbol;Acc:1307074]</t>
  </si>
  <si>
    <t>ENSRNOG00000001982</t>
  </si>
  <si>
    <t>Cblb</t>
  </si>
  <si>
    <t>Cbl proto-oncogene B [Source:RGD Symbol;Acc:620535]</t>
  </si>
  <si>
    <t>ENSRNOG00000014367</t>
  </si>
  <si>
    <t>Ephb6</t>
  </si>
  <si>
    <t>Eph receptor B6 [Source:RGD Symbol;Acc:1306163]</t>
  </si>
  <si>
    <t>ENSRNOG00000001647</t>
  </si>
  <si>
    <t>Ets2</t>
  </si>
  <si>
    <t>ETS proto-oncogene 2, transcription factor [Source:RGD Symbol;Acc:1584977]</t>
  </si>
  <si>
    <t>ENSRNOG00000021168</t>
  </si>
  <si>
    <t>Anp32e</t>
  </si>
  <si>
    <t>acidic nuclear phosphoprotein 32 family member E [Source:RGD Symbol;Acc:1310611]</t>
  </si>
  <si>
    <t>ENSRNOG00000000341</t>
  </si>
  <si>
    <t>Nid2</t>
  </si>
  <si>
    <t>nidogen 2 [Source:RGD Symbol;Acc:1311685]</t>
  </si>
  <si>
    <t>ENSRNOG00000001623</t>
  </si>
  <si>
    <t>Zfp295</t>
  </si>
  <si>
    <t>zinc finger protein 295 [Source:RGD Symbol;Acc:1310841]</t>
  </si>
  <si>
    <t>ENSRNOG00000009899</t>
  </si>
  <si>
    <t>Skil</t>
  </si>
  <si>
    <t>SKI-like proto-oncogene [Source:RGD Symbol;Acc:621399]</t>
  </si>
  <si>
    <t>ENSRNOG00000020937</t>
  </si>
  <si>
    <t>Ubtf</t>
  </si>
  <si>
    <t>upstream binding transcription factor, RNA polymerase I [Source:RGD Symbol;Acc:3927]</t>
  </si>
  <si>
    <t>ENSRNOG00000018483</t>
  </si>
  <si>
    <t>Smad1</t>
  </si>
  <si>
    <t>SMAD family member 1 [Source:RGD Symbol;Acc:3030]</t>
  </si>
  <si>
    <t>ENSRNOG00000007793</t>
  </si>
  <si>
    <t>Pnrc1</t>
  </si>
  <si>
    <t>proline-rich nuclear receptor coactivator 1 [Source:RGD Symbol;Acc:628753]</t>
  </si>
  <si>
    <t>ENSRNOG00000034198</t>
  </si>
  <si>
    <t>Tceal9</t>
  </si>
  <si>
    <t>transcription elongation factor A like 9 [Source:RGD Symbol;Acc:1592975]</t>
  </si>
  <si>
    <t>ENSRNOG00000007370</t>
  </si>
  <si>
    <t>Rnf144a</t>
  </si>
  <si>
    <t>ring finger protein 144A [Source:RGD Symbol;Acc:1561737]</t>
  </si>
  <si>
    <t>ENSRNOG00000042289</t>
  </si>
  <si>
    <t>Plcxd2</t>
  </si>
  <si>
    <t>phosphatidylinositol-specific phospholipase C, X domain containing 2 [Source:RGD Symbol;Acc:1563504]</t>
  </si>
  <si>
    <t>ENSRNOG00000014139</t>
  </si>
  <si>
    <t>Sclt1</t>
  </si>
  <si>
    <t>sodium channel and clathrin linker 1 [Source:RGD Symbol;Acc:628721]</t>
  </si>
  <si>
    <t>ENSRNOG00000018859</t>
  </si>
  <si>
    <t>Pik3ip1</t>
  </si>
  <si>
    <t>phosphoinositide-3-kinase interacting protein 1 [Source:RGD Symbol;Acc:1311203]</t>
  </si>
  <si>
    <t>ENSRNOG00000050044</t>
  </si>
  <si>
    <t>Ptp4a2</t>
  </si>
  <si>
    <t>protein tyrosine phosphatase type IVA, member 2 [Source:RGD Symbol;Acc:619786]</t>
  </si>
  <si>
    <t>ENSRNOG00000005602</t>
  </si>
  <si>
    <t>Mthfd1</t>
  </si>
  <si>
    <t>methylenetetrahydrofolate dehydrogenase, cyclohydrolase and formyltetrahydrofolate synthetase 1 [Source:RGD Symbol;Acc:708531]</t>
  </si>
  <si>
    <t>ENSRNOG00000010267</t>
  </si>
  <si>
    <t>Klhdc10</t>
  </si>
  <si>
    <t>kelch domain containing 10 [Source:RGD Symbol;Acc:1309792]</t>
  </si>
  <si>
    <t>ENSRNOG00000019979</t>
  </si>
  <si>
    <t>B3galt6</t>
  </si>
  <si>
    <t>Beta-1,3-galactosyltransferase 6 [Source:RGD Symbol;Acc:1309558]</t>
  </si>
  <si>
    <t>ENSRNOG00000019930</t>
  </si>
  <si>
    <t>Rhot2</t>
  </si>
  <si>
    <t>ras homolog family member T2 [Source:RGD Symbol;Acc:727970]</t>
  </si>
  <si>
    <t>ENSRNOG00000009824</t>
  </si>
  <si>
    <t>Irf2</t>
  </si>
  <si>
    <t>interferon regulatory factor 2 [Source:RGD Symbol;Acc:1304922]</t>
  </si>
  <si>
    <t>ENSRNOG00000029528</t>
  </si>
  <si>
    <t>Cbs</t>
  </si>
  <si>
    <t>cystathionine beta synthase [Source:RGD Symbol;Acc:2287]</t>
  </si>
  <si>
    <t>ENSRNOG00000030019</t>
  </si>
  <si>
    <t>Atp1a1</t>
  </si>
  <si>
    <t>ATPase Na+/K+ transporting subunit alpha 1 [Source:RGD Symbol;Acc:2167]</t>
  </si>
  <si>
    <t>ENSRNOG00000050742</t>
  </si>
  <si>
    <t>Dnmbp</t>
  </si>
  <si>
    <t>dynamin binding protein [Source:RGD Symbol;Acc:1583840]</t>
  </si>
  <si>
    <t>ENSRNOG00000019356</t>
  </si>
  <si>
    <t>Lrfn4</t>
  </si>
  <si>
    <t>leucine rich repeat and fibronectin type III domain containing 4 [Source:RGD Symbol;Acc:1585286]</t>
  </si>
  <si>
    <t>ENSRNOG00000015538</t>
  </si>
  <si>
    <t>Abcd2</t>
  </si>
  <si>
    <t>ATP binding cassette subfamily D member 2 [Source:RGD Symbol;Acc:69244]</t>
  </si>
  <si>
    <t>ENSRNOG00000017260</t>
  </si>
  <si>
    <t>Cdr2</t>
  </si>
  <si>
    <t>cerebellar degeneration-related protein 2 [Source:RGD Symbol;Acc:1310578]</t>
  </si>
  <si>
    <t>ENSRNOG00000020894</t>
  </si>
  <si>
    <t>Lsm12</t>
  </si>
  <si>
    <t>LSM12 homolog [Source:RGD Symbol;Acc:1309441]</t>
  </si>
  <si>
    <t>ENSRNOG00000036676</t>
  </si>
  <si>
    <t>Csnk1d</t>
  </si>
  <si>
    <t>casein kinase 1, delta [Source:RGD Symbol;Acc:71031]</t>
  </si>
  <si>
    <t>ENSRNOG00000048978</t>
  </si>
  <si>
    <t>Nphp3</t>
  </si>
  <si>
    <t>nephrocystin 3 [Source:RGD Symbol;Acc:1563856]</t>
  </si>
  <si>
    <t>ENSRNOG00000004100</t>
  </si>
  <si>
    <t>Trib1</t>
  </si>
  <si>
    <t>tribbles pseudokinase 1 [Source:RGD Symbol;Acc:621596]</t>
  </si>
  <si>
    <t>ENSRNOG00000010418</t>
  </si>
  <si>
    <t>Nek1</t>
  </si>
  <si>
    <t>NIMA-related kinase 1 [Source:RGD Symbol;Acc:1309375]</t>
  </si>
  <si>
    <t>ENSRNOG00000014460</t>
  </si>
  <si>
    <t>Hivep1</t>
  </si>
  <si>
    <t>human immunodeficiency virus type I enhancer binding protein 1 [Source:RGD Symbol;Acc:727847]</t>
  </si>
  <si>
    <t>ENSRNOG00000013981</t>
  </si>
  <si>
    <t>Ptpn5</t>
  </si>
  <si>
    <t>protein tyrosine phosphatase, non-receptor type 5 [Source:RGD Symbol;Acc:3448]</t>
  </si>
  <si>
    <t>ENSRNOG00000053234</t>
  </si>
  <si>
    <t>Cnot3</t>
  </si>
  <si>
    <t>CCR4-NOT transcription complex, subunit 3 [Source:RGD Symbol;Acc:1304771]</t>
  </si>
  <si>
    <t>ENSRNOG00000023473</t>
  </si>
  <si>
    <t>Rnf122</t>
  </si>
  <si>
    <t>ring finger protein 122 [Source:RGD Symbol;Acc:1561238]</t>
  </si>
  <si>
    <t>ENSRNOG00000000130</t>
  </si>
  <si>
    <t>Dnajb5</t>
  </si>
  <si>
    <t>DnaJ heat shock protein family (Hsp40) member B5 [Source:RGD Symbol;Acc:1307453]</t>
  </si>
  <si>
    <t>ENSRNOG00000008919</t>
  </si>
  <si>
    <t>Arpp21</t>
  </si>
  <si>
    <t>cAMP regulated phosphoprotein 21 [Source:RGD Symbol;Acc:1593239]</t>
  </si>
  <si>
    <t>ENSRNOG00000014623</t>
  </si>
  <si>
    <t>Smurf2</t>
  </si>
  <si>
    <t>SMAD specific E3 ubiquitin protein ligase 2 [Source:RGD Symbol;Acc:1310067]</t>
  </si>
  <si>
    <t>ENSRNOG00000026857</t>
  </si>
  <si>
    <t>Kif7</t>
  </si>
  <si>
    <t>kinesin family member 7 [Source:RGD Symbol;Acc:1310310]</t>
  </si>
  <si>
    <t>ENSRNOG00000000662</t>
  </si>
  <si>
    <t>Srrd</t>
  </si>
  <si>
    <t>SRR1 domain containing [Source:RGD Symbol;Acc:1562579]</t>
  </si>
  <si>
    <t>ENSRNOG00000006441</t>
  </si>
  <si>
    <t>Zbtb25</t>
  </si>
  <si>
    <t>zinc finger and BTB domain containing 25 [Source:RGD Symbol;Acc:735076]</t>
  </si>
  <si>
    <t>ENSRNOG00000049215</t>
  </si>
  <si>
    <t>Cbx2</t>
  </si>
  <si>
    <t>chromobox 2 [Source:RGD Symbol;Acc:1588561]</t>
  </si>
  <si>
    <t>ENSRNOG00000045568</t>
  </si>
  <si>
    <t>Rbm14</t>
  </si>
  <si>
    <t>RNA binding motif protein 14 [Source:RGD Symbol;Acc:620542]</t>
  </si>
  <si>
    <t>ENSRNOG00000004777</t>
  </si>
  <si>
    <t>Esf1</t>
  </si>
  <si>
    <t>ESF1 nucleolar pre-rRNA processing protein homolog [Source:RGD Symbol;Acc:1306067]</t>
  </si>
  <si>
    <t>ENSRNOG00000019413</t>
  </si>
  <si>
    <t>Atg16l2</t>
  </si>
  <si>
    <t>autophagy related 16-like 2 [Source:RGD Symbol;Acc:1311400]</t>
  </si>
  <si>
    <t>ENSRNOG00000007673</t>
  </si>
  <si>
    <t>Ppig</t>
  </si>
  <si>
    <t>peptidylprolyl isomerase G [Source:RGD Symbol;Acc:620315]</t>
  </si>
  <si>
    <t>ENSRNOG00000028585</t>
  </si>
  <si>
    <t>Tceal8</t>
  </si>
  <si>
    <t>transcription elongation factor A like 8 [Source:RGD Symbol;Acc:1359631]</t>
  </si>
  <si>
    <t>ENSRNOG00000025592</t>
  </si>
  <si>
    <t>Tspan31</t>
  </si>
  <si>
    <t>tetraspanin 31 [Source:RGD Symbol;Acc:1309876]</t>
  </si>
  <si>
    <t>ENSRNOG00000000999</t>
  </si>
  <si>
    <t>Smurf1</t>
  </si>
  <si>
    <t>SMAD specific E3 ubiquitin protein ligase 1 [Source:RGD Symbol;Acc:1594738]</t>
  </si>
  <si>
    <t>ENSRNOG00000048431</t>
  </si>
  <si>
    <t>Nynrin</t>
  </si>
  <si>
    <t>NYN domain and retroviral integrase containing [Source:RGD Symbol;Acc:6486974]</t>
  </si>
  <si>
    <t>ENSRNOG00000021102</t>
  </si>
  <si>
    <t>Scn1b</t>
  </si>
  <si>
    <t>sodium voltage-gated channel beta subunit 1 [Source:RGD Symbol;Acc:3631]</t>
  </si>
  <si>
    <t>ENSRNOG00000011111</t>
  </si>
  <si>
    <t>Cipc</t>
  </si>
  <si>
    <t>CLOCK-interacting pacemaker [Source:RGD Symbol;Acc:1309492]</t>
  </si>
  <si>
    <t>ENSRNOG00000000321</t>
  </si>
  <si>
    <t>Cd24</t>
  </si>
  <si>
    <t>CD24 molecule [Source:RGD Symbol;Acc:2298]</t>
  </si>
  <si>
    <t>ENSRNOG00000010833</t>
  </si>
  <si>
    <t>Mthfd2</t>
  </si>
  <si>
    <t>methylenetetrahydrofolate dehydrogenase (NADP+ dependent) 2, methenyltetrahydrofolate cyclohydrolase [Source:RGD Symbol;Acc:1311313]</t>
  </si>
  <si>
    <t>ENSRNOG00000009935</t>
  </si>
  <si>
    <t>Xpo1</t>
  </si>
  <si>
    <t>exportin 1 [Source:RGD Symbol;Acc:620517]</t>
  </si>
  <si>
    <t>ENSRNOG00000027833</t>
  </si>
  <si>
    <t>Fnip2</t>
  </si>
  <si>
    <t>folliculin interacting protein 2 [Source:RGD Symbol;Acc:1562174]</t>
  </si>
  <si>
    <t>ENSRNOG00000008309</t>
  </si>
  <si>
    <t>Rpa3</t>
  </si>
  <si>
    <t>replication protein A3 [Source:RGD Symbol;Acc:1306810]</t>
  </si>
  <si>
    <t>ENSRNOG00000005561</t>
  </si>
  <si>
    <t>Brinp1</t>
  </si>
  <si>
    <t>BMP/retinoic acid inducible neural specific 1 [Source:RGD Symbol;Acc:708519]</t>
  </si>
  <si>
    <t>ENSRNOG00000018343</t>
  </si>
  <si>
    <t>Isca1</t>
  </si>
  <si>
    <t>iron-sulfur cluster assembly 1 [Source:RGD Symbol;Acc:727792]</t>
  </si>
  <si>
    <t>ENSRNOG00000000396</t>
  </si>
  <si>
    <t>Ddx50</t>
  </si>
  <si>
    <t>DExD-box helicase 50 [Source:RGD Symbol;Acc:1310934]</t>
  </si>
  <si>
    <t>ENSRNOG00000042833</t>
  </si>
  <si>
    <t>AABR07030521.1</t>
  </si>
  <si>
    <t>ENSRNOG00000016704</t>
  </si>
  <si>
    <t>Pcyox1</t>
  </si>
  <si>
    <t>prenylcysteine oxidase 1 [Source:RGD Symbol;Acc:628652]</t>
  </si>
  <si>
    <t>ENSRNOG00000014173</t>
  </si>
  <si>
    <t>Smc3</t>
  </si>
  <si>
    <t>structural maintenance of chromosomes 3 [Source:RGD Symbol;Acc:62006]</t>
  </si>
  <si>
    <t>ENSRNOG00000024793</t>
  </si>
  <si>
    <t>Kctd21</t>
  </si>
  <si>
    <t>potassium channel tetramerization domain containing 21 [Source:RGD Symbol;Acc:1559529]</t>
  </si>
  <si>
    <t>ENSRNOG00000003453</t>
  </si>
  <si>
    <t>Lypd1</t>
  </si>
  <si>
    <t>Ly6/Plaur domain containing 1 [Source:RGD Symbol;Acc:1549754]</t>
  </si>
  <si>
    <t>ENSRNOG00000004595</t>
  </si>
  <si>
    <t>Pou6f1</t>
  </si>
  <si>
    <t>POU class 6 homeobox 1 [Source:RGD Symbol;Acc:620615]</t>
  </si>
  <si>
    <t>ENSRNOG00000003918</t>
  </si>
  <si>
    <t>Slc25a19</t>
  </si>
  <si>
    <t>solute carrier family 25 member 19 [Source:RGD Symbol;Acc:1359554]</t>
  </si>
  <si>
    <t>ENSRNOG00000042384</t>
  </si>
  <si>
    <t>Kctd7</t>
  </si>
  <si>
    <t>potassium channel tetramerization domain containing 7 [Source:RGD Symbol;Acc:1582914]</t>
  </si>
  <si>
    <t>ENSRNOG00000015925</t>
  </si>
  <si>
    <t>Zfp131</t>
  </si>
  <si>
    <t>zinc finger protein 131 [Source:RGD Symbol;Acc:1307638]</t>
  </si>
  <si>
    <t>ENSRNOG00000001616</t>
  </si>
  <si>
    <t>Senp7</t>
  </si>
  <si>
    <t>SUMO1/sentrin specific peptidase 7 [Source:RGD Symbol;Acc:1305510]</t>
  </si>
  <si>
    <t>ENSRNOG00000005678</t>
  </si>
  <si>
    <t>Lamb1</t>
  </si>
  <si>
    <t>laminin subunit beta 1 [Source:RGD Symbol;Acc:1306311]</t>
  </si>
  <si>
    <t>ENSRNOG00000019161</t>
  </si>
  <si>
    <t>Cpeb1</t>
  </si>
  <si>
    <t>cytoplasmic polyadenylation element binding protein 1 [Source:RGD Symbol;Acc:1310421]</t>
  </si>
  <si>
    <t>ENSRNOG00000012864</t>
  </si>
  <si>
    <t>Ern1</t>
  </si>
  <si>
    <t>endoplasmic reticulum to nucleus signaling 1 [Source:RGD Symbol;Acc:1559716]</t>
  </si>
  <si>
    <t>ENSRNOG00000008337</t>
  </si>
  <si>
    <t>Gjd2</t>
  </si>
  <si>
    <t>gap junction protein, delta 2 [Source:RGD Symbol;Acc:2694]</t>
  </si>
  <si>
    <t>ENSRNOG00000007106</t>
  </si>
  <si>
    <t>Sos1</t>
  </si>
  <si>
    <t>SOS Ras/Rac guanine nucleotide exchange factor 1 [Source:RGD Symbol;Acc:1310949]</t>
  </si>
  <si>
    <t>ENSRNOG00000060359</t>
  </si>
  <si>
    <t>AABR07032751.1</t>
  </si>
  <si>
    <t>ENSRNOG00000050087</t>
  </si>
  <si>
    <t>Mphosph6</t>
  </si>
  <si>
    <t>M phase phosphoprotein 6 [Source:RGD Symbol;Acc:1591222]</t>
  </si>
  <si>
    <t>ENSRNOG00000048394</t>
  </si>
  <si>
    <t>Zfp560</t>
  </si>
  <si>
    <t>zinc finger protein 560 [Source:RGD Symbol;Acc:2323078]</t>
  </si>
  <si>
    <t>ENSRNOG00000018824</t>
  </si>
  <si>
    <t>Slc7a5</t>
  </si>
  <si>
    <t>solute carrier family 7 member 5 [Source:RGD Symbol;Acc:620639]</t>
  </si>
  <si>
    <t>ENSRNOG00000008026</t>
  </si>
  <si>
    <t>C2cd4c</t>
  </si>
  <si>
    <t>C2 calcium-dependent domain containing 4C [Source:RGD Symbol;Acc:1561354]</t>
  </si>
  <si>
    <t>ENSRNOG00000009740</t>
  </si>
  <si>
    <t>Slco1c1</t>
  </si>
  <si>
    <t>solute carrier organic anion transporter family, member 1c1 [Source:RGD Symbol;Acc:628660]</t>
  </si>
  <si>
    <t>ENSRNOG00000043099</t>
  </si>
  <si>
    <t>Ddx21</t>
  </si>
  <si>
    <t>DExD-box helicase 21 [Source:RGD Symbol;Acc:1307306]</t>
  </si>
  <si>
    <t>ENSRNOG00000012002</t>
  </si>
  <si>
    <t>Iqgap1</t>
  </si>
  <si>
    <t>IQ motif containing GTPase activating protein 1 [Source:RGD Symbol;Acc:1311884]</t>
  </si>
  <si>
    <t>ENSRNOG00000043364</t>
  </si>
  <si>
    <t>Zfp362</t>
  </si>
  <si>
    <t>zinc finger protein 362 [Source:RGD Symbol;Acc:1306498]</t>
  </si>
  <si>
    <t>ENSRNOG00000026403</t>
  </si>
  <si>
    <t>Naf1</t>
  </si>
  <si>
    <t>nuclear assembly factor 1 ribonucleoprotein [Source:RGD Symbol;Acc:1306802]</t>
  </si>
  <si>
    <t>March3</t>
  </si>
  <si>
    <t>FoldChange</t>
  </si>
  <si>
    <t>Ensemble ID</t>
  </si>
  <si>
    <t>Scrambled log2FoldChange</t>
  </si>
  <si>
    <t>Scrambled shRNA</t>
  </si>
  <si>
    <r>
      <rPr>
        <i/>
        <sz val="11"/>
        <color rgb="FF000000"/>
        <rFont val="Arial"/>
        <family val="2"/>
      </rPr>
      <t>Gadd45b</t>
    </r>
    <r>
      <rPr>
        <sz val="11"/>
        <color rgb="FF000000"/>
        <rFont val="Arial"/>
        <family val="2"/>
      </rPr>
      <t xml:space="preserve"> shRNA</t>
    </r>
  </si>
  <si>
    <t>Table S3. Differentially expressed genes following SKF-38393 (1 µM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10" xfId="0" applyBorder="1"/>
    <xf numFmtId="0" fontId="18" fillId="0" borderId="10" xfId="0" applyFont="1" applyBorder="1"/>
    <xf numFmtId="0" fontId="16" fillId="0" borderId="0" xfId="0" applyFont="1"/>
    <xf numFmtId="0" fontId="19" fillId="0" borderId="0" xfId="0" applyFont="1" applyFill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34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48"/>
  <sheetViews>
    <sheetView tabSelected="1" workbookViewId="0">
      <selection activeCell="J12" sqref="J12"/>
    </sheetView>
  </sheetViews>
  <sheetFormatPr baseColWidth="10" defaultRowHeight="16" x14ac:dyDescent="0.2"/>
  <cols>
    <col min="15" max="15" width="5" customWidth="1"/>
  </cols>
  <sheetData>
    <row r="1" spans="1:29" x14ac:dyDescent="0.2">
      <c r="A1" s="3" t="s">
        <v>164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29" x14ac:dyDescent="0.2">
      <c r="A2" s="6" t="s">
        <v>1644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5"/>
      <c r="P2" s="7" t="s">
        <v>1645</v>
      </c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</row>
    <row r="3" spans="1:29" x14ac:dyDescent="0.2">
      <c r="A3" s="4" t="s">
        <v>1642</v>
      </c>
      <c r="B3" s="4" t="s">
        <v>0</v>
      </c>
      <c r="C3" s="4" t="s">
        <v>1643</v>
      </c>
      <c r="D3" s="4" t="s">
        <v>164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/>
      <c r="P3" s="4" t="s">
        <v>1642</v>
      </c>
      <c r="Q3" s="4" t="s">
        <v>0</v>
      </c>
      <c r="R3" s="4" t="s">
        <v>1</v>
      </c>
      <c r="S3" s="4" t="s">
        <v>1641</v>
      </c>
      <c r="T3" s="4" t="s">
        <v>2</v>
      </c>
      <c r="U3" s="4" t="s">
        <v>3</v>
      </c>
      <c r="V3" s="4" t="s">
        <v>4</v>
      </c>
      <c r="W3" s="4" t="s">
        <v>5</v>
      </c>
      <c r="X3" s="4" t="s">
        <v>6</v>
      </c>
      <c r="Y3" s="4" t="s">
        <v>7</v>
      </c>
      <c r="Z3" s="4" t="s">
        <v>8</v>
      </c>
      <c r="AA3" s="4" t="s">
        <v>9</v>
      </c>
      <c r="AB3" s="4" t="s">
        <v>10</v>
      </c>
      <c r="AC3" s="4" t="s">
        <v>11</v>
      </c>
    </row>
    <row r="4" spans="1:29" x14ac:dyDescent="0.2">
      <c r="A4" t="s">
        <v>54</v>
      </c>
      <c r="B4">
        <v>161.42509814166701</v>
      </c>
      <c r="C4">
        <v>4.3621711151402698</v>
      </c>
      <c r="D4">
        <f>2^C4</f>
        <v>20.565740515736465</v>
      </c>
      <c r="E4">
        <v>0.21561170538335001</v>
      </c>
      <c r="F4">
        <v>20.231606198673099</v>
      </c>
      <c r="G4" s="1">
        <v>5.1594657217735098E-91</v>
      </c>
      <c r="H4" s="1">
        <v>4.7776652583622701E-88</v>
      </c>
      <c r="I4" t="s">
        <v>55</v>
      </c>
      <c r="J4" t="s">
        <v>56</v>
      </c>
      <c r="K4">
        <v>5</v>
      </c>
      <c r="L4">
        <v>151692108</v>
      </c>
      <c r="M4">
        <v>151700246</v>
      </c>
      <c r="N4">
        <v>1</v>
      </c>
      <c r="P4" t="s">
        <v>54</v>
      </c>
      <c r="Q4">
        <v>161.42509814166701</v>
      </c>
      <c r="R4">
        <v>5.5893411657563501</v>
      </c>
      <c r="S4">
        <f>2^R4</f>
        <v>48.145904149414363</v>
      </c>
      <c r="T4">
        <v>0.41939569570290702</v>
      </c>
      <c r="U4">
        <v>13.327130495196499</v>
      </c>
      <c r="V4" s="1">
        <v>1.6097096152634199E-40</v>
      </c>
      <c r="W4" s="1">
        <v>1.4976559403786899E-37</v>
      </c>
      <c r="X4" t="s">
        <v>55</v>
      </c>
      <c r="Y4" t="s">
        <v>56</v>
      </c>
      <c r="Z4">
        <v>5</v>
      </c>
      <c r="AA4">
        <v>151692108</v>
      </c>
      <c r="AB4">
        <v>151700246</v>
      </c>
      <c r="AC4">
        <v>1</v>
      </c>
    </row>
    <row r="5" spans="1:29" x14ac:dyDescent="0.2">
      <c r="A5" t="s">
        <v>103</v>
      </c>
      <c r="B5">
        <v>104.59818474057001</v>
      </c>
      <c r="C5">
        <v>3.4860097294557302</v>
      </c>
      <c r="D5">
        <f t="shared" ref="D5:D68" si="0">2^C5</f>
        <v>11.204526129548656</v>
      </c>
      <c r="E5">
        <v>0.24053850268382401</v>
      </c>
      <c r="F5">
        <v>14.492522779348599</v>
      </c>
      <c r="G5" s="1">
        <v>1.3508866425764801E-47</v>
      </c>
      <c r="H5" s="1">
        <v>6.0528436985120295E-45</v>
      </c>
      <c r="I5" t="s">
        <v>104</v>
      </c>
      <c r="J5" t="s">
        <v>105</v>
      </c>
      <c r="K5">
        <v>4</v>
      </c>
      <c r="L5">
        <v>168832910</v>
      </c>
      <c r="M5">
        <v>168851652</v>
      </c>
      <c r="N5">
        <v>1</v>
      </c>
      <c r="P5" t="s">
        <v>103</v>
      </c>
      <c r="Q5">
        <v>104.59818474057001</v>
      </c>
      <c r="R5">
        <v>2.60894908211402</v>
      </c>
      <c r="S5">
        <f t="shared" ref="S5:S68" si="1">2^R5</f>
        <v>6.100591297462965</v>
      </c>
      <c r="T5">
        <v>0.20367686855588901</v>
      </c>
      <c r="U5">
        <v>12.8092556636991</v>
      </c>
      <c r="V5" s="1">
        <v>1.45523767682824E-37</v>
      </c>
      <c r="W5" s="1">
        <v>1.1077666079019299E-34</v>
      </c>
      <c r="X5" t="s">
        <v>104</v>
      </c>
      <c r="Y5" t="s">
        <v>105</v>
      </c>
      <c r="Z5">
        <v>4</v>
      </c>
      <c r="AA5">
        <v>168832910</v>
      </c>
      <c r="AB5">
        <v>168851652</v>
      </c>
      <c r="AC5">
        <v>1</v>
      </c>
    </row>
    <row r="6" spans="1:29" x14ac:dyDescent="0.2">
      <c r="A6" t="s">
        <v>39</v>
      </c>
      <c r="B6">
        <v>244.835976787997</v>
      </c>
      <c r="C6">
        <v>3.2440788901213198</v>
      </c>
      <c r="D6">
        <f t="shared" si="0"/>
        <v>9.474690980123329</v>
      </c>
      <c r="E6">
        <v>0.14194776467923501</v>
      </c>
      <c r="F6">
        <v>22.8540329426962</v>
      </c>
      <c r="G6" s="1">
        <v>1.3324913237914899E-115</v>
      </c>
      <c r="H6" s="1">
        <v>1.8508304487463801E-112</v>
      </c>
      <c r="I6" t="s">
        <v>40</v>
      </c>
      <c r="J6" t="s">
        <v>41</v>
      </c>
      <c r="K6">
        <v>4</v>
      </c>
      <c r="L6">
        <v>33638709</v>
      </c>
      <c r="M6">
        <v>33646819</v>
      </c>
      <c r="N6">
        <v>1</v>
      </c>
      <c r="P6" t="s">
        <v>39</v>
      </c>
      <c r="Q6">
        <v>244.835976787997</v>
      </c>
      <c r="R6">
        <v>2.5043446754637499</v>
      </c>
      <c r="S6">
        <f t="shared" si="1"/>
        <v>5.6739155406497082</v>
      </c>
      <c r="T6">
        <v>0.15041576446555599</v>
      </c>
      <c r="U6">
        <v>16.649482747782201</v>
      </c>
      <c r="V6" s="1">
        <v>3.0522893431858502E-62</v>
      </c>
      <c r="W6" s="1">
        <v>4.6469717845757703E-59</v>
      </c>
      <c r="X6" t="s">
        <v>40</v>
      </c>
      <c r="Y6" t="s">
        <v>41</v>
      </c>
      <c r="Z6">
        <v>4</v>
      </c>
      <c r="AA6">
        <v>33638709</v>
      </c>
      <c r="AB6">
        <v>33646819</v>
      </c>
      <c r="AC6">
        <v>1</v>
      </c>
    </row>
    <row r="7" spans="1:29" x14ac:dyDescent="0.2">
      <c r="A7" t="s">
        <v>180</v>
      </c>
      <c r="B7">
        <v>77.446552838438805</v>
      </c>
      <c r="C7">
        <v>3.0883336424982999</v>
      </c>
      <c r="D7">
        <f t="shared" si="0"/>
        <v>8.50513209284669</v>
      </c>
      <c r="E7">
        <v>0.29132248446050701</v>
      </c>
      <c r="F7">
        <v>10.6010823305228</v>
      </c>
      <c r="G7" s="1">
        <v>2.9455138715233198E-26</v>
      </c>
      <c r="H7" s="1">
        <v>7.1777522237647099E-24</v>
      </c>
      <c r="I7" t="s">
        <v>181</v>
      </c>
      <c r="J7" t="s">
        <v>182</v>
      </c>
      <c r="K7">
        <v>5</v>
      </c>
      <c r="L7">
        <v>159845774</v>
      </c>
      <c r="M7">
        <v>159874206</v>
      </c>
      <c r="N7">
        <v>1</v>
      </c>
      <c r="P7" t="s">
        <v>180</v>
      </c>
      <c r="Q7">
        <v>77.446552838438805</v>
      </c>
      <c r="R7">
        <v>1.3032702610920801</v>
      </c>
      <c r="S7">
        <f t="shared" si="1"/>
        <v>2.4678766054058823</v>
      </c>
      <c r="T7">
        <v>0.21270512058172</v>
      </c>
      <c r="U7">
        <v>6.1271221751869902</v>
      </c>
      <c r="V7" s="1">
        <v>8.9482761365677204E-10</v>
      </c>
      <c r="W7" s="1">
        <v>1.59422106871383E-7</v>
      </c>
      <c r="X7" t="s">
        <v>181</v>
      </c>
      <c r="Y7" t="s">
        <v>182</v>
      </c>
      <c r="Z7">
        <v>5</v>
      </c>
      <c r="AA7">
        <v>159845774</v>
      </c>
      <c r="AB7">
        <v>159874206</v>
      </c>
      <c r="AC7">
        <v>1</v>
      </c>
    </row>
    <row r="8" spans="1:29" x14ac:dyDescent="0.2">
      <c r="A8" t="s">
        <v>42</v>
      </c>
      <c r="B8">
        <v>850.77600424491595</v>
      </c>
      <c r="C8">
        <v>2.4840019336778498</v>
      </c>
      <c r="D8">
        <f t="shared" si="0"/>
        <v>5.5944718293500424</v>
      </c>
      <c r="E8">
        <v>0.109556388369624</v>
      </c>
      <c r="F8">
        <v>22.673273285509101</v>
      </c>
      <c r="G8" s="1">
        <v>8.2245682599692994E-114</v>
      </c>
      <c r="H8" s="1">
        <v>1.03853866482703E-110</v>
      </c>
      <c r="I8" t="s">
        <v>43</v>
      </c>
      <c r="J8" t="s">
        <v>44</v>
      </c>
      <c r="K8">
        <v>3</v>
      </c>
      <c r="L8">
        <v>43111240</v>
      </c>
      <c r="M8">
        <v>43119159</v>
      </c>
      <c r="N8">
        <v>-1</v>
      </c>
      <c r="P8" t="s">
        <v>42</v>
      </c>
      <c r="Q8">
        <v>850.77600424491595</v>
      </c>
      <c r="R8">
        <v>3.54224839420483</v>
      </c>
      <c r="S8">
        <f t="shared" si="1"/>
        <v>11.649922030007234</v>
      </c>
      <c r="T8">
        <v>0.15441692602336801</v>
      </c>
      <c r="U8">
        <v>22.939508546289598</v>
      </c>
      <c r="V8" s="1">
        <v>1.87536100457682E-116</v>
      </c>
      <c r="W8" s="1">
        <v>6.2813341487295898E-113</v>
      </c>
      <c r="X8" t="s">
        <v>43</v>
      </c>
      <c r="Y8" t="s">
        <v>44</v>
      </c>
      <c r="Z8">
        <v>3</v>
      </c>
      <c r="AA8">
        <v>43111240</v>
      </c>
      <c r="AB8">
        <v>43119159</v>
      </c>
      <c r="AC8">
        <v>-1</v>
      </c>
    </row>
    <row r="9" spans="1:29" x14ac:dyDescent="0.2">
      <c r="A9" t="s">
        <v>243</v>
      </c>
      <c r="B9">
        <v>116.292467529734</v>
      </c>
      <c r="C9">
        <v>2.26443883347175</v>
      </c>
      <c r="D9">
        <f t="shared" si="0"/>
        <v>4.8046749553832822</v>
      </c>
      <c r="E9">
        <v>0.247021202122504</v>
      </c>
      <c r="F9">
        <v>9.1669816761265697</v>
      </c>
      <c r="G9" s="1">
        <v>4.8644844207511601E-20</v>
      </c>
      <c r="H9" s="1">
        <v>8.7349714967820401E-18</v>
      </c>
      <c r="I9" t="s">
        <v>244</v>
      </c>
      <c r="J9" t="s">
        <v>245</v>
      </c>
      <c r="K9">
        <v>13</v>
      </c>
      <c r="L9">
        <v>108382399</v>
      </c>
      <c r="M9">
        <v>108443294</v>
      </c>
      <c r="N9">
        <v>1</v>
      </c>
      <c r="P9" t="s">
        <v>243</v>
      </c>
      <c r="Q9">
        <v>116.292467529734</v>
      </c>
      <c r="R9">
        <v>1.8231383242895001</v>
      </c>
      <c r="S9">
        <f t="shared" si="1"/>
        <v>3.5385009933220135</v>
      </c>
      <c r="T9">
        <v>0.234466531354941</v>
      </c>
      <c r="U9">
        <v>7.7756868485830504</v>
      </c>
      <c r="V9" s="1">
        <v>7.5039128300970192E-15</v>
      </c>
      <c r="W9" s="1">
        <v>2.0269036800908801E-12</v>
      </c>
      <c r="X9" t="s">
        <v>244</v>
      </c>
      <c r="Y9" t="s">
        <v>245</v>
      </c>
      <c r="Z9">
        <v>13</v>
      </c>
      <c r="AA9">
        <v>108382399</v>
      </c>
      <c r="AB9">
        <v>108443294</v>
      </c>
      <c r="AC9">
        <v>1</v>
      </c>
    </row>
    <row r="10" spans="1:29" x14ac:dyDescent="0.2">
      <c r="A10" t="s">
        <v>237</v>
      </c>
      <c r="B10">
        <v>68.811078096604106</v>
      </c>
      <c r="C10">
        <v>2.1721878671589199</v>
      </c>
      <c r="D10">
        <f t="shared" si="0"/>
        <v>4.5070637837822174</v>
      </c>
      <c r="E10">
        <v>0.23663053103530299</v>
      </c>
      <c r="F10">
        <v>9.1796601970810396</v>
      </c>
      <c r="G10" s="1">
        <v>4.3245389529847499E-20</v>
      </c>
      <c r="H10" s="1">
        <v>7.9036639548629194E-18</v>
      </c>
      <c r="I10" t="s">
        <v>238</v>
      </c>
      <c r="J10" t="s">
        <v>239</v>
      </c>
      <c r="K10">
        <v>2</v>
      </c>
      <c r="L10">
        <v>104459999</v>
      </c>
      <c r="M10">
        <v>104461863</v>
      </c>
      <c r="N10">
        <v>-1</v>
      </c>
      <c r="P10" t="s">
        <v>237</v>
      </c>
      <c r="Q10">
        <v>68.811078096604106</v>
      </c>
      <c r="R10">
        <v>0.54424515448820598</v>
      </c>
      <c r="S10">
        <f t="shared" si="1"/>
        <v>1.4582571566934004</v>
      </c>
      <c r="T10">
        <v>0.22151567455371399</v>
      </c>
      <c r="U10">
        <v>2.45691486882223</v>
      </c>
      <c r="V10">
        <v>1.4013589056012399E-2</v>
      </c>
      <c r="W10">
        <v>0.35887562598752298</v>
      </c>
      <c r="X10" t="s">
        <v>238</v>
      </c>
      <c r="Y10" t="s">
        <v>239</v>
      </c>
      <c r="Z10">
        <v>2</v>
      </c>
      <c r="AA10">
        <v>104459999</v>
      </c>
      <c r="AB10">
        <v>104461863</v>
      </c>
      <c r="AC10">
        <v>-1</v>
      </c>
    </row>
    <row r="11" spans="1:29" x14ac:dyDescent="0.2">
      <c r="A11" t="s">
        <v>97</v>
      </c>
      <c r="B11">
        <v>275.03673850263999</v>
      </c>
      <c r="C11">
        <v>2.16024646309168</v>
      </c>
      <c r="D11">
        <f t="shared" si="0"/>
        <v>4.4699121053817379</v>
      </c>
      <c r="E11">
        <v>0.147309629700942</v>
      </c>
      <c r="F11">
        <v>14.6646656262545</v>
      </c>
      <c r="G11" s="1">
        <v>1.08550582022049E-48</v>
      </c>
      <c r="H11" s="1">
        <v>5.1991985665043603E-46</v>
      </c>
      <c r="I11" t="s">
        <v>98</v>
      </c>
      <c r="J11" t="s">
        <v>99</v>
      </c>
      <c r="K11">
        <v>7</v>
      </c>
      <c r="L11">
        <v>120580743</v>
      </c>
      <c r="M11">
        <v>120592095</v>
      </c>
      <c r="N11">
        <v>1</v>
      </c>
      <c r="P11" t="s">
        <v>97</v>
      </c>
      <c r="Q11">
        <v>275.03673850263999</v>
      </c>
      <c r="R11">
        <v>1.8946882576514199</v>
      </c>
      <c r="S11">
        <f t="shared" si="1"/>
        <v>3.7184161958823836</v>
      </c>
      <c r="T11">
        <v>0.14449033674511499</v>
      </c>
      <c r="U11">
        <v>13.112906373757699</v>
      </c>
      <c r="V11" s="1">
        <v>2.7774689151168199E-39</v>
      </c>
      <c r="W11" s="1">
        <v>2.3257135960730701E-36</v>
      </c>
      <c r="X11" t="s">
        <v>98</v>
      </c>
      <c r="Y11" t="s">
        <v>99</v>
      </c>
      <c r="Z11">
        <v>7</v>
      </c>
      <c r="AA11">
        <v>120580743</v>
      </c>
      <c r="AB11">
        <v>120592095</v>
      </c>
      <c r="AC11">
        <v>1</v>
      </c>
    </row>
    <row r="12" spans="1:29" x14ac:dyDescent="0.2">
      <c r="A12" t="s">
        <v>12</v>
      </c>
      <c r="B12">
        <v>1295.1477969304799</v>
      </c>
      <c r="C12">
        <v>2.12875724671389</v>
      </c>
      <c r="D12">
        <f t="shared" si="0"/>
        <v>4.3734058823240431</v>
      </c>
      <c r="E12">
        <v>6.6462404751614204E-2</v>
      </c>
      <c r="F12">
        <v>32.029494789867499</v>
      </c>
      <c r="G12" s="1">
        <v>4.2374290651554001E-225</v>
      </c>
      <c r="H12" s="1">
        <v>5.8857889715008495E-221</v>
      </c>
      <c r="I12" t="s">
        <v>13</v>
      </c>
      <c r="J12" t="s">
        <v>14</v>
      </c>
      <c r="K12">
        <v>17</v>
      </c>
      <c r="L12">
        <v>57031766</v>
      </c>
      <c r="M12">
        <v>57090888</v>
      </c>
      <c r="N12">
        <v>1</v>
      </c>
      <c r="P12" t="s">
        <v>12</v>
      </c>
      <c r="Q12">
        <v>1295.1477969304799</v>
      </c>
      <c r="R12">
        <v>2.12784084761411</v>
      </c>
      <c r="S12">
        <f t="shared" si="1"/>
        <v>4.3706287794034937</v>
      </c>
      <c r="T12">
        <v>6.8119120042158504E-2</v>
      </c>
      <c r="U12">
        <v>31.237057177150898</v>
      </c>
      <c r="V12" s="1">
        <v>3.3465188208532902E-214</v>
      </c>
      <c r="W12" s="1">
        <v>5.6044150692830099E-210</v>
      </c>
      <c r="X12" t="s">
        <v>13</v>
      </c>
      <c r="Y12" t="s">
        <v>14</v>
      </c>
      <c r="Z12">
        <v>17</v>
      </c>
      <c r="AA12">
        <v>57031766</v>
      </c>
      <c r="AB12">
        <v>57090888</v>
      </c>
      <c r="AC12">
        <v>1</v>
      </c>
    </row>
    <row r="13" spans="1:29" x14ac:dyDescent="0.2">
      <c r="A13" t="s">
        <v>33</v>
      </c>
      <c r="B13">
        <v>2197.80506057004</v>
      </c>
      <c r="C13">
        <v>2.0324627445355801</v>
      </c>
      <c r="D13">
        <f t="shared" si="0"/>
        <v>4.0910261089300146</v>
      </c>
      <c r="E13">
        <v>8.1378226942108597E-2</v>
      </c>
      <c r="F13">
        <v>24.975510291978299</v>
      </c>
      <c r="G13" s="1">
        <v>1.12841804800259E-137</v>
      </c>
      <c r="H13" s="1">
        <v>1.9592158358444901E-134</v>
      </c>
      <c r="I13" t="s">
        <v>34</v>
      </c>
      <c r="J13" t="s">
        <v>35</v>
      </c>
      <c r="K13">
        <v>19</v>
      </c>
      <c r="L13">
        <v>26092974</v>
      </c>
      <c r="M13">
        <v>26094756</v>
      </c>
      <c r="N13">
        <v>-1</v>
      </c>
      <c r="P13" t="s">
        <v>33</v>
      </c>
      <c r="Q13">
        <v>2197.80506057004</v>
      </c>
      <c r="R13">
        <v>1.02553063911651</v>
      </c>
      <c r="S13">
        <f t="shared" si="1"/>
        <v>2.0357080023332608</v>
      </c>
      <c r="T13">
        <v>7.9521398345413594E-2</v>
      </c>
      <c r="U13">
        <v>12.8962852823835</v>
      </c>
      <c r="V13" s="1">
        <v>4.7232207310033097E-38</v>
      </c>
      <c r="W13" s="1">
        <v>3.76665607533869E-35</v>
      </c>
      <c r="X13" t="s">
        <v>34</v>
      </c>
      <c r="Y13" t="s">
        <v>35</v>
      </c>
      <c r="Z13">
        <v>19</v>
      </c>
      <c r="AA13">
        <v>26092974</v>
      </c>
      <c r="AB13">
        <v>26094756</v>
      </c>
      <c r="AC13">
        <v>-1</v>
      </c>
    </row>
    <row r="14" spans="1:29" x14ac:dyDescent="0.2">
      <c r="A14" t="s">
        <v>85</v>
      </c>
      <c r="B14">
        <v>270.51888601228501</v>
      </c>
      <c r="C14">
        <v>2.02147380851798</v>
      </c>
      <c r="D14">
        <f t="shared" si="0"/>
        <v>4.0599833432198364</v>
      </c>
      <c r="E14">
        <v>0.12867446008240299</v>
      </c>
      <c r="F14">
        <v>15.7099847726071</v>
      </c>
      <c r="G14" s="1">
        <v>1.29210147357718E-55</v>
      </c>
      <c r="H14" s="1">
        <v>7.1789157871947996E-53</v>
      </c>
      <c r="I14" t="s">
        <v>86</v>
      </c>
      <c r="J14" t="s">
        <v>87</v>
      </c>
      <c r="K14">
        <v>8</v>
      </c>
      <c r="L14">
        <v>128659868</v>
      </c>
      <c r="M14">
        <v>128672284</v>
      </c>
      <c r="N14">
        <v>-1</v>
      </c>
      <c r="P14" t="s">
        <v>85</v>
      </c>
      <c r="Q14">
        <v>270.51888601228501</v>
      </c>
      <c r="R14">
        <v>1.33410658252148</v>
      </c>
      <c r="S14">
        <f t="shared" si="1"/>
        <v>2.5211930354074337</v>
      </c>
      <c r="T14">
        <v>0.12964140338741401</v>
      </c>
      <c r="U14">
        <v>10.2907446823504</v>
      </c>
      <c r="V14" s="1">
        <v>7.75740800400795E-25</v>
      </c>
      <c r="W14" s="1">
        <v>3.5111705903546302E-22</v>
      </c>
      <c r="X14" t="s">
        <v>86</v>
      </c>
      <c r="Y14" t="s">
        <v>87</v>
      </c>
      <c r="Z14">
        <v>8</v>
      </c>
      <c r="AA14">
        <v>128659868</v>
      </c>
      <c r="AB14">
        <v>128672284</v>
      </c>
      <c r="AC14">
        <v>-1</v>
      </c>
    </row>
    <row r="15" spans="1:29" x14ac:dyDescent="0.2">
      <c r="A15" t="s">
        <v>30</v>
      </c>
      <c r="B15">
        <v>1334.5724606987801</v>
      </c>
      <c r="C15">
        <v>2.0111261345156399</v>
      </c>
      <c r="D15">
        <f t="shared" si="0"/>
        <v>4.030967452849433</v>
      </c>
      <c r="E15">
        <v>7.9056134385702803E-2</v>
      </c>
      <c r="F15">
        <v>25.439216705229601</v>
      </c>
      <c r="G15" s="1">
        <v>9.2921727503276097E-143</v>
      </c>
      <c r="H15" s="1">
        <v>1.84383256431501E-139</v>
      </c>
      <c r="I15" t="s">
        <v>31</v>
      </c>
      <c r="J15" t="s">
        <v>32</v>
      </c>
      <c r="K15">
        <v>7</v>
      </c>
      <c r="L15">
        <v>142905758</v>
      </c>
      <c r="M15">
        <v>142920216</v>
      </c>
      <c r="N15">
        <v>1</v>
      </c>
      <c r="P15" t="s">
        <v>30</v>
      </c>
      <c r="Q15">
        <v>1334.5724606987801</v>
      </c>
      <c r="R15">
        <v>1.23484380176674</v>
      </c>
      <c r="S15">
        <f t="shared" si="1"/>
        <v>2.3535586446964083</v>
      </c>
      <c r="T15">
        <v>7.8004158992458605E-2</v>
      </c>
      <c r="U15">
        <v>15.830486703742601</v>
      </c>
      <c r="V15" s="1">
        <v>1.9173236631125301E-56</v>
      </c>
      <c r="W15" s="1">
        <v>2.4699553373958002E-53</v>
      </c>
      <c r="X15" t="s">
        <v>31</v>
      </c>
      <c r="Y15" t="s">
        <v>32</v>
      </c>
      <c r="Z15">
        <v>7</v>
      </c>
      <c r="AA15">
        <v>142905758</v>
      </c>
      <c r="AB15">
        <v>142920216</v>
      </c>
      <c r="AC15">
        <v>1</v>
      </c>
    </row>
    <row r="16" spans="1:29" x14ac:dyDescent="0.2">
      <c r="A16" t="s">
        <v>222</v>
      </c>
      <c r="B16">
        <v>94.818216132017895</v>
      </c>
      <c r="C16">
        <v>1.9866076277432301</v>
      </c>
      <c r="D16">
        <f t="shared" si="0"/>
        <v>3.9630402715797199</v>
      </c>
      <c r="E16">
        <v>0.20911059087256001</v>
      </c>
      <c r="F16">
        <v>9.5002726521582197</v>
      </c>
      <c r="G16" s="1">
        <v>2.09341458459185E-21</v>
      </c>
      <c r="H16" s="1">
        <v>4.0954265605606698E-19</v>
      </c>
      <c r="I16" t="s">
        <v>223</v>
      </c>
      <c r="J16" t="s">
        <v>224</v>
      </c>
      <c r="K16">
        <v>1</v>
      </c>
      <c r="L16">
        <v>220826560</v>
      </c>
      <c r="M16">
        <v>220835066</v>
      </c>
      <c r="N16">
        <v>1</v>
      </c>
      <c r="P16" t="s">
        <v>222</v>
      </c>
      <c r="Q16">
        <v>94.818216132017895</v>
      </c>
      <c r="R16">
        <v>2.3772927230869199</v>
      </c>
      <c r="S16">
        <f t="shared" si="1"/>
        <v>5.1956084938901075</v>
      </c>
      <c r="T16">
        <v>0.216874698687924</v>
      </c>
      <c r="U16">
        <v>10.961595508694</v>
      </c>
      <c r="V16" s="1">
        <v>5.8459512369349104E-28</v>
      </c>
      <c r="W16" s="1">
        <v>2.9667316777257201E-25</v>
      </c>
      <c r="X16" t="s">
        <v>223</v>
      </c>
      <c r="Y16" t="s">
        <v>224</v>
      </c>
      <c r="Z16">
        <v>1</v>
      </c>
      <c r="AA16">
        <v>220826560</v>
      </c>
      <c r="AB16">
        <v>220835066</v>
      </c>
      <c r="AC16">
        <v>1</v>
      </c>
    </row>
    <row r="17" spans="1:29" x14ac:dyDescent="0.2">
      <c r="A17" t="s">
        <v>255</v>
      </c>
      <c r="B17">
        <v>110.307577921033</v>
      </c>
      <c r="C17">
        <v>1.9776057284413899</v>
      </c>
      <c r="D17">
        <f t="shared" si="0"/>
        <v>3.938389309095744</v>
      </c>
      <c r="E17">
        <v>0.21953785019904301</v>
      </c>
      <c r="F17">
        <v>9.00803996508305</v>
      </c>
      <c r="G17" s="1">
        <v>2.09771923894977E-19</v>
      </c>
      <c r="H17" s="1">
        <v>3.5533317352454102E-17</v>
      </c>
      <c r="I17" t="s">
        <v>256</v>
      </c>
      <c r="J17" t="s">
        <v>257</v>
      </c>
      <c r="K17">
        <v>5</v>
      </c>
      <c r="L17">
        <v>72283313</v>
      </c>
      <c r="M17">
        <v>72287669</v>
      </c>
      <c r="N17">
        <v>-1</v>
      </c>
      <c r="P17" t="s">
        <v>255</v>
      </c>
      <c r="Q17">
        <v>110.307577921033</v>
      </c>
      <c r="R17">
        <v>1.3485159383280001</v>
      </c>
      <c r="S17">
        <f t="shared" si="1"/>
        <v>2.54650039025034</v>
      </c>
      <c r="T17">
        <v>0.20483429739426801</v>
      </c>
      <c r="U17">
        <v>6.5834479649292303</v>
      </c>
      <c r="V17" s="1">
        <v>4.59661509154147E-11</v>
      </c>
      <c r="W17" s="1">
        <v>9.7442421440563397E-9</v>
      </c>
      <c r="X17" t="s">
        <v>256</v>
      </c>
      <c r="Y17" t="s">
        <v>257</v>
      </c>
      <c r="Z17">
        <v>5</v>
      </c>
      <c r="AA17">
        <v>72283313</v>
      </c>
      <c r="AB17">
        <v>72287669</v>
      </c>
      <c r="AC17">
        <v>-1</v>
      </c>
    </row>
    <row r="18" spans="1:29" x14ac:dyDescent="0.2">
      <c r="A18" t="s">
        <v>18</v>
      </c>
      <c r="B18">
        <v>2368.7773885308002</v>
      </c>
      <c r="C18">
        <v>1.89263917103045</v>
      </c>
      <c r="D18">
        <f t="shared" si="0"/>
        <v>3.7131386089592739</v>
      </c>
      <c r="E18">
        <v>6.2779659105707E-2</v>
      </c>
      <c r="F18">
        <v>30.147331125893299</v>
      </c>
      <c r="G18" s="1">
        <v>1.1626030262930201E-199</v>
      </c>
      <c r="H18" s="1">
        <v>5.3828520117366796E-196</v>
      </c>
      <c r="I18" t="s">
        <v>19</v>
      </c>
      <c r="J18" t="s">
        <v>20</v>
      </c>
      <c r="K18">
        <v>10</v>
      </c>
      <c r="L18">
        <v>108682638</v>
      </c>
      <c r="M18">
        <v>108691367</v>
      </c>
      <c r="N18">
        <v>-1</v>
      </c>
      <c r="P18" t="s">
        <v>18</v>
      </c>
      <c r="Q18">
        <v>2368.7773885308002</v>
      </c>
      <c r="R18">
        <v>1.82148495962412</v>
      </c>
      <c r="S18">
        <f t="shared" si="1"/>
        <v>3.5344481053212955</v>
      </c>
      <c r="T18">
        <v>6.3350891904277007E-2</v>
      </c>
      <c r="U18">
        <v>28.752317526584701</v>
      </c>
      <c r="V18" s="1">
        <v>8.4730422652948495E-182</v>
      </c>
      <c r="W18" s="1">
        <v>7.0949019408446497E-178</v>
      </c>
      <c r="X18" t="s">
        <v>19</v>
      </c>
      <c r="Y18" t="s">
        <v>20</v>
      </c>
      <c r="Z18">
        <v>10</v>
      </c>
      <c r="AA18">
        <v>108682638</v>
      </c>
      <c r="AB18">
        <v>108691367</v>
      </c>
      <c r="AC18">
        <v>-1</v>
      </c>
    </row>
    <row r="19" spans="1:29" x14ac:dyDescent="0.2">
      <c r="A19" t="s">
        <v>204</v>
      </c>
      <c r="B19">
        <v>106.664793714854</v>
      </c>
      <c r="C19">
        <v>1.8813187100339901</v>
      </c>
      <c r="D19">
        <f t="shared" si="0"/>
        <v>3.6841165680311305</v>
      </c>
      <c r="E19">
        <v>0.19189898697368399</v>
      </c>
      <c r="F19">
        <v>9.80369276411027</v>
      </c>
      <c r="G19" s="1">
        <v>1.08543286424772E-22</v>
      </c>
      <c r="H19" s="1">
        <v>2.3194865360616701E-20</v>
      </c>
      <c r="I19" t="s">
        <v>205</v>
      </c>
      <c r="J19" t="s">
        <v>206</v>
      </c>
      <c r="K19">
        <v>10</v>
      </c>
      <c r="L19">
        <v>102136283</v>
      </c>
      <c r="M19">
        <v>102143434</v>
      </c>
      <c r="N19">
        <v>1</v>
      </c>
      <c r="P19" t="s">
        <v>204</v>
      </c>
      <c r="Q19">
        <v>106.664793714854</v>
      </c>
      <c r="R19">
        <v>1.0870693138805001</v>
      </c>
      <c r="S19">
        <f t="shared" si="1"/>
        <v>2.1244204377257714</v>
      </c>
      <c r="T19">
        <v>0.2005102094399</v>
      </c>
      <c r="U19">
        <v>5.4215160261269899</v>
      </c>
      <c r="V19" s="1">
        <v>5.9095697877579597E-8</v>
      </c>
      <c r="W19" s="1">
        <v>7.6719042818281102E-6</v>
      </c>
      <c r="X19" t="s">
        <v>205</v>
      </c>
      <c r="Y19" t="s">
        <v>206</v>
      </c>
      <c r="Z19">
        <v>10</v>
      </c>
      <c r="AA19">
        <v>102136283</v>
      </c>
      <c r="AB19">
        <v>102143434</v>
      </c>
      <c r="AC19">
        <v>1</v>
      </c>
    </row>
    <row r="20" spans="1:29" x14ac:dyDescent="0.2">
      <c r="A20" t="s">
        <v>57</v>
      </c>
      <c r="B20">
        <v>496.31356257013198</v>
      </c>
      <c r="C20">
        <v>1.86534641930837</v>
      </c>
      <c r="D20">
        <f t="shared" si="0"/>
        <v>3.6435541179741215</v>
      </c>
      <c r="E20">
        <v>0.10032489292864701</v>
      </c>
      <c r="F20">
        <v>18.593056666754102</v>
      </c>
      <c r="G20" s="1">
        <v>3.6572900412420699E-77</v>
      </c>
      <c r="H20" s="1">
        <v>3.17498491705327E-74</v>
      </c>
      <c r="I20" t="s">
        <v>58</v>
      </c>
      <c r="J20" t="s">
        <v>59</v>
      </c>
      <c r="K20">
        <v>17</v>
      </c>
      <c r="L20">
        <v>13391467</v>
      </c>
      <c r="M20">
        <v>13393243</v>
      </c>
      <c r="N20">
        <v>-1</v>
      </c>
      <c r="P20" t="s">
        <v>57</v>
      </c>
      <c r="Q20">
        <v>496.31356257013198</v>
      </c>
      <c r="R20">
        <v>0.96307850735574296</v>
      </c>
      <c r="S20">
        <f t="shared" si="1"/>
        <v>1.9494653432492066</v>
      </c>
      <c r="T20">
        <v>9.6533959298135893E-2</v>
      </c>
      <c r="U20">
        <v>9.9765773035514602</v>
      </c>
      <c r="V20" s="1">
        <v>1.9301004050214101E-23</v>
      </c>
      <c r="W20" s="1">
        <v>8.5061556533930505E-21</v>
      </c>
      <c r="X20" t="s">
        <v>58</v>
      </c>
      <c r="Y20" t="s">
        <v>59</v>
      </c>
      <c r="Z20">
        <v>17</v>
      </c>
      <c r="AA20">
        <v>13391467</v>
      </c>
      <c r="AB20">
        <v>13393243</v>
      </c>
      <c r="AC20">
        <v>-1</v>
      </c>
    </row>
    <row r="21" spans="1:29" x14ac:dyDescent="0.2">
      <c r="A21" t="s">
        <v>216</v>
      </c>
      <c r="B21">
        <v>129.996511662617</v>
      </c>
      <c r="C21">
        <v>1.8626147922003899</v>
      </c>
      <c r="D21">
        <f t="shared" si="0"/>
        <v>3.6366618681102727</v>
      </c>
      <c r="E21">
        <v>0.19443252687703599</v>
      </c>
      <c r="F21">
        <v>9.5797489345924092</v>
      </c>
      <c r="G21" s="1">
        <v>9.7281124179908994E-22</v>
      </c>
      <c r="H21" s="1">
        <v>1.9583113258825199E-19</v>
      </c>
      <c r="I21" t="s">
        <v>217</v>
      </c>
      <c r="J21" t="s">
        <v>218</v>
      </c>
      <c r="K21">
        <v>6</v>
      </c>
      <c r="L21">
        <v>109913757</v>
      </c>
      <c r="M21">
        <v>109935533</v>
      </c>
      <c r="N21">
        <v>-1</v>
      </c>
      <c r="P21" t="s">
        <v>216</v>
      </c>
      <c r="Q21">
        <v>129.996511662617</v>
      </c>
      <c r="R21">
        <v>1.17929273890819</v>
      </c>
      <c r="S21">
        <f t="shared" si="1"/>
        <v>2.2646572818140167</v>
      </c>
      <c r="T21">
        <v>0.149138789106878</v>
      </c>
      <c r="U21">
        <v>7.9073509042846801</v>
      </c>
      <c r="V21" s="1">
        <v>2.6292373437465799E-15</v>
      </c>
      <c r="W21" s="1">
        <v>7.4630233552074501E-13</v>
      </c>
      <c r="X21" t="s">
        <v>217</v>
      </c>
      <c r="Y21" t="s">
        <v>218</v>
      </c>
      <c r="Z21">
        <v>6</v>
      </c>
      <c r="AA21">
        <v>109913757</v>
      </c>
      <c r="AB21">
        <v>109935533</v>
      </c>
      <c r="AC21">
        <v>-1</v>
      </c>
    </row>
    <row r="22" spans="1:29" x14ac:dyDescent="0.2">
      <c r="A22" t="s">
        <v>477</v>
      </c>
      <c r="B22">
        <v>68.129085000076898</v>
      </c>
      <c r="C22">
        <v>1.80691701416409</v>
      </c>
      <c r="D22">
        <f t="shared" si="0"/>
        <v>3.4989377900408343</v>
      </c>
      <c r="E22">
        <v>0.28064258057853902</v>
      </c>
      <c r="F22">
        <v>6.43849914164546</v>
      </c>
      <c r="G22" s="1">
        <v>1.2066064313863001E-10</v>
      </c>
      <c r="H22" s="1">
        <v>1.0540731655318E-8</v>
      </c>
      <c r="I22" t="s">
        <v>478</v>
      </c>
      <c r="J22" t="s">
        <v>479</v>
      </c>
      <c r="K22">
        <v>12</v>
      </c>
      <c r="L22">
        <v>9605873</v>
      </c>
      <c r="M22">
        <v>9607168</v>
      </c>
      <c r="N22">
        <v>-1</v>
      </c>
      <c r="P22" t="s">
        <v>477</v>
      </c>
      <c r="Q22">
        <v>68.129085000076898</v>
      </c>
      <c r="R22">
        <v>0.96681109298769297</v>
      </c>
      <c r="S22">
        <f t="shared" si="1"/>
        <v>1.9545155910845</v>
      </c>
      <c r="T22">
        <v>0.31701246085887003</v>
      </c>
      <c r="U22">
        <v>3.04975738293804</v>
      </c>
      <c r="V22">
        <v>2.29026297274533E-3</v>
      </c>
      <c r="W22">
        <v>9.3321250619382304E-2</v>
      </c>
      <c r="X22" t="s">
        <v>478</v>
      </c>
      <c r="Y22" t="s">
        <v>479</v>
      </c>
      <c r="Z22">
        <v>12</v>
      </c>
      <c r="AA22">
        <v>9605873</v>
      </c>
      <c r="AB22">
        <v>9607168</v>
      </c>
      <c r="AC22">
        <v>-1</v>
      </c>
    </row>
    <row r="23" spans="1:29" x14ac:dyDescent="0.2">
      <c r="A23" t="s">
        <v>24</v>
      </c>
      <c r="B23">
        <v>1644.7491873418501</v>
      </c>
      <c r="C23">
        <v>1.7855723157198899</v>
      </c>
      <c r="D23">
        <f t="shared" si="0"/>
        <v>3.4475520081424422</v>
      </c>
      <c r="E23">
        <v>6.6965724900495793E-2</v>
      </c>
      <c r="F23">
        <v>26.663973523366899</v>
      </c>
      <c r="G23" s="1">
        <v>1.2324772357350801E-156</v>
      </c>
      <c r="H23" s="1">
        <v>3.4238217608720502E-153</v>
      </c>
      <c r="I23" t="s">
        <v>25</v>
      </c>
      <c r="J23" t="s">
        <v>26</v>
      </c>
      <c r="K23">
        <v>10</v>
      </c>
      <c r="L23">
        <v>85684898</v>
      </c>
      <c r="M23">
        <v>85709568</v>
      </c>
      <c r="N23">
        <v>-1</v>
      </c>
      <c r="P23" t="s">
        <v>24</v>
      </c>
      <c r="Q23">
        <v>1644.7491873418501</v>
      </c>
      <c r="R23">
        <v>1.6741731650441201</v>
      </c>
      <c r="S23">
        <f t="shared" si="1"/>
        <v>3.1913639920366981</v>
      </c>
      <c r="T23">
        <v>6.7794853156351406E-2</v>
      </c>
      <c r="U23">
        <v>24.6946941707075</v>
      </c>
      <c r="V23" s="1">
        <v>1.2194860119929401E-134</v>
      </c>
      <c r="W23" s="1">
        <v>6.8075774142819101E-131</v>
      </c>
      <c r="X23" t="s">
        <v>25</v>
      </c>
      <c r="Y23" t="s">
        <v>26</v>
      </c>
      <c r="Z23">
        <v>10</v>
      </c>
      <c r="AA23">
        <v>85684898</v>
      </c>
      <c r="AB23">
        <v>85709568</v>
      </c>
      <c r="AC23">
        <v>-1</v>
      </c>
    </row>
    <row r="24" spans="1:29" x14ac:dyDescent="0.2">
      <c r="A24" t="s">
        <v>36</v>
      </c>
      <c r="B24">
        <v>1267.6960901882201</v>
      </c>
      <c r="C24">
        <v>1.76157537056572</v>
      </c>
      <c r="D24">
        <f t="shared" si="0"/>
        <v>3.3906817299392364</v>
      </c>
      <c r="E24">
        <v>7.5877364628161206E-2</v>
      </c>
      <c r="F24">
        <v>23.216085313431201</v>
      </c>
      <c r="G24" s="1">
        <v>3.1325077967347501E-119</v>
      </c>
      <c r="H24" s="1">
        <v>4.8345036996272898E-116</v>
      </c>
      <c r="I24" t="s">
        <v>37</v>
      </c>
      <c r="J24" t="s">
        <v>38</v>
      </c>
      <c r="K24">
        <v>12</v>
      </c>
      <c r="L24">
        <v>22677607</v>
      </c>
      <c r="M24">
        <v>22680630</v>
      </c>
      <c r="N24">
        <v>-1</v>
      </c>
      <c r="P24" t="s">
        <v>36</v>
      </c>
      <c r="Q24">
        <v>1267.6960901882201</v>
      </c>
      <c r="R24">
        <v>1.6253727422062001</v>
      </c>
      <c r="S24">
        <f t="shared" si="1"/>
        <v>3.0852186610166945</v>
      </c>
      <c r="T24">
        <v>7.6976275356417295E-2</v>
      </c>
      <c r="U24">
        <v>21.115242776821301</v>
      </c>
      <c r="V24" s="1">
        <v>5.76133060392901E-99</v>
      </c>
      <c r="W24" s="1">
        <v>1.6080833937333201E-95</v>
      </c>
      <c r="X24" t="s">
        <v>37</v>
      </c>
      <c r="Y24" t="s">
        <v>38</v>
      </c>
      <c r="Z24">
        <v>12</v>
      </c>
      <c r="AA24">
        <v>22677607</v>
      </c>
      <c r="AB24">
        <v>22680630</v>
      </c>
      <c r="AC24">
        <v>-1</v>
      </c>
    </row>
    <row r="25" spans="1:29" x14ac:dyDescent="0.2">
      <c r="A25" t="s">
        <v>240</v>
      </c>
      <c r="B25">
        <v>101.878624071858</v>
      </c>
      <c r="C25">
        <v>1.74675585492273</v>
      </c>
      <c r="D25">
        <f t="shared" si="0"/>
        <v>3.3560305644437283</v>
      </c>
      <c r="E25">
        <v>0.19056730678646699</v>
      </c>
      <c r="F25">
        <v>9.1660835448547804</v>
      </c>
      <c r="G25" s="1">
        <v>4.9051675791864598E-20</v>
      </c>
      <c r="H25" s="1">
        <v>8.7349714967820401E-18</v>
      </c>
      <c r="I25" t="s">
        <v>241</v>
      </c>
      <c r="J25" t="s">
        <v>242</v>
      </c>
      <c r="K25">
        <v>4</v>
      </c>
      <c r="L25">
        <v>132157556</v>
      </c>
      <c r="M25">
        <v>132171153</v>
      </c>
      <c r="N25">
        <v>-1</v>
      </c>
      <c r="P25" t="s">
        <v>240</v>
      </c>
      <c r="Q25">
        <v>101.878624071858</v>
      </c>
      <c r="R25">
        <v>1.41689761013268</v>
      </c>
      <c r="S25">
        <f t="shared" si="1"/>
        <v>2.670107099034388</v>
      </c>
      <c r="T25">
        <v>0.192627024361893</v>
      </c>
      <c r="U25">
        <v>7.3556533140994604</v>
      </c>
      <c r="V25" s="1">
        <v>1.89995545248479E-13</v>
      </c>
      <c r="W25" s="1">
        <v>4.6113846322844703E-11</v>
      </c>
      <c r="X25" t="s">
        <v>241</v>
      </c>
      <c r="Y25" t="s">
        <v>242</v>
      </c>
      <c r="Z25">
        <v>4</v>
      </c>
      <c r="AA25">
        <v>132157556</v>
      </c>
      <c r="AB25">
        <v>132171153</v>
      </c>
      <c r="AC25">
        <v>-1</v>
      </c>
    </row>
    <row r="26" spans="1:29" x14ac:dyDescent="0.2">
      <c r="A26" t="s">
        <v>100</v>
      </c>
      <c r="B26">
        <v>436.08417413198401</v>
      </c>
      <c r="C26">
        <v>1.6595436146498099</v>
      </c>
      <c r="D26">
        <f t="shared" si="0"/>
        <v>3.1591657118735528</v>
      </c>
      <c r="E26">
        <v>0.113583073428398</v>
      </c>
      <c r="F26">
        <v>14.6108356162415</v>
      </c>
      <c r="G26" s="1">
        <v>2.3956156752016499E-48</v>
      </c>
      <c r="H26" s="1">
        <v>1.10917005761836E-45</v>
      </c>
      <c r="I26" t="s">
        <v>101</v>
      </c>
      <c r="J26" t="s">
        <v>102</v>
      </c>
      <c r="K26">
        <v>13</v>
      </c>
      <c r="L26">
        <v>50913180</v>
      </c>
      <c r="M26">
        <v>50916982</v>
      </c>
      <c r="N26">
        <v>-1</v>
      </c>
      <c r="P26" t="s">
        <v>100</v>
      </c>
      <c r="Q26">
        <v>436.08417413198401</v>
      </c>
      <c r="R26">
        <v>1.14922206510918</v>
      </c>
      <c r="S26">
        <f t="shared" si="1"/>
        <v>2.2179426551043986</v>
      </c>
      <c r="T26">
        <v>0.108887942078121</v>
      </c>
      <c r="U26">
        <v>10.554171960424</v>
      </c>
      <c r="V26" s="1">
        <v>4.8590484230255697E-26</v>
      </c>
      <c r="W26" s="1">
        <v>2.32498525544026E-23</v>
      </c>
      <c r="X26" t="s">
        <v>101</v>
      </c>
      <c r="Y26" t="s">
        <v>102</v>
      </c>
      <c r="Z26">
        <v>13</v>
      </c>
      <c r="AA26">
        <v>50913180</v>
      </c>
      <c r="AB26">
        <v>50916982</v>
      </c>
      <c r="AC26">
        <v>-1</v>
      </c>
    </row>
    <row r="27" spans="1:29" x14ac:dyDescent="0.2">
      <c r="A27" t="s">
        <v>457</v>
      </c>
      <c r="B27">
        <v>57.568856462531102</v>
      </c>
      <c r="C27">
        <v>1.62996495380486</v>
      </c>
      <c r="D27">
        <f t="shared" si="0"/>
        <v>3.0950548005700065</v>
      </c>
      <c r="E27">
        <v>0.246703091822951</v>
      </c>
      <c r="F27">
        <v>6.6069903776261398</v>
      </c>
      <c r="G27" s="1">
        <v>3.9221152192181503E-11</v>
      </c>
      <c r="H27" s="1">
        <v>3.6078265162212001E-9</v>
      </c>
      <c r="I27" t="s">
        <v>458</v>
      </c>
      <c r="K27">
        <v>18</v>
      </c>
      <c r="L27">
        <v>68925186</v>
      </c>
      <c r="M27">
        <v>68934953</v>
      </c>
      <c r="N27">
        <v>-1</v>
      </c>
      <c r="P27" t="s">
        <v>457</v>
      </c>
      <c r="Q27">
        <v>57.568856462531102</v>
      </c>
      <c r="R27">
        <v>0.819093946933379</v>
      </c>
      <c r="S27">
        <f t="shared" si="1"/>
        <v>1.764297616041882</v>
      </c>
      <c r="T27">
        <v>0.26492755044085697</v>
      </c>
      <c r="U27">
        <v>3.09176582643199</v>
      </c>
      <c r="V27">
        <v>1.9896974331860399E-3</v>
      </c>
      <c r="W27">
        <v>8.3512438379865994E-2</v>
      </c>
      <c r="X27" t="s">
        <v>458</v>
      </c>
      <c r="Z27">
        <v>18</v>
      </c>
      <c r="AA27">
        <v>68925186</v>
      </c>
      <c r="AB27">
        <v>68934953</v>
      </c>
      <c r="AC27">
        <v>-1</v>
      </c>
    </row>
    <row r="28" spans="1:29" x14ac:dyDescent="0.2">
      <c r="A28" t="s">
        <v>198</v>
      </c>
      <c r="B28">
        <v>126.686784872948</v>
      </c>
      <c r="C28">
        <v>1.61221268230085</v>
      </c>
      <c r="D28">
        <f t="shared" si="0"/>
        <v>3.0572037017004452</v>
      </c>
      <c r="E28">
        <v>0.16207544468809301</v>
      </c>
      <c r="F28">
        <v>9.9472976020733999</v>
      </c>
      <c r="G28" s="1">
        <v>2.5912419720592001E-23</v>
      </c>
      <c r="H28" s="1">
        <v>5.71307158601623E-21</v>
      </c>
      <c r="I28" t="s">
        <v>199</v>
      </c>
      <c r="J28" t="s">
        <v>200</v>
      </c>
      <c r="K28">
        <v>8</v>
      </c>
      <c r="L28">
        <v>13365583</v>
      </c>
      <c r="M28">
        <v>13376070</v>
      </c>
      <c r="N28">
        <v>1</v>
      </c>
      <c r="P28" t="s">
        <v>198</v>
      </c>
      <c r="Q28">
        <v>126.686784872948</v>
      </c>
      <c r="R28">
        <v>2.2581662508496199</v>
      </c>
      <c r="S28">
        <f t="shared" si="1"/>
        <v>4.7838304262973939</v>
      </c>
      <c r="T28">
        <v>0.20504660447637299</v>
      </c>
      <c r="U28">
        <v>11.0129414559987</v>
      </c>
      <c r="V28" s="1">
        <v>3.31016747582905E-28</v>
      </c>
      <c r="W28" s="1">
        <v>1.73235545992841E-25</v>
      </c>
      <c r="X28" t="s">
        <v>199</v>
      </c>
      <c r="Y28" t="s">
        <v>200</v>
      </c>
      <c r="Z28">
        <v>8</v>
      </c>
      <c r="AA28">
        <v>13365583</v>
      </c>
      <c r="AB28">
        <v>13376070</v>
      </c>
      <c r="AC28">
        <v>1</v>
      </c>
    </row>
    <row r="29" spans="1:29" x14ac:dyDescent="0.2">
      <c r="A29" t="s">
        <v>171</v>
      </c>
      <c r="B29">
        <v>152.376448960918</v>
      </c>
      <c r="C29">
        <v>1.5997085207570201</v>
      </c>
      <c r="D29">
        <f t="shared" si="0"/>
        <v>3.0308207301530041</v>
      </c>
      <c r="E29">
        <v>0.14960409019045501</v>
      </c>
      <c r="F29">
        <v>10.69294642092</v>
      </c>
      <c r="G29" s="1">
        <v>1.09825517341707E-26</v>
      </c>
      <c r="H29" s="1">
        <v>2.8249563627339002E-24</v>
      </c>
      <c r="I29" t="s">
        <v>172</v>
      </c>
      <c r="J29" t="s">
        <v>173</v>
      </c>
      <c r="K29">
        <v>5</v>
      </c>
      <c r="L29">
        <v>151394524</v>
      </c>
      <c r="M29">
        <v>151397603</v>
      </c>
      <c r="N29">
        <v>-1</v>
      </c>
      <c r="P29" t="s">
        <v>171</v>
      </c>
      <c r="Q29">
        <v>152.376448960918</v>
      </c>
      <c r="R29">
        <v>0.87041077569139103</v>
      </c>
      <c r="S29">
        <f t="shared" si="1"/>
        <v>1.8281833613750433</v>
      </c>
      <c r="T29">
        <v>0.14363246909181401</v>
      </c>
      <c r="U29">
        <v>6.0599861660457597</v>
      </c>
      <c r="V29" s="1">
        <v>1.3613325641401799E-9</v>
      </c>
      <c r="W29" s="1">
        <v>2.3028521668339099E-7</v>
      </c>
      <c r="X29" t="s">
        <v>172</v>
      </c>
      <c r="Y29" t="s">
        <v>173</v>
      </c>
      <c r="Z29">
        <v>5</v>
      </c>
      <c r="AA29">
        <v>151394524</v>
      </c>
      <c r="AB29">
        <v>151397603</v>
      </c>
      <c r="AC29">
        <v>-1</v>
      </c>
    </row>
    <row r="30" spans="1:29" x14ac:dyDescent="0.2">
      <c r="A30" t="s">
        <v>270</v>
      </c>
      <c r="B30">
        <v>102.083657261799</v>
      </c>
      <c r="C30">
        <v>1.5754005230825301</v>
      </c>
      <c r="D30">
        <f t="shared" si="0"/>
        <v>2.9801821738919334</v>
      </c>
      <c r="E30">
        <v>0.178824518819649</v>
      </c>
      <c r="F30">
        <v>8.8097568134456008</v>
      </c>
      <c r="G30" s="1">
        <v>1.25417642822762E-18</v>
      </c>
      <c r="H30" s="1">
        <v>2.00235753885996E-16</v>
      </c>
      <c r="I30" t="s">
        <v>271</v>
      </c>
      <c r="J30" t="s">
        <v>272</v>
      </c>
      <c r="K30">
        <v>5</v>
      </c>
      <c r="L30">
        <v>25349928</v>
      </c>
      <c r="M30">
        <v>25353661</v>
      </c>
      <c r="N30">
        <v>1</v>
      </c>
      <c r="P30" t="s">
        <v>270</v>
      </c>
      <c r="Q30">
        <v>102.083657261799</v>
      </c>
      <c r="R30">
        <v>0.94023117475835905</v>
      </c>
      <c r="S30">
        <f t="shared" si="1"/>
        <v>1.9188356846632575</v>
      </c>
      <c r="T30">
        <v>0.17764113395916101</v>
      </c>
      <c r="U30">
        <v>5.2928685704883698</v>
      </c>
      <c r="V30" s="1">
        <v>1.2041246095590001E-7</v>
      </c>
      <c r="W30" s="1">
        <v>1.4719324698017901E-5</v>
      </c>
      <c r="X30" t="s">
        <v>271</v>
      </c>
      <c r="Y30" t="s">
        <v>272</v>
      </c>
      <c r="Z30">
        <v>5</v>
      </c>
      <c r="AA30">
        <v>25349928</v>
      </c>
      <c r="AB30">
        <v>25353661</v>
      </c>
      <c r="AC30">
        <v>1</v>
      </c>
    </row>
    <row r="31" spans="1:29" x14ac:dyDescent="0.2">
      <c r="A31" t="s">
        <v>115</v>
      </c>
      <c r="B31">
        <v>545.02452713902198</v>
      </c>
      <c r="C31">
        <v>1.55015754853234</v>
      </c>
      <c r="D31">
        <f t="shared" si="0"/>
        <v>2.9284911783205652</v>
      </c>
      <c r="E31">
        <v>0.11862152074144</v>
      </c>
      <c r="F31">
        <v>13.0680970775212</v>
      </c>
      <c r="G31" s="1">
        <v>5.0103232267678899E-39</v>
      </c>
      <c r="H31" s="1">
        <v>1.9883825605658898E-36</v>
      </c>
      <c r="I31" t="s">
        <v>116</v>
      </c>
      <c r="J31" t="s">
        <v>117</v>
      </c>
      <c r="K31">
        <v>16</v>
      </c>
      <c r="L31">
        <v>74098260</v>
      </c>
      <c r="M31">
        <v>74122889</v>
      </c>
      <c r="N31">
        <v>-1</v>
      </c>
      <c r="P31" t="s">
        <v>115</v>
      </c>
      <c r="Q31">
        <v>545.02452713902198</v>
      </c>
      <c r="R31">
        <v>1.4013550212315899</v>
      </c>
      <c r="S31">
        <f t="shared" si="1"/>
        <v>2.6414956264931111</v>
      </c>
      <c r="T31">
        <v>0.12582427582512201</v>
      </c>
      <c r="U31">
        <v>11.1373978673184</v>
      </c>
      <c r="V31" s="1">
        <v>8.2494509915657797E-29</v>
      </c>
      <c r="W31" s="1">
        <v>4.4565663147016798E-26</v>
      </c>
      <c r="X31" t="s">
        <v>116</v>
      </c>
      <c r="Y31" t="s">
        <v>117</v>
      </c>
      <c r="Z31">
        <v>16</v>
      </c>
      <c r="AA31">
        <v>74098260</v>
      </c>
      <c r="AB31">
        <v>74122889</v>
      </c>
      <c r="AC31">
        <v>-1</v>
      </c>
    </row>
    <row r="32" spans="1:29" x14ac:dyDescent="0.2">
      <c r="A32" t="s">
        <v>273</v>
      </c>
      <c r="B32">
        <v>105.97120071179</v>
      </c>
      <c r="C32">
        <v>1.5382840775075</v>
      </c>
      <c r="D32">
        <f t="shared" si="0"/>
        <v>2.9044884191255478</v>
      </c>
      <c r="E32">
        <v>0.175187259713528</v>
      </c>
      <c r="F32">
        <v>8.7807987865268409</v>
      </c>
      <c r="G32" s="1">
        <v>1.62317706324797E-18</v>
      </c>
      <c r="H32" s="1">
        <v>2.5620374327857102E-16</v>
      </c>
      <c r="I32" t="s">
        <v>274</v>
      </c>
      <c r="J32" t="s">
        <v>275</v>
      </c>
      <c r="K32">
        <v>2</v>
      </c>
      <c r="L32">
        <v>211003046</v>
      </c>
      <c r="M32">
        <v>211017778</v>
      </c>
      <c r="N32">
        <v>-1</v>
      </c>
      <c r="P32" t="s">
        <v>273</v>
      </c>
      <c r="Q32">
        <v>105.97120071179</v>
      </c>
      <c r="R32">
        <v>0.66260735205182197</v>
      </c>
      <c r="S32">
        <f t="shared" si="1"/>
        <v>1.5829408554666335</v>
      </c>
      <c r="T32">
        <v>0.18286554389734799</v>
      </c>
      <c r="U32">
        <v>3.62346748288337</v>
      </c>
      <c r="V32">
        <v>2.90679762305034E-4</v>
      </c>
      <c r="W32">
        <v>1.6445993173386499E-2</v>
      </c>
      <c r="X32" t="s">
        <v>274</v>
      </c>
      <c r="Y32" t="s">
        <v>275</v>
      </c>
      <c r="Z32">
        <v>2</v>
      </c>
      <c r="AA32">
        <v>211003046</v>
      </c>
      <c r="AB32">
        <v>211017778</v>
      </c>
      <c r="AC32">
        <v>-1</v>
      </c>
    </row>
    <row r="33" spans="1:29" x14ac:dyDescent="0.2">
      <c r="A33" t="s">
        <v>15</v>
      </c>
      <c r="B33">
        <v>4029.8729084104102</v>
      </c>
      <c r="C33">
        <v>1.5265717550434399</v>
      </c>
      <c r="D33">
        <f t="shared" si="0"/>
        <v>2.8810041827207042</v>
      </c>
      <c r="E33">
        <v>4.9337411391707803E-2</v>
      </c>
      <c r="F33">
        <v>30.941464336736701</v>
      </c>
      <c r="G33" s="1">
        <v>3.3096139230215503E-210</v>
      </c>
      <c r="H33" s="1">
        <v>2.2985268695384701E-206</v>
      </c>
      <c r="I33" t="s">
        <v>16</v>
      </c>
      <c r="J33" t="s">
        <v>17</v>
      </c>
      <c r="K33">
        <v>6</v>
      </c>
      <c r="L33">
        <v>109300433</v>
      </c>
      <c r="M33">
        <v>109303299</v>
      </c>
      <c r="N33">
        <v>1</v>
      </c>
      <c r="P33" t="s">
        <v>15</v>
      </c>
      <c r="Q33">
        <v>4029.8729084104102</v>
      </c>
      <c r="R33">
        <v>1.21931251899724</v>
      </c>
      <c r="S33">
        <f t="shared" si="1"/>
        <v>2.3283573868256147</v>
      </c>
      <c r="T33">
        <v>5.1082201110204901E-2</v>
      </c>
      <c r="U33">
        <v>23.8696158837535</v>
      </c>
      <c r="V33" s="1">
        <v>6.3363019103603496E-126</v>
      </c>
      <c r="W33" s="1">
        <v>2.6528512023201201E-122</v>
      </c>
      <c r="X33" t="s">
        <v>16</v>
      </c>
      <c r="Y33" t="s">
        <v>17</v>
      </c>
      <c r="Z33">
        <v>6</v>
      </c>
      <c r="AA33">
        <v>109300433</v>
      </c>
      <c r="AB33">
        <v>109303299</v>
      </c>
      <c r="AC33">
        <v>1</v>
      </c>
    </row>
    <row r="34" spans="1:29" x14ac:dyDescent="0.2">
      <c r="A34" t="s">
        <v>88</v>
      </c>
      <c r="B34">
        <v>384.18265515857303</v>
      </c>
      <c r="C34">
        <v>1.50785932829432</v>
      </c>
      <c r="D34">
        <f t="shared" si="0"/>
        <v>2.8438775119765012</v>
      </c>
      <c r="E34">
        <v>9.6099162071864405E-2</v>
      </c>
      <c r="F34">
        <v>15.6906605196695</v>
      </c>
      <c r="G34" s="1">
        <v>1.7522277485922299E-55</v>
      </c>
      <c r="H34" s="1">
        <v>9.3609397799792806E-53</v>
      </c>
      <c r="I34" t="s">
        <v>89</v>
      </c>
      <c r="J34" t="s">
        <v>90</v>
      </c>
      <c r="K34">
        <v>9</v>
      </c>
      <c r="L34">
        <v>42871950</v>
      </c>
      <c r="M34">
        <v>42884855</v>
      </c>
      <c r="N34">
        <v>1</v>
      </c>
      <c r="P34" t="s">
        <v>88</v>
      </c>
      <c r="Q34">
        <v>384.18265515857303</v>
      </c>
      <c r="R34">
        <v>1.1630106300304801</v>
      </c>
      <c r="S34">
        <f t="shared" si="1"/>
        <v>2.2392422763781248</v>
      </c>
      <c r="T34">
        <v>9.4893858154044206E-2</v>
      </c>
      <c r="U34">
        <v>12.2559104736001</v>
      </c>
      <c r="V34" s="1">
        <v>1.56185246918429E-34</v>
      </c>
      <c r="W34" s="1">
        <v>1.00601320390113E-31</v>
      </c>
      <c r="X34" t="s">
        <v>89</v>
      </c>
      <c r="Y34" t="s">
        <v>90</v>
      </c>
      <c r="Z34">
        <v>9</v>
      </c>
      <c r="AA34">
        <v>42871950</v>
      </c>
      <c r="AB34">
        <v>42884855</v>
      </c>
      <c r="AC34">
        <v>1</v>
      </c>
    </row>
    <row r="35" spans="1:29" x14ac:dyDescent="0.2">
      <c r="A35" t="s">
        <v>79</v>
      </c>
      <c r="B35">
        <v>535.30465518174299</v>
      </c>
      <c r="C35">
        <v>1.5021014009879601</v>
      </c>
      <c r="D35">
        <f t="shared" si="0"/>
        <v>2.8325499574977608</v>
      </c>
      <c r="E35">
        <v>9.1870266897073297E-2</v>
      </c>
      <c r="F35">
        <v>16.350245315721601</v>
      </c>
      <c r="G35" s="1">
        <v>4.3323236981033998E-60</v>
      </c>
      <c r="H35" s="1">
        <v>2.6163467898546202E-57</v>
      </c>
      <c r="I35" t="s">
        <v>80</v>
      </c>
      <c r="J35" t="s">
        <v>81</v>
      </c>
      <c r="K35">
        <v>2</v>
      </c>
      <c r="L35">
        <v>2456735</v>
      </c>
      <c r="M35">
        <v>2524237</v>
      </c>
      <c r="N35">
        <v>1</v>
      </c>
      <c r="P35" t="s">
        <v>79</v>
      </c>
      <c r="Q35">
        <v>535.30465518174299</v>
      </c>
      <c r="R35">
        <v>1.13312871516258</v>
      </c>
      <c r="S35">
        <f t="shared" si="1"/>
        <v>2.1933388549633817</v>
      </c>
      <c r="T35">
        <v>8.5867793657763897E-2</v>
      </c>
      <c r="U35">
        <v>13.196201589606501</v>
      </c>
      <c r="V35" s="1">
        <v>9.2271739678818692E-40</v>
      </c>
      <c r="W35" s="1">
        <v>8.1330253915851405E-37</v>
      </c>
      <c r="X35" t="s">
        <v>80</v>
      </c>
      <c r="Y35" t="s">
        <v>81</v>
      </c>
      <c r="Z35">
        <v>2</v>
      </c>
      <c r="AA35">
        <v>2456735</v>
      </c>
      <c r="AB35">
        <v>2524237</v>
      </c>
      <c r="AC35">
        <v>1</v>
      </c>
    </row>
    <row r="36" spans="1:29" x14ac:dyDescent="0.2">
      <c r="A36" t="s">
        <v>82</v>
      </c>
      <c r="B36">
        <v>372.44229636470601</v>
      </c>
      <c r="C36">
        <v>1.4770297443189899</v>
      </c>
      <c r="D36">
        <f t="shared" si="0"/>
        <v>2.7837501761792125</v>
      </c>
      <c r="E36">
        <v>9.1520708633513997E-2</v>
      </c>
      <c r="F36">
        <v>16.1387489932318</v>
      </c>
      <c r="G36" s="1">
        <v>1.3627546885218301E-58</v>
      </c>
      <c r="H36" s="1">
        <v>7.8869427598200702E-56</v>
      </c>
      <c r="I36" t="s">
        <v>83</v>
      </c>
      <c r="J36" t="s">
        <v>84</v>
      </c>
      <c r="K36">
        <v>3</v>
      </c>
      <c r="L36">
        <v>147476580</v>
      </c>
      <c r="M36">
        <v>147487170</v>
      </c>
      <c r="N36">
        <v>-1</v>
      </c>
      <c r="P36" t="s">
        <v>82</v>
      </c>
      <c r="Q36">
        <v>372.44229636470601</v>
      </c>
      <c r="R36">
        <v>0.98682486842538797</v>
      </c>
      <c r="S36">
        <f t="shared" si="1"/>
        <v>1.9818185350947914</v>
      </c>
      <c r="T36">
        <v>0.100590336096992</v>
      </c>
      <c r="U36">
        <v>9.8103347370652507</v>
      </c>
      <c r="V36" s="1">
        <v>1.0163086331028201E-22</v>
      </c>
      <c r="W36" s="1">
        <v>4.2550301696432399E-20</v>
      </c>
      <c r="X36" t="s">
        <v>83</v>
      </c>
      <c r="Y36" t="s">
        <v>84</v>
      </c>
      <c r="Z36">
        <v>3</v>
      </c>
      <c r="AA36">
        <v>147476580</v>
      </c>
      <c r="AB36">
        <v>147487170</v>
      </c>
      <c r="AC36">
        <v>-1</v>
      </c>
    </row>
    <row r="37" spans="1:29" x14ac:dyDescent="0.2">
      <c r="A37" t="s">
        <v>494</v>
      </c>
      <c r="B37">
        <v>84.793776827423898</v>
      </c>
      <c r="C37">
        <v>1.4728232202725799</v>
      </c>
      <c r="D37">
        <f t="shared" si="0"/>
        <v>2.7756453052448049</v>
      </c>
      <c r="E37">
        <v>0.234749442768384</v>
      </c>
      <c r="F37">
        <v>6.2740222208993597</v>
      </c>
      <c r="G37" s="1">
        <v>3.5183826198355099E-10</v>
      </c>
      <c r="H37" s="1">
        <v>2.96183845997062E-8</v>
      </c>
      <c r="I37" t="s">
        <v>495</v>
      </c>
      <c r="J37" t="s">
        <v>496</v>
      </c>
      <c r="K37">
        <v>11</v>
      </c>
      <c r="L37">
        <v>25342126</v>
      </c>
      <c r="M37">
        <v>25350974</v>
      </c>
      <c r="N37">
        <v>-1</v>
      </c>
      <c r="P37" t="s">
        <v>494</v>
      </c>
      <c r="Q37">
        <v>84.793776827423898</v>
      </c>
      <c r="R37">
        <v>1.1952303619646401</v>
      </c>
      <c r="S37">
        <f t="shared" si="1"/>
        <v>2.2898139174646888</v>
      </c>
      <c r="T37">
        <v>0.22629989921246299</v>
      </c>
      <c r="U37">
        <v>5.2816212739117896</v>
      </c>
      <c r="V37" s="1">
        <v>1.2804567992185601E-7</v>
      </c>
      <c r="W37" s="1">
        <v>1.5317007154652199E-5</v>
      </c>
      <c r="X37" t="s">
        <v>495</v>
      </c>
      <c r="Y37" t="s">
        <v>496</v>
      </c>
      <c r="Z37">
        <v>11</v>
      </c>
      <c r="AA37">
        <v>25342126</v>
      </c>
      <c r="AB37">
        <v>25350974</v>
      </c>
      <c r="AC37">
        <v>-1</v>
      </c>
    </row>
    <row r="38" spans="1:29" x14ac:dyDescent="0.2">
      <c r="A38" t="s">
        <v>486</v>
      </c>
      <c r="B38">
        <v>62.7460019257569</v>
      </c>
      <c r="C38">
        <v>1.45948770668952</v>
      </c>
      <c r="D38">
        <f t="shared" si="0"/>
        <v>2.750106914585229</v>
      </c>
      <c r="E38">
        <v>0.229730343624822</v>
      </c>
      <c r="F38">
        <v>6.3530471580760901</v>
      </c>
      <c r="G38" s="1">
        <v>2.11090967201383E-10</v>
      </c>
      <c r="H38" s="1">
        <v>1.8099095891525999E-8</v>
      </c>
      <c r="I38" t="s">
        <v>487</v>
      </c>
      <c r="J38" t="s">
        <v>488</v>
      </c>
      <c r="K38">
        <v>10</v>
      </c>
      <c r="L38">
        <v>62014702</v>
      </c>
      <c r="M38">
        <v>62014812</v>
      </c>
      <c r="N38">
        <v>1</v>
      </c>
      <c r="P38" t="s">
        <v>486</v>
      </c>
      <c r="Q38">
        <v>62.7460019257569</v>
      </c>
      <c r="R38">
        <v>1.24410709514905</v>
      </c>
      <c r="S38">
        <f t="shared" si="1"/>
        <v>2.3687190535933689</v>
      </c>
      <c r="T38">
        <v>0.25583974977228802</v>
      </c>
      <c r="U38">
        <v>4.8628373669704601</v>
      </c>
      <c r="V38" s="1">
        <v>1.1571491974118299E-6</v>
      </c>
      <c r="W38">
        <v>1.2343170451628E-4</v>
      </c>
      <c r="X38" t="s">
        <v>487</v>
      </c>
      <c r="Y38" t="s">
        <v>488</v>
      </c>
      <c r="Z38">
        <v>10</v>
      </c>
      <c r="AA38">
        <v>62014702</v>
      </c>
      <c r="AB38">
        <v>62014812</v>
      </c>
      <c r="AC38">
        <v>1</v>
      </c>
    </row>
    <row r="39" spans="1:29" x14ac:dyDescent="0.2">
      <c r="A39" t="s">
        <v>27</v>
      </c>
      <c r="B39">
        <v>3118.6173123102799</v>
      </c>
      <c r="C39">
        <v>1.44434982487299</v>
      </c>
      <c r="D39">
        <f t="shared" si="0"/>
        <v>2.7214015105906211</v>
      </c>
      <c r="E39">
        <v>5.4238268725248097E-2</v>
      </c>
      <c r="F39">
        <v>26.629718440858799</v>
      </c>
      <c r="G39" s="1">
        <v>3.0743638138846798E-156</v>
      </c>
      <c r="H39" s="1">
        <v>7.1171522291430205E-153</v>
      </c>
      <c r="I39" t="s">
        <v>28</v>
      </c>
      <c r="J39" t="s">
        <v>29</v>
      </c>
      <c r="K39">
        <v>20</v>
      </c>
      <c r="L39">
        <v>10668411</v>
      </c>
      <c r="M39">
        <v>10680283</v>
      </c>
      <c r="N39">
        <v>-1</v>
      </c>
      <c r="P39" t="s">
        <v>27</v>
      </c>
      <c r="Q39">
        <v>3118.6173123102799</v>
      </c>
      <c r="R39">
        <v>0.86823818566816102</v>
      </c>
      <c r="S39">
        <f t="shared" si="1"/>
        <v>1.8254323269332375</v>
      </c>
      <c r="T39">
        <v>5.2785039815674298E-2</v>
      </c>
      <c r="U39">
        <v>16.448565515912399</v>
      </c>
      <c r="V39" s="1">
        <v>8.5878183465738294E-61</v>
      </c>
      <c r="W39" s="1">
        <v>1.19850161541727E-57</v>
      </c>
      <c r="X39" t="s">
        <v>28</v>
      </c>
      <c r="Y39" t="s">
        <v>29</v>
      </c>
      <c r="Z39">
        <v>20</v>
      </c>
      <c r="AA39">
        <v>10668411</v>
      </c>
      <c r="AB39">
        <v>10680283</v>
      </c>
      <c r="AC39">
        <v>-1</v>
      </c>
    </row>
    <row r="40" spans="1:29" x14ac:dyDescent="0.2">
      <c r="A40" t="s">
        <v>76</v>
      </c>
      <c r="B40">
        <v>766.49592272439804</v>
      </c>
      <c r="C40">
        <v>1.4353242596781299</v>
      </c>
      <c r="D40">
        <f t="shared" si="0"/>
        <v>2.704429444452674</v>
      </c>
      <c r="E40">
        <v>8.7407995361688001E-2</v>
      </c>
      <c r="F40">
        <v>16.420972174671899</v>
      </c>
      <c r="G40" s="1">
        <v>1.35380151670606E-60</v>
      </c>
      <c r="H40" s="1">
        <v>8.5474104850214498E-58</v>
      </c>
      <c r="I40" t="s">
        <v>77</v>
      </c>
      <c r="J40" t="s">
        <v>78</v>
      </c>
      <c r="K40">
        <v>2</v>
      </c>
      <c r="L40">
        <v>157316266</v>
      </c>
      <c r="M40">
        <v>157341469</v>
      </c>
      <c r="N40">
        <v>1</v>
      </c>
      <c r="P40" t="s">
        <v>76</v>
      </c>
      <c r="Q40">
        <v>766.49592272439804</v>
      </c>
      <c r="R40">
        <v>0.91495319555501398</v>
      </c>
      <c r="S40">
        <f t="shared" si="1"/>
        <v>1.8855079005010018</v>
      </c>
      <c r="T40">
        <v>9.2505255027021199E-2</v>
      </c>
      <c r="U40">
        <v>9.8908239892723095</v>
      </c>
      <c r="V40" s="1">
        <v>4.5625682857264998E-23</v>
      </c>
      <c r="W40" s="1">
        <v>1.9592136174631201E-20</v>
      </c>
      <c r="X40" t="s">
        <v>77</v>
      </c>
      <c r="Y40" t="s">
        <v>78</v>
      </c>
      <c r="Z40">
        <v>2</v>
      </c>
      <c r="AA40">
        <v>157316266</v>
      </c>
      <c r="AB40">
        <v>157341469</v>
      </c>
      <c r="AC40">
        <v>1</v>
      </c>
    </row>
    <row r="41" spans="1:29" x14ac:dyDescent="0.2">
      <c r="A41" t="s">
        <v>139</v>
      </c>
      <c r="B41">
        <v>535.75465899952803</v>
      </c>
      <c r="C41">
        <v>1.4232208247173299</v>
      </c>
      <c r="D41">
        <f t="shared" si="0"/>
        <v>2.6818356443185443</v>
      </c>
      <c r="E41">
        <v>0.116889786100878</v>
      </c>
      <c r="F41">
        <v>12.175750099235101</v>
      </c>
      <c r="G41" s="1">
        <v>4.1852859039950201E-34</v>
      </c>
      <c r="H41" s="1">
        <v>1.3519446792207199E-31</v>
      </c>
      <c r="I41" t="s">
        <v>140</v>
      </c>
      <c r="J41" t="s">
        <v>141</v>
      </c>
      <c r="K41" t="s">
        <v>66</v>
      </c>
      <c r="L41">
        <v>72128994</v>
      </c>
      <c r="M41">
        <v>72133692</v>
      </c>
      <c r="N41">
        <v>-1</v>
      </c>
      <c r="P41" t="s">
        <v>139</v>
      </c>
      <c r="Q41">
        <v>535.75465899952803</v>
      </c>
      <c r="R41">
        <v>0.856715549923456</v>
      </c>
      <c r="S41">
        <f t="shared" si="1"/>
        <v>1.8109108811986523</v>
      </c>
      <c r="T41">
        <v>0.11458499406634801</v>
      </c>
      <c r="U41">
        <v>7.4766818893178604</v>
      </c>
      <c r="V41" s="1">
        <v>7.6222620747611795E-14</v>
      </c>
      <c r="W41" s="1">
        <v>1.9052242233735201E-11</v>
      </c>
      <c r="X41" t="s">
        <v>140</v>
      </c>
      <c r="Y41" t="s">
        <v>141</v>
      </c>
      <c r="Z41" t="s">
        <v>66</v>
      </c>
      <c r="AA41">
        <v>72128994</v>
      </c>
      <c r="AB41">
        <v>72133692</v>
      </c>
      <c r="AC41">
        <v>-1</v>
      </c>
    </row>
    <row r="42" spans="1:29" x14ac:dyDescent="0.2">
      <c r="A42" t="s">
        <v>300</v>
      </c>
      <c r="B42">
        <v>146.803051514912</v>
      </c>
      <c r="C42">
        <v>1.3886412861944499</v>
      </c>
      <c r="D42">
        <f t="shared" si="0"/>
        <v>2.6183197423735831</v>
      </c>
      <c r="E42">
        <v>0.16993599455417499</v>
      </c>
      <c r="F42">
        <v>8.1715547658842702</v>
      </c>
      <c r="G42" s="1">
        <v>3.04440247935391E-16</v>
      </c>
      <c r="H42" s="1">
        <v>4.3594588080645201E-14</v>
      </c>
      <c r="I42" t="s">
        <v>301</v>
      </c>
      <c r="J42" t="s">
        <v>302</v>
      </c>
      <c r="K42">
        <v>2</v>
      </c>
      <c r="L42">
        <v>30527715</v>
      </c>
      <c r="M42">
        <v>30577218</v>
      </c>
      <c r="N42">
        <v>-1</v>
      </c>
      <c r="P42" t="s">
        <v>300</v>
      </c>
      <c r="Q42">
        <v>146.803051514912</v>
      </c>
      <c r="R42">
        <v>0.84262493345757805</v>
      </c>
      <c r="S42">
        <f t="shared" si="1"/>
        <v>1.793310040577424</v>
      </c>
      <c r="T42">
        <v>0.164695575735508</v>
      </c>
      <c r="U42">
        <v>5.1162572503513299</v>
      </c>
      <c r="V42" s="1">
        <v>3.1165793392265901E-7</v>
      </c>
      <c r="W42" s="1">
        <v>3.5265779860829501E-5</v>
      </c>
      <c r="X42" t="s">
        <v>301</v>
      </c>
      <c r="Y42" t="s">
        <v>302</v>
      </c>
      <c r="Z42">
        <v>2</v>
      </c>
      <c r="AA42">
        <v>30527715</v>
      </c>
      <c r="AB42">
        <v>30577218</v>
      </c>
      <c r="AC42">
        <v>-1</v>
      </c>
    </row>
    <row r="43" spans="1:29" x14ac:dyDescent="0.2">
      <c r="A43" t="s">
        <v>715</v>
      </c>
      <c r="B43">
        <v>63.345771179087698</v>
      </c>
      <c r="C43">
        <v>1.3591595355612001</v>
      </c>
      <c r="D43">
        <f t="shared" si="0"/>
        <v>2.5653568711701982</v>
      </c>
      <c r="E43">
        <v>0.26963995581608202</v>
      </c>
      <c r="F43">
        <v>5.0406458918435</v>
      </c>
      <c r="G43" s="1">
        <v>4.6396326929033402E-7</v>
      </c>
      <c r="H43" s="1">
        <v>2.6629957894391501E-5</v>
      </c>
      <c r="I43" t="s">
        <v>716</v>
      </c>
      <c r="J43" t="s">
        <v>717</v>
      </c>
      <c r="K43">
        <v>1</v>
      </c>
      <c r="L43">
        <v>184184020</v>
      </c>
      <c r="M43">
        <v>184188911</v>
      </c>
      <c r="N43">
        <v>-1</v>
      </c>
      <c r="P43" t="s">
        <v>715</v>
      </c>
      <c r="Q43">
        <v>63.345771179087698</v>
      </c>
      <c r="R43">
        <v>0.92732260419843004</v>
      </c>
      <c r="S43">
        <f t="shared" si="1"/>
        <v>1.9017434079266666</v>
      </c>
      <c r="T43">
        <v>0.25373056363452001</v>
      </c>
      <c r="U43">
        <v>3.65475325839803</v>
      </c>
      <c r="V43">
        <v>2.5742943671135002E-4</v>
      </c>
      <c r="W43">
        <v>1.48150198508762E-2</v>
      </c>
      <c r="X43" t="s">
        <v>716</v>
      </c>
      <c r="Y43" t="s">
        <v>717</v>
      </c>
      <c r="Z43">
        <v>1</v>
      </c>
      <c r="AA43">
        <v>184184020</v>
      </c>
      <c r="AB43">
        <v>184188911</v>
      </c>
      <c r="AC43">
        <v>-1</v>
      </c>
    </row>
    <row r="44" spans="1:29" x14ac:dyDescent="0.2">
      <c r="A44" t="s">
        <v>427</v>
      </c>
      <c r="B44">
        <v>73.526884844665403</v>
      </c>
      <c r="C44">
        <v>1.3384208882255799</v>
      </c>
      <c r="D44">
        <f t="shared" si="0"/>
        <v>2.5287438186710736</v>
      </c>
      <c r="E44">
        <v>0.19446168320728399</v>
      </c>
      <c r="F44">
        <v>6.8826972293503603</v>
      </c>
      <c r="G44" s="1">
        <v>5.87297676546419E-12</v>
      </c>
      <c r="H44" s="1">
        <v>5.8268319480212502E-10</v>
      </c>
      <c r="I44" t="s">
        <v>428</v>
      </c>
      <c r="J44" t="s">
        <v>429</v>
      </c>
      <c r="K44">
        <v>13</v>
      </c>
      <c r="L44">
        <v>109817728</v>
      </c>
      <c r="M44">
        <v>109849632</v>
      </c>
      <c r="N44">
        <v>-1</v>
      </c>
      <c r="P44" t="s">
        <v>427</v>
      </c>
      <c r="Q44">
        <v>73.526884844665403</v>
      </c>
      <c r="R44">
        <v>0.594715969549926</v>
      </c>
      <c r="S44">
        <f t="shared" si="1"/>
        <v>1.5101752406858706</v>
      </c>
      <c r="T44">
        <v>0.21333341282694701</v>
      </c>
      <c r="U44">
        <v>2.7877300684836901</v>
      </c>
      <c r="V44">
        <v>5.3078750060832703E-3</v>
      </c>
      <c r="W44">
        <v>0.17994126058072199</v>
      </c>
      <c r="X44" t="s">
        <v>428</v>
      </c>
      <c r="Y44" t="s">
        <v>429</v>
      </c>
      <c r="Z44">
        <v>13</v>
      </c>
      <c r="AA44">
        <v>109817728</v>
      </c>
      <c r="AB44">
        <v>109849632</v>
      </c>
      <c r="AC44">
        <v>-1</v>
      </c>
    </row>
    <row r="45" spans="1:29" x14ac:dyDescent="0.2">
      <c r="A45" t="s">
        <v>424</v>
      </c>
      <c r="B45">
        <v>133.52784918884899</v>
      </c>
      <c r="C45">
        <v>1.3053077528747801</v>
      </c>
      <c r="D45">
        <f t="shared" si="0"/>
        <v>2.4713644046333028</v>
      </c>
      <c r="E45">
        <v>0.18930236239095499</v>
      </c>
      <c r="F45">
        <v>6.8953590245166101</v>
      </c>
      <c r="G45" s="1">
        <v>5.3728932947921602E-12</v>
      </c>
      <c r="H45" s="1">
        <v>5.3690279039325996E-10</v>
      </c>
      <c r="I45" t="s">
        <v>425</v>
      </c>
      <c r="J45" t="s">
        <v>426</v>
      </c>
      <c r="K45">
        <v>16</v>
      </c>
      <c r="L45">
        <v>20555395</v>
      </c>
      <c r="M45">
        <v>20557978</v>
      </c>
      <c r="N45">
        <v>1</v>
      </c>
      <c r="P45" t="s">
        <v>424</v>
      </c>
      <c r="Q45">
        <v>133.52784918884899</v>
      </c>
      <c r="R45">
        <v>0.45539299003133998</v>
      </c>
      <c r="S45">
        <f t="shared" si="1"/>
        <v>1.3711562569846978</v>
      </c>
      <c r="T45">
        <v>0.202593169571852</v>
      </c>
      <c r="U45">
        <v>2.2478200572790299</v>
      </c>
      <c r="V45">
        <v>2.4587666372681598E-2</v>
      </c>
      <c r="W45">
        <v>0.50523883281386395</v>
      </c>
      <c r="X45" t="s">
        <v>425</v>
      </c>
      <c r="Y45" t="s">
        <v>426</v>
      </c>
      <c r="Z45">
        <v>16</v>
      </c>
      <c r="AA45">
        <v>20555395</v>
      </c>
      <c r="AB45">
        <v>20557978</v>
      </c>
      <c r="AC45">
        <v>1</v>
      </c>
    </row>
    <row r="46" spans="1:29" x14ac:dyDescent="0.2">
      <c r="A46" t="s">
        <v>379</v>
      </c>
      <c r="B46">
        <v>95.888802253268906</v>
      </c>
      <c r="C46">
        <v>1.27406460821141</v>
      </c>
      <c r="D46">
        <f t="shared" si="0"/>
        <v>2.4184196533279874</v>
      </c>
      <c r="E46">
        <v>0.17596734274412901</v>
      </c>
      <c r="F46">
        <v>7.2403469208716</v>
      </c>
      <c r="G46" s="1">
        <v>4.47538468684675E-13</v>
      </c>
      <c r="H46" s="1">
        <v>5.01315268550817E-11</v>
      </c>
      <c r="I46" t="s">
        <v>380</v>
      </c>
      <c r="J46" t="s">
        <v>381</v>
      </c>
      <c r="K46">
        <v>13</v>
      </c>
      <c r="L46">
        <v>67351087</v>
      </c>
      <c r="M46">
        <v>67359335</v>
      </c>
      <c r="N46">
        <v>1</v>
      </c>
      <c r="P46" t="s">
        <v>379</v>
      </c>
      <c r="Q46">
        <v>95.888802253268906</v>
      </c>
      <c r="R46">
        <v>1.1337350973746401</v>
      </c>
      <c r="S46">
        <f t="shared" si="1"/>
        <v>2.1942609356360405</v>
      </c>
      <c r="T46">
        <v>0.24553622469652001</v>
      </c>
      <c r="U46">
        <v>4.6173842526736104</v>
      </c>
      <c r="V46" s="1">
        <v>3.88607304581298E-6</v>
      </c>
      <c r="W46">
        <v>3.6977309828539702E-4</v>
      </c>
      <c r="X46" t="s">
        <v>380</v>
      </c>
      <c r="Y46" t="s">
        <v>381</v>
      </c>
      <c r="Z46">
        <v>13</v>
      </c>
      <c r="AA46">
        <v>67351087</v>
      </c>
      <c r="AB46">
        <v>67359335</v>
      </c>
      <c r="AC46">
        <v>1</v>
      </c>
    </row>
    <row r="47" spans="1:29" x14ac:dyDescent="0.2">
      <c r="A47" t="s">
        <v>367</v>
      </c>
      <c r="B47">
        <v>127.164382700254</v>
      </c>
      <c r="C47">
        <v>1.27090550538226</v>
      </c>
      <c r="D47">
        <f t="shared" si="0"/>
        <v>2.4131297774552176</v>
      </c>
      <c r="E47">
        <v>0.17444225717897499</v>
      </c>
      <c r="F47">
        <v>7.2855369217008699</v>
      </c>
      <c r="G47" s="1">
        <v>3.2039171138034701E-13</v>
      </c>
      <c r="H47" s="1">
        <v>3.7085340592275203E-11</v>
      </c>
      <c r="I47" t="s">
        <v>368</v>
      </c>
      <c r="J47" t="s">
        <v>369</v>
      </c>
      <c r="K47">
        <v>13</v>
      </c>
      <c r="L47">
        <v>104284660</v>
      </c>
      <c r="M47">
        <v>104321455</v>
      </c>
      <c r="N47">
        <v>1</v>
      </c>
      <c r="P47" t="s">
        <v>367</v>
      </c>
      <c r="Q47">
        <v>127.164382700254</v>
      </c>
      <c r="R47">
        <v>0.673462377864677</v>
      </c>
      <c r="S47">
        <f t="shared" si="1"/>
        <v>1.5948960288371596</v>
      </c>
      <c r="T47">
        <v>0.163819355647361</v>
      </c>
      <c r="U47">
        <v>4.1110061457840201</v>
      </c>
      <c r="V47" s="1">
        <v>3.9393871377314997E-5</v>
      </c>
      <c r="W47">
        <v>2.9191555927251902E-3</v>
      </c>
      <c r="X47" t="s">
        <v>368</v>
      </c>
      <c r="Y47" t="s">
        <v>369</v>
      </c>
      <c r="Z47">
        <v>13</v>
      </c>
      <c r="AA47">
        <v>104284660</v>
      </c>
      <c r="AB47">
        <v>104321455</v>
      </c>
      <c r="AC47">
        <v>1</v>
      </c>
    </row>
    <row r="48" spans="1:29" x14ac:dyDescent="0.2">
      <c r="A48" t="s">
        <v>45</v>
      </c>
      <c r="B48">
        <v>3268.4496509608098</v>
      </c>
      <c r="C48">
        <v>1.2456144575258199</v>
      </c>
      <c r="D48">
        <f t="shared" si="0"/>
        <v>2.37119524143105</v>
      </c>
      <c r="E48">
        <v>5.5974236243400401E-2</v>
      </c>
      <c r="F48">
        <v>22.253353348303801</v>
      </c>
      <c r="G48" s="1">
        <v>1.0466705358160999E-109</v>
      </c>
      <c r="H48" s="1">
        <v>1.2115211452071299E-106</v>
      </c>
      <c r="I48" t="s">
        <v>46</v>
      </c>
      <c r="J48" t="s">
        <v>47</v>
      </c>
      <c r="K48">
        <v>1</v>
      </c>
      <c r="L48">
        <v>80214494</v>
      </c>
      <c r="M48">
        <v>80221710</v>
      </c>
      <c r="N48">
        <v>-1</v>
      </c>
      <c r="P48" t="s">
        <v>45</v>
      </c>
      <c r="Q48">
        <v>3268.4496509608098</v>
      </c>
      <c r="R48">
        <v>1.0177066600873701</v>
      </c>
      <c r="S48">
        <f t="shared" si="1"/>
        <v>2.0246978956115456</v>
      </c>
      <c r="T48">
        <v>5.6400444982402598E-2</v>
      </c>
      <c r="U48">
        <v>18.044301962597999</v>
      </c>
      <c r="V48" s="1">
        <v>8.7462564308634997E-73</v>
      </c>
      <c r="W48" s="1">
        <v>1.83091945559589E-69</v>
      </c>
      <c r="X48" t="s">
        <v>46</v>
      </c>
      <c r="Y48" t="s">
        <v>47</v>
      </c>
      <c r="Z48">
        <v>1</v>
      </c>
      <c r="AA48">
        <v>80214494</v>
      </c>
      <c r="AB48">
        <v>80221710</v>
      </c>
      <c r="AC48">
        <v>-1</v>
      </c>
    </row>
    <row r="49" spans="1:29" x14ac:dyDescent="0.2">
      <c r="A49" t="s">
        <v>94</v>
      </c>
      <c r="B49">
        <v>870.97536539264797</v>
      </c>
      <c r="C49">
        <v>1.22064568324901</v>
      </c>
      <c r="D49">
        <f t="shared" si="0"/>
        <v>2.3305099675140251</v>
      </c>
      <c r="E49">
        <v>8.0731302875264394E-2</v>
      </c>
      <c r="F49">
        <v>15.119856112504401</v>
      </c>
      <c r="G49" s="1">
        <v>1.1980409458021199E-51</v>
      </c>
      <c r="H49" s="1">
        <v>5.9431388347112401E-49</v>
      </c>
      <c r="I49" t="s">
        <v>95</v>
      </c>
      <c r="J49" t="s">
        <v>96</v>
      </c>
      <c r="K49">
        <v>10</v>
      </c>
      <c r="L49">
        <v>16970626</v>
      </c>
      <c r="M49">
        <v>16973418</v>
      </c>
      <c r="N49">
        <v>1</v>
      </c>
      <c r="P49" t="s">
        <v>94</v>
      </c>
      <c r="Q49">
        <v>870.97536539264797</v>
      </c>
      <c r="R49">
        <v>0.96265073754627195</v>
      </c>
      <c r="S49">
        <f t="shared" si="1"/>
        <v>1.9488873979628232</v>
      </c>
      <c r="T49">
        <v>7.5830180390989793E-2</v>
      </c>
      <c r="U49">
        <v>12.694823256158999</v>
      </c>
      <c r="V49" s="1">
        <v>6.3172400215154401E-37</v>
      </c>
      <c r="W49" s="1">
        <v>4.3849786471261298E-34</v>
      </c>
      <c r="X49" t="s">
        <v>95</v>
      </c>
      <c r="Y49" t="s">
        <v>96</v>
      </c>
      <c r="Z49">
        <v>10</v>
      </c>
      <c r="AA49">
        <v>16970626</v>
      </c>
      <c r="AB49">
        <v>16973418</v>
      </c>
      <c r="AC49">
        <v>1</v>
      </c>
    </row>
    <row r="50" spans="1:29" x14ac:dyDescent="0.2">
      <c r="A50" t="s">
        <v>382</v>
      </c>
      <c r="B50">
        <v>6959.8851378461804</v>
      </c>
      <c r="C50">
        <v>1.2121401937554299</v>
      </c>
      <c r="D50">
        <f t="shared" si="0"/>
        <v>2.3168107373171951</v>
      </c>
      <c r="E50">
        <v>0.16827382685630701</v>
      </c>
      <c r="F50">
        <v>7.2033792563028998</v>
      </c>
      <c r="G50" s="1">
        <v>5.8738297249914702E-13</v>
      </c>
      <c r="H50" s="1">
        <v>6.5269995904105296E-11</v>
      </c>
      <c r="I50" t="s">
        <v>383</v>
      </c>
      <c r="J50" t="s">
        <v>384</v>
      </c>
      <c r="K50">
        <v>9</v>
      </c>
      <c r="L50">
        <v>70059683</v>
      </c>
      <c r="M50">
        <v>70089778</v>
      </c>
      <c r="N50">
        <v>1</v>
      </c>
      <c r="P50" t="s">
        <v>382</v>
      </c>
      <c r="Q50">
        <v>6959.8851378461804</v>
      </c>
      <c r="R50">
        <v>0.71083009701580802</v>
      </c>
      <c r="S50">
        <f t="shared" si="1"/>
        <v>1.6367455959447526</v>
      </c>
      <c r="T50">
        <v>0.16812368850537601</v>
      </c>
      <c r="U50">
        <v>4.2280186887113</v>
      </c>
      <c r="V50" s="1">
        <v>2.3575821345679499E-5</v>
      </c>
      <c r="W50">
        <v>1.92242549211542E-3</v>
      </c>
      <c r="X50" t="s">
        <v>383</v>
      </c>
      <c r="Y50" t="s">
        <v>384</v>
      </c>
      <c r="Z50">
        <v>9</v>
      </c>
      <c r="AA50">
        <v>70059683</v>
      </c>
      <c r="AB50">
        <v>70089778</v>
      </c>
      <c r="AC50">
        <v>1</v>
      </c>
    </row>
    <row r="51" spans="1:29" x14ac:dyDescent="0.2">
      <c r="A51" t="s">
        <v>445</v>
      </c>
      <c r="B51">
        <v>88.787937773193605</v>
      </c>
      <c r="C51">
        <v>1.2083238717367899</v>
      </c>
      <c r="D51">
        <f t="shared" si="0"/>
        <v>2.3106902395436544</v>
      </c>
      <c r="E51">
        <v>0.181505861050099</v>
      </c>
      <c r="F51">
        <v>6.6572168234461104</v>
      </c>
      <c r="G51" s="1">
        <v>2.79061363562497E-11</v>
      </c>
      <c r="H51" s="1">
        <v>2.6368451291721701E-9</v>
      </c>
      <c r="I51" t="s">
        <v>446</v>
      </c>
      <c r="J51" t="s">
        <v>447</v>
      </c>
      <c r="K51">
        <v>10</v>
      </c>
      <c r="L51">
        <v>62014995</v>
      </c>
      <c r="M51">
        <v>62015095</v>
      </c>
      <c r="N51">
        <v>1</v>
      </c>
      <c r="P51" t="s">
        <v>445</v>
      </c>
      <c r="Q51">
        <v>88.787937773193605</v>
      </c>
      <c r="R51">
        <v>1.4035142404180501</v>
      </c>
      <c r="S51">
        <f t="shared" si="1"/>
        <v>2.6454519985243774</v>
      </c>
      <c r="T51">
        <v>0.21804529552895999</v>
      </c>
      <c r="U51">
        <v>6.4368012940304302</v>
      </c>
      <c r="V51" s="1">
        <v>1.2201749949098E-10</v>
      </c>
      <c r="W51" s="1">
        <v>2.4619603180426899E-8</v>
      </c>
      <c r="X51" t="s">
        <v>446</v>
      </c>
      <c r="Y51" t="s">
        <v>447</v>
      </c>
      <c r="Z51">
        <v>10</v>
      </c>
      <c r="AA51">
        <v>62014995</v>
      </c>
      <c r="AB51">
        <v>62015095</v>
      </c>
      <c r="AC51">
        <v>1</v>
      </c>
    </row>
    <row r="52" spans="1:29" x14ac:dyDescent="0.2">
      <c r="A52" t="s">
        <v>133</v>
      </c>
      <c r="B52">
        <v>1629.65700808567</v>
      </c>
      <c r="C52">
        <v>1.20043854946196</v>
      </c>
      <c r="D52">
        <f t="shared" si="0"/>
        <v>2.2980951772452745</v>
      </c>
      <c r="E52">
        <v>9.6899223772627094E-2</v>
      </c>
      <c r="F52">
        <v>12.388525962589499</v>
      </c>
      <c r="G52" s="1">
        <v>3.01534906644878E-35</v>
      </c>
      <c r="H52" s="1">
        <v>1.0215414276335001E-32</v>
      </c>
      <c r="I52" t="s">
        <v>134</v>
      </c>
      <c r="J52" t="s">
        <v>135</v>
      </c>
      <c r="K52">
        <v>6</v>
      </c>
      <c r="L52">
        <v>25598936</v>
      </c>
      <c r="M52">
        <v>25616995</v>
      </c>
      <c r="N52">
        <v>-1</v>
      </c>
      <c r="P52" t="s">
        <v>133</v>
      </c>
      <c r="Q52">
        <v>1629.65700808567</v>
      </c>
      <c r="R52">
        <v>1.1829371940178299</v>
      </c>
      <c r="S52">
        <f t="shared" si="1"/>
        <v>2.2703853636622684</v>
      </c>
      <c r="T52">
        <v>0.10001081424545701</v>
      </c>
      <c r="U52">
        <v>11.828092821187701</v>
      </c>
      <c r="V52" s="1">
        <v>2.7941835399839102E-32</v>
      </c>
      <c r="W52" s="1">
        <v>1.6712211337182399E-29</v>
      </c>
      <c r="X52" t="s">
        <v>134</v>
      </c>
      <c r="Y52" t="s">
        <v>135</v>
      </c>
      <c r="Z52">
        <v>6</v>
      </c>
      <c r="AA52">
        <v>25598936</v>
      </c>
      <c r="AB52">
        <v>25616995</v>
      </c>
      <c r="AC52">
        <v>-1</v>
      </c>
    </row>
    <row r="53" spans="1:29" x14ac:dyDescent="0.2">
      <c r="A53" t="s">
        <v>21</v>
      </c>
      <c r="B53">
        <v>7099.8744476316997</v>
      </c>
      <c r="C53">
        <v>1.1898817401056401</v>
      </c>
      <c r="D53">
        <f t="shared" si="0"/>
        <v>2.2813404191477593</v>
      </c>
      <c r="E53">
        <v>4.2265853610099602E-2</v>
      </c>
      <c r="F53">
        <v>28.1523177334177</v>
      </c>
      <c r="G53" s="1">
        <v>2.2448315175713498E-174</v>
      </c>
      <c r="H53" s="1">
        <v>7.7951774447665097E-171</v>
      </c>
      <c r="I53" t="s">
        <v>22</v>
      </c>
      <c r="J53" t="s">
        <v>23</v>
      </c>
      <c r="K53">
        <v>9</v>
      </c>
      <c r="L53">
        <v>85237458</v>
      </c>
      <c r="M53">
        <v>85243001</v>
      </c>
      <c r="N53">
        <v>-1</v>
      </c>
      <c r="P53" t="s">
        <v>21</v>
      </c>
      <c r="Q53">
        <v>7099.8744476316997</v>
      </c>
      <c r="R53">
        <v>0.60265384618918405</v>
      </c>
      <c r="S53">
        <f t="shared" si="1"/>
        <v>1.5185073022349833</v>
      </c>
      <c r="T53">
        <v>4.2563429057063298E-2</v>
      </c>
      <c r="U53">
        <v>14.158958982868301</v>
      </c>
      <c r="V53" s="1">
        <v>1.64411644620492E-45</v>
      </c>
      <c r="W53" s="1">
        <v>1.6196481249760999E-42</v>
      </c>
      <c r="X53" t="s">
        <v>22</v>
      </c>
      <c r="Y53" t="s">
        <v>23</v>
      </c>
      <c r="Z53">
        <v>9</v>
      </c>
      <c r="AA53">
        <v>85237458</v>
      </c>
      <c r="AB53">
        <v>85243001</v>
      </c>
      <c r="AC53">
        <v>-1</v>
      </c>
    </row>
    <row r="54" spans="1:29" x14ac:dyDescent="0.2">
      <c r="A54" t="s">
        <v>1251</v>
      </c>
      <c r="B54">
        <v>79.147431152518195</v>
      </c>
      <c r="C54">
        <v>1.15129345348512</v>
      </c>
      <c r="D54">
        <f t="shared" si="0"/>
        <v>2.2211294133736108</v>
      </c>
      <c r="E54">
        <v>0.31883860669946901</v>
      </c>
      <c r="F54">
        <v>3.61089726681156</v>
      </c>
      <c r="G54">
        <v>3.0513952099029301E-4</v>
      </c>
      <c r="H54">
        <v>9.8567161547794702E-3</v>
      </c>
      <c r="I54" t="s">
        <v>1252</v>
      </c>
      <c r="J54" t="s">
        <v>1253</v>
      </c>
      <c r="K54">
        <v>6</v>
      </c>
      <c r="L54">
        <v>2307808</v>
      </c>
      <c r="M54">
        <v>2316722</v>
      </c>
      <c r="N54">
        <v>-1</v>
      </c>
      <c r="P54" t="s">
        <v>1251</v>
      </c>
      <c r="Q54">
        <v>79.147431152518195</v>
      </c>
      <c r="R54">
        <v>0.620144595525006</v>
      </c>
      <c r="S54">
        <f t="shared" si="1"/>
        <v>1.5370292238293348</v>
      </c>
      <c r="T54">
        <v>0.17596930289186799</v>
      </c>
      <c r="U54">
        <v>3.5241635065525001</v>
      </c>
      <c r="V54">
        <v>4.2482201418533698E-4</v>
      </c>
      <c r="W54">
        <v>2.2657625068668301E-2</v>
      </c>
      <c r="X54" t="s">
        <v>1252</v>
      </c>
      <c r="Y54" t="s">
        <v>1253</v>
      </c>
      <c r="Z54">
        <v>6</v>
      </c>
      <c r="AA54">
        <v>2307808</v>
      </c>
      <c r="AB54">
        <v>2316722</v>
      </c>
      <c r="AC54">
        <v>-1</v>
      </c>
    </row>
    <row r="55" spans="1:29" x14ac:dyDescent="0.2">
      <c r="A55" t="s">
        <v>174</v>
      </c>
      <c r="B55">
        <v>337.62172483021601</v>
      </c>
      <c r="C55">
        <v>1.14288182120834</v>
      </c>
      <c r="D55">
        <f t="shared" si="0"/>
        <v>2.2082168001839366</v>
      </c>
      <c r="E55">
        <v>0.107147832283983</v>
      </c>
      <c r="F55">
        <v>10.666401707309101</v>
      </c>
      <c r="G55" s="1">
        <v>1.4617807035218101E-26</v>
      </c>
      <c r="H55" s="1">
        <v>3.6916607221669001E-24</v>
      </c>
      <c r="I55" t="s">
        <v>175</v>
      </c>
      <c r="J55" t="s">
        <v>176</v>
      </c>
      <c r="K55">
        <v>7</v>
      </c>
      <c r="L55">
        <v>11646269</v>
      </c>
      <c r="M55">
        <v>11648322</v>
      </c>
      <c r="N55">
        <v>-1</v>
      </c>
      <c r="P55" t="s">
        <v>174</v>
      </c>
      <c r="Q55">
        <v>337.62172483021601</v>
      </c>
      <c r="R55">
        <v>0.50196893735006698</v>
      </c>
      <c r="S55">
        <f t="shared" si="1"/>
        <v>1.4161449468861191</v>
      </c>
      <c r="T55">
        <v>0.121020856029187</v>
      </c>
      <c r="U55">
        <v>4.1477886855221602</v>
      </c>
      <c r="V55" s="1">
        <v>3.3570203064439503E-5</v>
      </c>
      <c r="W55">
        <v>2.5788999574319601E-3</v>
      </c>
      <c r="X55" t="s">
        <v>175</v>
      </c>
      <c r="Y55" t="s">
        <v>176</v>
      </c>
      <c r="Z55">
        <v>7</v>
      </c>
      <c r="AA55">
        <v>11646269</v>
      </c>
      <c r="AB55">
        <v>11648322</v>
      </c>
      <c r="AC55">
        <v>-1</v>
      </c>
    </row>
    <row r="56" spans="1:29" x14ac:dyDescent="0.2">
      <c r="A56" t="s">
        <v>207</v>
      </c>
      <c r="B56">
        <v>263.14925439785202</v>
      </c>
      <c r="C56">
        <v>1.1338902570182701</v>
      </c>
      <c r="D56">
        <f t="shared" si="0"/>
        <v>2.1944969377319978</v>
      </c>
      <c r="E56">
        <v>0.116306641852767</v>
      </c>
      <c r="F56">
        <v>9.7491444938602001</v>
      </c>
      <c r="G56" s="1">
        <v>1.86029317827537E-22</v>
      </c>
      <c r="H56" s="1">
        <v>3.9150715524613402E-20</v>
      </c>
      <c r="I56" t="s">
        <v>208</v>
      </c>
      <c r="J56" t="s">
        <v>209</v>
      </c>
      <c r="K56">
        <v>3</v>
      </c>
      <c r="L56">
        <v>163552166</v>
      </c>
      <c r="M56">
        <v>163555596</v>
      </c>
      <c r="N56">
        <v>1</v>
      </c>
      <c r="P56" t="s">
        <v>207</v>
      </c>
      <c r="Q56">
        <v>263.14925439785202</v>
      </c>
      <c r="R56">
        <v>0.50585628735161203</v>
      </c>
      <c r="S56">
        <f t="shared" si="1"/>
        <v>1.4199659029904081</v>
      </c>
      <c r="T56">
        <v>0.12138787380720301</v>
      </c>
      <c r="U56">
        <v>4.1672719974900296</v>
      </c>
      <c r="V56" s="1">
        <v>3.08266590642286E-5</v>
      </c>
      <c r="W56">
        <v>2.3790509647402601E-3</v>
      </c>
      <c r="X56" t="s">
        <v>208</v>
      </c>
      <c r="Y56" t="s">
        <v>209</v>
      </c>
      <c r="Z56">
        <v>3</v>
      </c>
      <c r="AA56">
        <v>163552166</v>
      </c>
      <c r="AB56">
        <v>163555596</v>
      </c>
      <c r="AC56">
        <v>1</v>
      </c>
    </row>
    <row r="57" spans="1:29" x14ac:dyDescent="0.2">
      <c r="A57" t="s">
        <v>91</v>
      </c>
      <c r="B57">
        <v>820.66643241806105</v>
      </c>
      <c r="C57">
        <v>1.1277645669813601</v>
      </c>
      <c r="D57">
        <f t="shared" si="0"/>
        <v>2.1851988470868431</v>
      </c>
      <c r="E57">
        <v>7.3266636603089894E-2</v>
      </c>
      <c r="F57">
        <v>15.3926073212674</v>
      </c>
      <c r="G57" s="1">
        <v>1.8348709872862599E-53</v>
      </c>
      <c r="H57" s="1">
        <v>9.4393918568170902E-51</v>
      </c>
      <c r="I57" t="s">
        <v>92</v>
      </c>
      <c r="J57" t="s">
        <v>93</v>
      </c>
      <c r="K57">
        <v>20</v>
      </c>
      <c r="L57">
        <v>19360230</v>
      </c>
      <c r="M57">
        <v>19479325</v>
      </c>
      <c r="N57">
        <v>-1</v>
      </c>
      <c r="P57" t="s">
        <v>91</v>
      </c>
      <c r="Q57">
        <v>820.66643241806105</v>
      </c>
      <c r="R57">
        <v>0.93009014027271397</v>
      </c>
      <c r="S57">
        <f t="shared" si="1"/>
        <v>1.9053950423578006</v>
      </c>
      <c r="T57">
        <v>7.2869569136978396E-2</v>
      </c>
      <c r="U57">
        <v>12.763766154900001</v>
      </c>
      <c r="V57" s="1">
        <v>2.6125760173842901E-37</v>
      </c>
      <c r="W57" s="1">
        <v>1.9022961114406399E-34</v>
      </c>
      <c r="X57" t="s">
        <v>92</v>
      </c>
      <c r="Y57" t="s">
        <v>93</v>
      </c>
      <c r="Z57">
        <v>20</v>
      </c>
      <c r="AA57">
        <v>19360230</v>
      </c>
      <c r="AB57">
        <v>19479325</v>
      </c>
      <c r="AC57">
        <v>-1</v>
      </c>
    </row>
    <row r="58" spans="1:29" x14ac:dyDescent="0.2">
      <c r="A58" t="s">
        <v>165</v>
      </c>
      <c r="B58">
        <v>628.21979762554497</v>
      </c>
      <c r="C58">
        <v>1.1248970093341599</v>
      </c>
      <c r="D58">
        <f t="shared" si="0"/>
        <v>2.1808597732326676</v>
      </c>
      <c r="E58">
        <v>0.103410800739311</v>
      </c>
      <c r="F58">
        <v>10.877945062720499</v>
      </c>
      <c r="G58" s="1">
        <v>1.46835829462398E-27</v>
      </c>
      <c r="H58" s="1">
        <v>3.92221090621675E-25</v>
      </c>
      <c r="I58" t="s">
        <v>166</v>
      </c>
      <c r="J58" t="s">
        <v>167</v>
      </c>
      <c r="K58">
        <v>10</v>
      </c>
      <c r="L58">
        <v>37270183</v>
      </c>
      <c r="M58">
        <v>37311625</v>
      </c>
      <c r="N58">
        <v>-1</v>
      </c>
      <c r="P58" t="s">
        <v>165</v>
      </c>
      <c r="Q58">
        <v>628.21979762554497</v>
      </c>
      <c r="R58">
        <v>0.44001898611766599</v>
      </c>
      <c r="S58">
        <f t="shared" si="1"/>
        <v>1.3566221807140511</v>
      </c>
      <c r="T58">
        <v>0.101282023748218</v>
      </c>
      <c r="U58">
        <v>4.3444924364024402</v>
      </c>
      <c r="V58" s="1">
        <v>1.3959805295687599E-5</v>
      </c>
      <c r="W58">
        <v>1.23044662782568E-3</v>
      </c>
      <c r="X58" t="s">
        <v>166</v>
      </c>
      <c r="Y58" t="s">
        <v>167</v>
      </c>
      <c r="Z58">
        <v>10</v>
      </c>
      <c r="AA58">
        <v>37270183</v>
      </c>
      <c r="AB58">
        <v>37311625</v>
      </c>
      <c r="AC58">
        <v>-1</v>
      </c>
    </row>
    <row r="59" spans="1:29" x14ac:dyDescent="0.2">
      <c r="A59" t="s">
        <v>792</v>
      </c>
      <c r="B59">
        <v>85.954589054168494</v>
      </c>
      <c r="C59">
        <v>1.1040559147361</v>
      </c>
      <c r="D59">
        <f t="shared" si="0"/>
        <v>2.1495816557373457</v>
      </c>
      <c r="E59">
        <v>0.23107265637705801</v>
      </c>
      <c r="F59">
        <v>4.7779600236842299</v>
      </c>
      <c r="G59" s="1">
        <v>1.77082575049973E-6</v>
      </c>
      <c r="H59" s="1">
        <v>9.1484703977077201E-5</v>
      </c>
      <c r="I59" t="s">
        <v>793</v>
      </c>
      <c r="J59" t="s">
        <v>794</v>
      </c>
      <c r="K59">
        <v>15</v>
      </c>
      <c r="L59">
        <v>57505449</v>
      </c>
      <c r="M59">
        <v>57568743</v>
      </c>
      <c r="N59">
        <v>1</v>
      </c>
      <c r="P59" t="s">
        <v>792</v>
      </c>
      <c r="Q59">
        <v>85.954589054168494</v>
      </c>
      <c r="R59">
        <v>0.49318393888784101</v>
      </c>
      <c r="S59">
        <f t="shared" si="1"/>
        <v>1.4075478216183617</v>
      </c>
      <c r="T59">
        <v>0.211292773812288</v>
      </c>
      <c r="U59">
        <v>2.3341259144337001</v>
      </c>
      <c r="V59">
        <v>1.9589129725645901E-2</v>
      </c>
      <c r="W59">
        <v>0.43653191747695802</v>
      </c>
      <c r="X59" t="s">
        <v>793</v>
      </c>
      <c r="Y59" t="s">
        <v>794</v>
      </c>
      <c r="Z59">
        <v>15</v>
      </c>
      <c r="AA59">
        <v>57505449</v>
      </c>
      <c r="AB59">
        <v>57568743</v>
      </c>
      <c r="AC59">
        <v>1</v>
      </c>
    </row>
    <row r="60" spans="1:29" x14ac:dyDescent="0.2">
      <c r="A60" t="s">
        <v>124</v>
      </c>
      <c r="B60">
        <v>558.30461349778102</v>
      </c>
      <c r="C60">
        <v>1.07393271100814</v>
      </c>
      <c r="D60">
        <f t="shared" si="0"/>
        <v>2.1051641198009601</v>
      </c>
      <c r="E60">
        <v>8.4253507062866703E-2</v>
      </c>
      <c r="F60">
        <v>12.746445203839601</v>
      </c>
      <c r="G60" s="1">
        <v>3.26287606654608E-37</v>
      </c>
      <c r="H60" s="1">
        <v>1.19266706748224E-34</v>
      </c>
      <c r="I60" t="s">
        <v>125</v>
      </c>
      <c r="J60" t="s">
        <v>126</v>
      </c>
      <c r="K60">
        <v>6</v>
      </c>
      <c r="L60">
        <v>76267228</v>
      </c>
      <c r="M60">
        <v>76270457</v>
      </c>
      <c r="N60">
        <v>-1</v>
      </c>
      <c r="P60" t="s">
        <v>124</v>
      </c>
      <c r="Q60">
        <v>558.30461349778102</v>
      </c>
      <c r="R60">
        <v>0.79560253744977105</v>
      </c>
      <c r="S60">
        <f t="shared" si="1"/>
        <v>1.73580217574272</v>
      </c>
      <c r="T60">
        <v>8.7320686841882406E-2</v>
      </c>
      <c r="U60">
        <v>9.1112720962722609</v>
      </c>
      <c r="V60" s="1">
        <v>8.1421597330388805E-20</v>
      </c>
      <c r="W60" s="1">
        <v>2.9012074265787697E-17</v>
      </c>
      <c r="X60" t="s">
        <v>125</v>
      </c>
      <c r="Y60" t="s">
        <v>126</v>
      </c>
      <c r="Z60">
        <v>6</v>
      </c>
      <c r="AA60">
        <v>76267228</v>
      </c>
      <c r="AB60">
        <v>76270457</v>
      </c>
      <c r="AC60">
        <v>-1</v>
      </c>
    </row>
    <row r="61" spans="1:29" x14ac:dyDescent="0.2">
      <c r="A61" t="s">
        <v>1062</v>
      </c>
      <c r="B61">
        <v>50.683126028637503</v>
      </c>
      <c r="C61">
        <v>1.07376919815247</v>
      </c>
      <c r="D61">
        <f t="shared" si="0"/>
        <v>2.1049255372307698</v>
      </c>
      <c r="E61">
        <v>0.27521911699175799</v>
      </c>
      <c r="F61">
        <v>3.9015065882383002</v>
      </c>
      <c r="G61" s="1">
        <v>9.5595859376355406E-5</v>
      </c>
      <c r="H61">
        <v>3.6478749635647698E-3</v>
      </c>
      <c r="I61" t="s">
        <v>1063</v>
      </c>
      <c r="J61" t="s">
        <v>1064</v>
      </c>
      <c r="K61">
        <v>14</v>
      </c>
      <c r="L61">
        <v>35650985</v>
      </c>
      <c r="M61">
        <v>35652709</v>
      </c>
      <c r="N61">
        <v>-1</v>
      </c>
      <c r="P61" t="s">
        <v>1062</v>
      </c>
      <c r="Q61">
        <v>50.683126028637503</v>
      </c>
      <c r="R61">
        <v>0.86812938540798801</v>
      </c>
      <c r="S61">
        <f t="shared" si="1"/>
        <v>1.8252946678870041</v>
      </c>
      <c r="T61">
        <v>0.288923319737039</v>
      </c>
      <c r="U61">
        <v>3.00470514528944</v>
      </c>
      <c r="V61">
        <v>2.6583841961085502E-3</v>
      </c>
      <c r="W61">
        <v>0.104506948667206</v>
      </c>
      <c r="X61" t="s">
        <v>1063</v>
      </c>
      <c r="Y61" t="s">
        <v>1064</v>
      </c>
      <c r="Z61">
        <v>14</v>
      </c>
      <c r="AA61">
        <v>35650985</v>
      </c>
      <c r="AB61">
        <v>35652709</v>
      </c>
      <c r="AC61">
        <v>-1</v>
      </c>
    </row>
    <row r="62" spans="1:29" x14ac:dyDescent="0.2">
      <c r="A62" t="s">
        <v>685</v>
      </c>
      <c r="B62">
        <v>79.280200395171605</v>
      </c>
      <c r="C62">
        <v>1.07374159990469</v>
      </c>
      <c r="D62">
        <f t="shared" si="0"/>
        <v>2.1048852711320798</v>
      </c>
      <c r="E62">
        <v>0.20821372975713201</v>
      </c>
      <c r="F62">
        <v>5.1569202528437597</v>
      </c>
      <c r="G62" s="1">
        <v>2.5104465686127698E-7</v>
      </c>
      <c r="H62" s="1">
        <v>1.50302167405308E-5</v>
      </c>
      <c r="I62" t="s">
        <v>686</v>
      </c>
      <c r="J62" t="s">
        <v>687</v>
      </c>
      <c r="K62">
        <v>12</v>
      </c>
      <c r="L62">
        <v>9985928</v>
      </c>
      <c r="M62">
        <v>9990284</v>
      </c>
      <c r="N62">
        <v>-1</v>
      </c>
      <c r="P62" t="s">
        <v>685</v>
      </c>
      <c r="Q62">
        <v>79.280200395171605</v>
      </c>
      <c r="R62">
        <v>0.45087669791097501</v>
      </c>
      <c r="S62">
        <f t="shared" si="1"/>
        <v>1.3668706253075369</v>
      </c>
      <c r="T62">
        <v>0.21772426638701001</v>
      </c>
      <c r="U62">
        <v>2.0708610270824401</v>
      </c>
      <c r="V62">
        <v>3.8371785163690303E-2</v>
      </c>
      <c r="W62">
        <v>0.62388376372354803</v>
      </c>
      <c r="X62" t="s">
        <v>686</v>
      </c>
      <c r="Y62" t="s">
        <v>687</v>
      </c>
      <c r="Z62">
        <v>12</v>
      </c>
      <c r="AA62">
        <v>9985928</v>
      </c>
      <c r="AB62">
        <v>9990284</v>
      </c>
      <c r="AC62">
        <v>-1</v>
      </c>
    </row>
    <row r="63" spans="1:29" x14ac:dyDescent="0.2">
      <c r="A63" t="s">
        <v>121</v>
      </c>
      <c r="B63">
        <v>617.10133849621195</v>
      </c>
      <c r="C63">
        <v>1.0650244649727301</v>
      </c>
      <c r="D63">
        <f t="shared" si="0"/>
        <v>2.0922053585404821</v>
      </c>
      <c r="E63">
        <v>8.1734181119332505E-2</v>
      </c>
      <c r="F63">
        <v>13.030343613742099</v>
      </c>
      <c r="G63" s="1">
        <v>8.2236474009698699E-39</v>
      </c>
      <c r="H63" s="1">
        <v>3.0872016864721997E-36</v>
      </c>
      <c r="I63" t="s">
        <v>122</v>
      </c>
      <c r="J63" t="s">
        <v>123</v>
      </c>
      <c r="K63">
        <v>4</v>
      </c>
      <c r="L63">
        <v>58247876</v>
      </c>
      <c r="M63">
        <v>58250798</v>
      </c>
      <c r="N63">
        <v>-1</v>
      </c>
      <c r="P63" t="s">
        <v>121</v>
      </c>
      <c r="Q63">
        <v>617.10133849621195</v>
      </c>
      <c r="R63">
        <v>1.09693195962144</v>
      </c>
      <c r="S63">
        <f t="shared" si="1"/>
        <v>2.1389932941972303</v>
      </c>
      <c r="T63">
        <v>9.1442481388876506E-2</v>
      </c>
      <c r="U63">
        <v>11.9958682546739</v>
      </c>
      <c r="V63" s="1">
        <v>3.7348004907748397E-33</v>
      </c>
      <c r="W63" s="1">
        <v>2.3165445858891201E-30</v>
      </c>
      <c r="X63" t="s">
        <v>122</v>
      </c>
      <c r="Y63" t="s">
        <v>123</v>
      </c>
      <c r="Z63">
        <v>4</v>
      </c>
      <c r="AA63">
        <v>58247876</v>
      </c>
      <c r="AB63">
        <v>58250798</v>
      </c>
      <c r="AC63">
        <v>-1</v>
      </c>
    </row>
    <row r="64" spans="1:29" x14ac:dyDescent="0.2">
      <c r="A64" t="s">
        <v>727</v>
      </c>
      <c r="B64">
        <v>117.559741948076</v>
      </c>
      <c r="C64">
        <v>1.05897639891068</v>
      </c>
      <c r="D64">
        <f t="shared" si="0"/>
        <v>2.0834527744742983</v>
      </c>
      <c r="E64">
        <v>0.21158886035205901</v>
      </c>
      <c r="F64">
        <v>5.0048778425701297</v>
      </c>
      <c r="G64" s="1">
        <v>5.5897467374665498E-7</v>
      </c>
      <c r="H64" s="1">
        <v>3.1561618773744101E-5</v>
      </c>
      <c r="I64" t="s">
        <v>728</v>
      </c>
      <c r="J64" t="s">
        <v>729</v>
      </c>
      <c r="K64">
        <v>14</v>
      </c>
      <c r="L64">
        <v>7226586</v>
      </c>
      <c r="M64">
        <v>7384876</v>
      </c>
      <c r="N64">
        <v>-1</v>
      </c>
      <c r="P64" t="s">
        <v>727</v>
      </c>
      <c r="Q64">
        <v>117.559741948076</v>
      </c>
      <c r="R64">
        <v>0.65742215724556496</v>
      </c>
      <c r="S64">
        <f t="shared" si="1"/>
        <v>1.57726181437799</v>
      </c>
      <c r="T64">
        <v>0.21841152547700199</v>
      </c>
      <c r="U64">
        <v>3.0100158671104098</v>
      </c>
      <c r="V64">
        <v>2.6123404229431899E-3</v>
      </c>
      <c r="W64">
        <v>0.10318128552601299</v>
      </c>
      <c r="X64" t="s">
        <v>728</v>
      </c>
      <c r="Y64" t="s">
        <v>729</v>
      </c>
      <c r="Z64">
        <v>14</v>
      </c>
      <c r="AA64">
        <v>7226586</v>
      </c>
      <c r="AB64">
        <v>7384876</v>
      </c>
      <c r="AC64">
        <v>-1</v>
      </c>
    </row>
    <row r="65" spans="1:29" x14ac:dyDescent="0.2">
      <c r="A65" t="s">
        <v>246</v>
      </c>
      <c r="B65">
        <v>316.39152095599297</v>
      </c>
      <c r="C65">
        <v>1.04142235882499</v>
      </c>
      <c r="D65">
        <f t="shared" si="0"/>
        <v>2.0582558960615795</v>
      </c>
      <c r="E65">
        <v>0.11363524867298699</v>
      </c>
      <c r="F65">
        <v>9.1646066778270399</v>
      </c>
      <c r="G65" s="1">
        <v>4.9727985155267702E-20</v>
      </c>
      <c r="H65" s="1">
        <v>8.7433128329957999E-18</v>
      </c>
      <c r="I65" t="s">
        <v>247</v>
      </c>
      <c r="J65" t="s">
        <v>248</v>
      </c>
      <c r="K65">
        <v>10</v>
      </c>
      <c r="L65">
        <v>71363688</v>
      </c>
      <c r="M65">
        <v>71383602</v>
      </c>
      <c r="N65">
        <v>-1</v>
      </c>
      <c r="P65" t="s">
        <v>246</v>
      </c>
      <c r="Q65">
        <v>316.39152095599297</v>
      </c>
      <c r="R65">
        <v>0.57841769337427495</v>
      </c>
      <c r="S65">
        <f t="shared" si="1"/>
        <v>1.4932106395210432</v>
      </c>
      <c r="T65">
        <v>0.105928983242057</v>
      </c>
      <c r="U65">
        <v>5.4604290126389499</v>
      </c>
      <c r="V65" s="1">
        <v>4.7498538515641199E-8</v>
      </c>
      <c r="W65" s="1">
        <v>6.4149840687213102E-6</v>
      </c>
      <c r="X65" t="s">
        <v>247</v>
      </c>
      <c r="Y65" t="s">
        <v>248</v>
      </c>
      <c r="Z65">
        <v>10</v>
      </c>
      <c r="AA65">
        <v>71363688</v>
      </c>
      <c r="AB65">
        <v>71383602</v>
      </c>
      <c r="AC65">
        <v>-1</v>
      </c>
    </row>
    <row r="66" spans="1:29" x14ac:dyDescent="0.2">
      <c r="A66" t="s">
        <v>63</v>
      </c>
      <c r="B66">
        <v>1992.5458349733599</v>
      </c>
      <c r="C66">
        <v>1.0285241741953799</v>
      </c>
      <c r="D66">
        <f t="shared" si="0"/>
        <v>2.0399364011866985</v>
      </c>
      <c r="E66">
        <v>5.6524975978321901E-2</v>
      </c>
      <c r="F66">
        <v>18.195924127235902</v>
      </c>
      <c r="G66" s="1">
        <v>5.5593580793448499E-74</v>
      </c>
      <c r="H66" s="1">
        <v>4.2899713178944397E-71</v>
      </c>
      <c r="I66" t="s">
        <v>64</v>
      </c>
      <c r="J66" t="s">
        <v>65</v>
      </c>
      <c r="K66" t="s">
        <v>66</v>
      </c>
      <c r="L66">
        <v>156452818</v>
      </c>
      <c r="M66">
        <v>156456035</v>
      </c>
      <c r="N66">
        <v>-1</v>
      </c>
      <c r="P66" t="s">
        <v>63</v>
      </c>
      <c r="Q66">
        <v>1992.5458349733599</v>
      </c>
      <c r="R66">
        <v>0.88231800379126502</v>
      </c>
      <c r="S66">
        <f t="shared" si="1"/>
        <v>1.843334641766933</v>
      </c>
      <c r="T66">
        <v>5.7079357843699198E-2</v>
      </c>
      <c r="U66">
        <v>15.457742292884999</v>
      </c>
      <c r="V66" s="1">
        <v>6.6902621970525906E-54</v>
      </c>
      <c r="W66" s="1">
        <v>8.0029872152885496E-51</v>
      </c>
      <c r="X66" t="s">
        <v>64</v>
      </c>
      <c r="Y66" t="s">
        <v>65</v>
      </c>
      <c r="Z66" t="s">
        <v>66</v>
      </c>
      <c r="AA66">
        <v>156452818</v>
      </c>
      <c r="AB66">
        <v>156456035</v>
      </c>
      <c r="AC66">
        <v>-1</v>
      </c>
    </row>
    <row r="67" spans="1:29" x14ac:dyDescent="0.2">
      <c r="A67" t="s">
        <v>500</v>
      </c>
      <c r="B67">
        <v>129.72788701986099</v>
      </c>
      <c r="C67">
        <v>1.01914656772223</v>
      </c>
      <c r="D67">
        <f t="shared" si="0"/>
        <v>2.026719690399946</v>
      </c>
      <c r="E67">
        <v>0.163641358808327</v>
      </c>
      <c r="F67">
        <v>6.2279277998171096</v>
      </c>
      <c r="G67" s="1">
        <v>4.7264477518109704E-10</v>
      </c>
      <c r="H67" s="1">
        <v>3.9138298645338599E-8</v>
      </c>
      <c r="I67" t="s">
        <v>501</v>
      </c>
      <c r="J67" t="s">
        <v>502</v>
      </c>
      <c r="K67">
        <v>2</v>
      </c>
      <c r="L67">
        <v>25141471</v>
      </c>
      <c r="M67">
        <v>25153334</v>
      </c>
      <c r="N67">
        <v>-1</v>
      </c>
      <c r="P67" t="s">
        <v>500</v>
      </c>
      <c r="Q67">
        <v>129.72788701986099</v>
      </c>
      <c r="R67">
        <v>0.36697228834440898</v>
      </c>
      <c r="S67">
        <f t="shared" si="1"/>
        <v>1.2896434786159621</v>
      </c>
      <c r="T67">
        <v>0.16658935814546799</v>
      </c>
      <c r="U67">
        <v>2.2028555270857302</v>
      </c>
      <c r="V67">
        <v>2.760493302342E-2</v>
      </c>
      <c r="W67">
        <v>0.53878356387605397</v>
      </c>
      <c r="X67" t="s">
        <v>501</v>
      </c>
      <c r="Y67" t="s">
        <v>502</v>
      </c>
      <c r="Z67">
        <v>2</v>
      </c>
      <c r="AA67">
        <v>25141471</v>
      </c>
      <c r="AB67">
        <v>25153334</v>
      </c>
      <c r="AC67">
        <v>-1</v>
      </c>
    </row>
    <row r="68" spans="1:29" x14ac:dyDescent="0.2">
      <c r="A68" t="s">
        <v>60</v>
      </c>
      <c r="B68">
        <v>1714.7576258521799</v>
      </c>
      <c r="C68">
        <v>1.01149546990394</v>
      </c>
      <c r="D68">
        <f t="shared" si="0"/>
        <v>2.0159997639343787</v>
      </c>
      <c r="E68">
        <v>5.4631546752323602E-2</v>
      </c>
      <c r="F68">
        <v>18.514860552816302</v>
      </c>
      <c r="G68" s="1">
        <v>1.5670191893143899E-76</v>
      </c>
      <c r="H68" s="1">
        <v>1.28034685526923E-73</v>
      </c>
      <c r="I68" t="s">
        <v>61</v>
      </c>
      <c r="J68" t="s">
        <v>62</v>
      </c>
      <c r="K68">
        <v>8</v>
      </c>
      <c r="L68">
        <v>66296883</v>
      </c>
      <c r="M68">
        <v>66342176</v>
      </c>
      <c r="N68">
        <v>1</v>
      </c>
      <c r="P68" t="s">
        <v>60</v>
      </c>
      <c r="Q68">
        <v>1714.7576258521799</v>
      </c>
      <c r="R68">
        <v>0.74220446982317501</v>
      </c>
      <c r="S68">
        <f t="shared" si="1"/>
        <v>1.67272985515313</v>
      </c>
      <c r="T68">
        <v>5.1899607450425697E-2</v>
      </c>
      <c r="U68">
        <v>14.300772323415501</v>
      </c>
      <c r="V68" s="1">
        <v>2.1639463098534698E-46</v>
      </c>
      <c r="W68" s="1">
        <v>2.26497555319475E-43</v>
      </c>
      <c r="X68" t="s">
        <v>61</v>
      </c>
      <c r="Y68" t="s">
        <v>62</v>
      </c>
      <c r="Z68">
        <v>8</v>
      </c>
      <c r="AA68">
        <v>66296883</v>
      </c>
      <c r="AB68">
        <v>66342176</v>
      </c>
      <c r="AC68">
        <v>1</v>
      </c>
    </row>
    <row r="69" spans="1:29" x14ac:dyDescent="0.2">
      <c r="A69" t="s">
        <v>106</v>
      </c>
      <c r="B69">
        <v>4261.7205262638499</v>
      </c>
      <c r="C69">
        <v>1.00489042737957</v>
      </c>
      <c r="D69">
        <f t="shared" ref="D69:D132" si="2">2^C69</f>
        <v>2.0067910755431737</v>
      </c>
      <c r="E69">
        <v>6.9404386946332594E-2</v>
      </c>
      <c r="F69">
        <v>14.478773916072599</v>
      </c>
      <c r="G69" s="1">
        <v>1.6501441478790001E-47</v>
      </c>
      <c r="H69" s="1">
        <v>7.16265694188729E-45</v>
      </c>
      <c r="I69" t="s">
        <v>107</v>
      </c>
      <c r="J69" t="s">
        <v>108</v>
      </c>
      <c r="K69">
        <v>5</v>
      </c>
      <c r="L69">
        <v>63781801</v>
      </c>
      <c r="M69">
        <v>63821637</v>
      </c>
      <c r="N69">
        <v>1</v>
      </c>
      <c r="P69" t="s">
        <v>106</v>
      </c>
      <c r="Q69">
        <v>4261.7205262638499</v>
      </c>
      <c r="R69">
        <v>0.89679478059154205</v>
      </c>
      <c r="S69">
        <f t="shared" ref="S69:S132" si="3">2^R69</f>
        <v>1.8619247671362436</v>
      </c>
      <c r="T69">
        <v>7.0658054528048603E-2</v>
      </c>
      <c r="U69">
        <v>12.692038955524101</v>
      </c>
      <c r="V69" s="1">
        <v>6.5459166524244997E-37</v>
      </c>
      <c r="W69" s="1">
        <v>4.3849786471261298E-34</v>
      </c>
      <c r="X69" t="s">
        <v>107</v>
      </c>
      <c r="Y69" t="s">
        <v>108</v>
      </c>
      <c r="Z69">
        <v>5</v>
      </c>
      <c r="AA69">
        <v>63781801</v>
      </c>
      <c r="AB69">
        <v>63821637</v>
      </c>
      <c r="AC69">
        <v>1</v>
      </c>
    </row>
    <row r="70" spans="1:29" x14ac:dyDescent="0.2">
      <c r="A70" t="s">
        <v>294</v>
      </c>
      <c r="B70">
        <v>675.83858710812694</v>
      </c>
      <c r="C70">
        <v>1.00239993430172</v>
      </c>
      <c r="D70">
        <f t="shared" si="2"/>
        <v>2.0033297841824731</v>
      </c>
      <c r="E70">
        <v>0.120036904173051</v>
      </c>
      <c r="F70">
        <v>8.3507646353208909</v>
      </c>
      <c r="G70" s="1">
        <v>6.7822452053608895E-17</v>
      </c>
      <c r="H70" s="1">
        <v>9.9163564107855602E-15</v>
      </c>
      <c r="I70" t="s">
        <v>295</v>
      </c>
      <c r="J70" t="s">
        <v>296</v>
      </c>
      <c r="K70">
        <v>3</v>
      </c>
      <c r="L70">
        <v>120726906</v>
      </c>
      <c r="M70">
        <v>120764192</v>
      </c>
      <c r="N70">
        <v>1</v>
      </c>
      <c r="P70" t="s">
        <v>294</v>
      </c>
      <c r="Q70">
        <v>675.83858710812694</v>
      </c>
      <c r="R70">
        <v>0.58147854332642901</v>
      </c>
      <c r="S70">
        <f t="shared" si="3"/>
        <v>1.4963820274026423</v>
      </c>
      <c r="T70">
        <v>0.112893817640251</v>
      </c>
      <c r="U70">
        <v>5.1506677290281697</v>
      </c>
      <c r="V70" s="1">
        <v>2.5956068273164701E-7</v>
      </c>
      <c r="W70" s="1">
        <v>2.97730325596363E-5</v>
      </c>
      <c r="X70" t="s">
        <v>295</v>
      </c>
      <c r="Y70" t="s">
        <v>296</v>
      </c>
      <c r="Z70">
        <v>3</v>
      </c>
      <c r="AA70">
        <v>120726906</v>
      </c>
      <c r="AB70">
        <v>120764192</v>
      </c>
      <c r="AC70">
        <v>1</v>
      </c>
    </row>
    <row r="71" spans="1:29" x14ac:dyDescent="0.2">
      <c r="A71" t="s">
        <v>697</v>
      </c>
      <c r="B71">
        <v>85.303922931272197</v>
      </c>
      <c r="C71">
        <v>0.99493791482722704</v>
      </c>
      <c r="D71">
        <f t="shared" si="2"/>
        <v>1.9929947569500999</v>
      </c>
      <c r="E71">
        <v>0.19415468626117899</v>
      </c>
      <c r="F71">
        <v>5.1244599550320702</v>
      </c>
      <c r="G71" s="1">
        <v>2.9839175667256298E-7</v>
      </c>
      <c r="H71" s="1">
        <v>1.7562125000770801E-5</v>
      </c>
      <c r="I71" t="s">
        <v>698</v>
      </c>
      <c r="J71" t="s">
        <v>699</v>
      </c>
      <c r="K71">
        <v>13</v>
      </c>
      <c r="L71">
        <v>36378356</v>
      </c>
      <c r="M71">
        <v>36380302</v>
      </c>
      <c r="N71">
        <v>1</v>
      </c>
      <c r="P71" t="s">
        <v>697</v>
      </c>
      <c r="Q71">
        <v>85.303922931272197</v>
      </c>
      <c r="R71">
        <v>0.609214784893089</v>
      </c>
      <c r="S71">
        <f t="shared" si="3"/>
        <v>1.5254287384346317</v>
      </c>
      <c r="T71">
        <v>0.19573660821045799</v>
      </c>
      <c r="U71">
        <v>3.1124212811435599</v>
      </c>
      <c r="V71">
        <v>1.85559493278815E-3</v>
      </c>
      <c r="W71">
        <v>7.90728965379216E-2</v>
      </c>
      <c r="X71" t="s">
        <v>698</v>
      </c>
      <c r="Y71" t="s">
        <v>699</v>
      </c>
      <c r="Z71">
        <v>13</v>
      </c>
      <c r="AA71">
        <v>36378356</v>
      </c>
      <c r="AB71">
        <v>36380302</v>
      </c>
      <c r="AC71">
        <v>1</v>
      </c>
    </row>
    <row r="72" spans="1:29" x14ac:dyDescent="0.2">
      <c r="A72" t="s">
        <v>1140</v>
      </c>
      <c r="B72">
        <v>61.221129087828302</v>
      </c>
      <c r="C72">
        <v>0.99106623318402798</v>
      </c>
      <c r="D72">
        <f t="shared" si="2"/>
        <v>1.9876534364173777</v>
      </c>
      <c r="E72">
        <v>0.26335626248053301</v>
      </c>
      <c r="F72">
        <v>3.7632149843305398</v>
      </c>
      <c r="G72">
        <v>1.67742880751917E-4</v>
      </c>
      <c r="H72">
        <v>5.9742272144721401E-3</v>
      </c>
      <c r="I72" t="s">
        <v>1141</v>
      </c>
      <c r="J72" t="s">
        <v>1142</v>
      </c>
      <c r="K72">
        <v>6</v>
      </c>
      <c r="L72">
        <v>133552821</v>
      </c>
      <c r="M72">
        <v>133583751</v>
      </c>
      <c r="N72">
        <v>1</v>
      </c>
      <c r="P72" t="s">
        <v>1140</v>
      </c>
      <c r="Q72">
        <v>61.221129087828302</v>
      </c>
      <c r="R72">
        <v>0.97807777159253895</v>
      </c>
      <c r="S72">
        <f t="shared" si="3"/>
        <v>1.9698390713591774</v>
      </c>
      <c r="T72">
        <v>0.27016705770229799</v>
      </c>
      <c r="U72">
        <v>3.6202702872468699</v>
      </c>
      <c r="V72">
        <v>2.94295428190279E-4</v>
      </c>
      <c r="W72">
        <v>1.6579463039926499E-2</v>
      </c>
      <c r="X72" t="s">
        <v>1141</v>
      </c>
      <c r="Y72" t="s">
        <v>1142</v>
      </c>
      <c r="Z72">
        <v>6</v>
      </c>
      <c r="AA72">
        <v>133552821</v>
      </c>
      <c r="AB72">
        <v>133583751</v>
      </c>
      <c r="AC72">
        <v>1</v>
      </c>
    </row>
    <row r="73" spans="1:29" x14ac:dyDescent="0.2">
      <c r="A73" t="s">
        <v>935</v>
      </c>
      <c r="B73">
        <v>145.86775022282899</v>
      </c>
      <c r="C73">
        <v>0.96062962995505796</v>
      </c>
      <c r="D73">
        <f t="shared" si="2"/>
        <v>1.9461590643709943</v>
      </c>
      <c r="E73">
        <v>0.22543585146886</v>
      </c>
      <c r="F73">
        <v>4.2612105558895701</v>
      </c>
      <c r="G73" s="1">
        <v>2.0332256015133299E-5</v>
      </c>
      <c r="H73">
        <v>8.8435333198471798E-4</v>
      </c>
      <c r="I73" t="s">
        <v>936</v>
      </c>
      <c r="J73" t="s">
        <v>937</v>
      </c>
      <c r="K73">
        <v>1</v>
      </c>
      <c r="L73">
        <v>43454803</v>
      </c>
      <c r="M73">
        <v>43704948</v>
      </c>
      <c r="N73">
        <v>1</v>
      </c>
      <c r="P73" t="s">
        <v>935</v>
      </c>
      <c r="Q73">
        <v>145.86775022282899</v>
      </c>
      <c r="R73">
        <v>1.2842724412004001</v>
      </c>
      <c r="S73">
        <f t="shared" si="3"/>
        <v>2.4355919355873668</v>
      </c>
      <c r="T73">
        <v>0.234071430828662</v>
      </c>
      <c r="U73">
        <v>5.48666890552939</v>
      </c>
      <c r="V73" s="1">
        <v>4.0958378465233802E-8</v>
      </c>
      <c r="W73" s="1">
        <v>5.57666637526236E-6</v>
      </c>
      <c r="X73" t="s">
        <v>936</v>
      </c>
      <c r="Y73" t="s">
        <v>937</v>
      </c>
      <c r="Z73">
        <v>1</v>
      </c>
      <c r="AA73">
        <v>43454803</v>
      </c>
      <c r="AB73">
        <v>43704948</v>
      </c>
      <c r="AC73">
        <v>1</v>
      </c>
    </row>
    <row r="74" spans="1:29" x14ac:dyDescent="0.2">
      <c r="A74" t="s">
        <v>156</v>
      </c>
      <c r="B74">
        <v>584.81950228030803</v>
      </c>
      <c r="C74">
        <v>0.92874272438845795</v>
      </c>
      <c r="D74">
        <f t="shared" si="2"/>
        <v>1.90361631508426</v>
      </c>
      <c r="E74">
        <v>8.4110693011612198E-2</v>
      </c>
      <c r="F74">
        <v>11.0419102629464</v>
      </c>
      <c r="G74" s="1">
        <v>2.3987840519076801E-28</v>
      </c>
      <c r="H74" s="1">
        <v>6.79981846550973E-26</v>
      </c>
      <c r="I74" t="s">
        <v>157</v>
      </c>
      <c r="J74" t="s">
        <v>158</v>
      </c>
      <c r="K74">
        <v>1</v>
      </c>
      <c r="L74">
        <v>123015746</v>
      </c>
      <c r="M74">
        <v>123019522</v>
      </c>
      <c r="N74">
        <v>1</v>
      </c>
      <c r="P74" t="s">
        <v>156</v>
      </c>
      <c r="Q74">
        <v>584.81950228030803</v>
      </c>
      <c r="R74">
        <v>0.62938265968047002</v>
      </c>
      <c r="S74">
        <f t="shared" si="3"/>
        <v>1.5469029202256568</v>
      </c>
      <c r="T74">
        <v>8.2001094433894306E-2</v>
      </c>
      <c r="U74">
        <v>7.67529584849445</v>
      </c>
      <c r="V74" s="1">
        <v>1.65037302342414E-14</v>
      </c>
      <c r="W74" s="1">
        <v>4.1876965186793898E-12</v>
      </c>
      <c r="X74" t="s">
        <v>157</v>
      </c>
      <c r="Y74" t="s">
        <v>158</v>
      </c>
      <c r="Z74">
        <v>1</v>
      </c>
      <c r="AA74">
        <v>123015746</v>
      </c>
      <c r="AB74">
        <v>123019522</v>
      </c>
      <c r="AC74">
        <v>1</v>
      </c>
    </row>
    <row r="75" spans="1:29" x14ac:dyDescent="0.2">
      <c r="A75" t="s">
        <v>646</v>
      </c>
      <c r="B75">
        <v>134.16355580369299</v>
      </c>
      <c r="C75">
        <v>0.92517293647273802</v>
      </c>
      <c r="D75">
        <f t="shared" si="2"/>
        <v>1.8989118516362562</v>
      </c>
      <c r="E75">
        <v>0.17306850086714501</v>
      </c>
      <c r="F75">
        <v>5.3457037637538596</v>
      </c>
      <c r="G75" s="1">
        <v>9.0066410431610905E-8</v>
      </c>
      <c r="H75" s="1">
        <v>5.7124312369638201E-6</v>
      </c>
      <c r="I75" t="s">
        <v>647</v>
      </c>
      <c r="J75" t="s">
        <v>648</v>
      </c>
      <c r="K75">
        <v>5</v>
      </c>
      <c r="L75">
        <v>9355507</v>
      </c>
      <c r="M75">
        <v>9381214</v>
      </c>
      <c r="N75">
        <v>-1</v>
      </c>
      <c r="P75" t="s">
        <v>646</v>
      </c>
      <c r="Q75">
        <v>134.16355580369299</v>
      </c>
      <c r="R75">
        <v>1.27517901818422</v>
      </c>
      <c r="S75">
        <f t="shared" si="3"/>
        <v>2.4202884836013152</v>
      </c>
      <c r="T75">
        <v>0.220715904056794</v>
      </c>
      <c r="U75">
        <v>5.7774677526459097</v>
      </c>
      <c r="V75" s="1">
        <v>7.5833249940236302E-9</v>
      </c>
      <c r="W75" s="1">
        <v>1.1759068858788301E-6</v>
      </c>
      <c r="X75" t="s">
        <v>647</v>
      </c>
      <c r="Y75" t="s">
        <v>648</v>
      </c>
      <c r="Z75">
        <v>5</v>
      </c>
      <c r="AA75">
        <v>9355507</v>
      </c>
      <c r="AB75">
        <v>9381214</v>
      </c>
      <c r="AC75">
        <v>-1</v>
      </c>
    </row>
    <row r="76" spans="1:29" x14ac:dyDescent="0.2">
      <c r="A76" t="s">
        <v>51</v>
      </c>
      <c r="B76">
        <v>3926.4815895808701</v>
      </c>
      <c r="C76">
        <v>0.91525852730620505</v>
      </c>
      <c r="D76">
        <f t="shared" si="2"/>
        <v>1.8859069913263165</v>
      </c>
      <c r="E76">
        <v>4.4602287255675499E-2</v>
      </c>
      <c r="F76">
        <v>20.520439278363298</v>
      </c>
      <c r="G76" s="1">
        <v>1.4142875676336699E-93</v>
      </c>
      <c r="H76" s="1">
        <v>1.40317530817369E-90</v>
      </c>
      <c r="I76" t="s">
        <v>52</v>
      </c>
      <c r="J76" t="s">
        <v>53</v>
      </c>
      <c r="K76">
        <v>16</v>
      </c>
      <c r="L76">
        <v>83824430</v>
      </c>
      <c r="M76">
        <v>83848684</v>
      </c>
      <c r="N76">
        <v>1</v>
      </c>
      <c r="P76" t="s">
        <v>51</v>
      </c>
      <c r="Q76">
        <v>3926.4815895808701</v>
      </c>
      <c r="R76">
        <v>0.66257399753963797</v>
      </c>
      <c r="S76">
        <f t="shared" si="3"/>
        <v>1.582904258952317</v>
      </c>
      <c r="T76">
        <v>4.3476494583557901E-2</v>
      </c>
      <c r="U76">
        <v>15.239821054713399</v>
      </c>
      <c r="V76" s="1">
        <v>1.9239656740338501E-52</v>
      </c>
      <c r="W76" s="1">
        <v>2.1480435428696502E-49</v>
      </c>
      <c r="X76" t="s">
        <v>52</v>
      </c>
      <c r="Y76" t="s">
        <v>53</v>
      </c>
      <c r="Z76">
        <v>16</v>
      </c>
      <c r="AA76">
        <v>83824430</v>
      </c>
      <c r="AB76">
        <v>83848684</v>
      </c>
      <c r="AC76">
        <v>1</v>
      </c>
    </row>
    <row r="77" spans="1:29" x14ac:dyDescent="0.2">
      <c r="A77" t="s">
        <v>112</v>
      </c>
      <c r="B77">
        <v>1263.1924876466801</v>
      </c>
      <c r="C77">
        <v>0.90706963870385604</v>
      </c>
      <c r="D77">
        <f t="shared" si="2"/>
        <v>1.8752327079709776</v>
      </c>
      <c r="E77">
        <v>6.9038947360620107E-2</v>
      </c>
      <c r="F77">
        <v>13.138520695656601</v>
      </c>
      <c r="G77" s="1">
        <v>1.9806089750252201E-39</v>
      </c>
      <c r="H77" s="1">
        <v>8.09137019502951E-37</v>
      </c>
      <c r="I77" t="s">
        <v>113</v>
      </c>
      <c r="J77" t="s">
        <v>114</v>
      </c>
      <c r="K77">
        <v>1</v>
      </c>
      <c r="L77">
        <v>101511901</v>
      </c>
      <c r="M77">
        <v>101514974</v>
      </c>
      <c r="N77">
        <v>-1</v>
      </c>
      <c r="P77" t="s">
        <v>112</v>
      </c>
      <c r="Q77">
        <v>1263.1924876466801</v>
      </c>
      <c r="R77">
        <v>0.61746728922608296</v>
      </c>
      <c r="S77">
        <f t="shared" si="3"/>
        <v>1.5341795002670098</v>
      </c>
      <c r="T77">
        <v>6.5827959715995907E-2</v>
      </c>
      <c r="U77">
        <v>9.3800156026412704</v>
      </c>
      <c r="V77" s="1">
        <v>6.5962966507617304E-21</v>
      </c>
      <c r="W77" s="1">
        <v>2.5106404547797001E-18</v>
      </c>
      <c r="X77" t="s">
        <v>113</v>
      </c>
      <c r="Y77" t="s">
        <v>114</v>
      </c>
      <c r="Z77">
        <v>1</v>
      </c>
      <c r="AA77">
        <v>101511901</v>
      </c>
      <c r="AB77">
        <v>101514974</v>
      </c>
      <c r="AC77">
        <v>-1</v>
      </c>
    </row>
    <row r="78" spans="1:29" x14ac:dyDescent="0.2">
      <c r="A78" t="s">
        <v>70</v>
      </c>
      <c r="B78">
        <v>5094.8044695318304</v>
      </c>
      <c r="C78">
        <v>0.900702991894898</v>
      </c>
      <c r="D78">
        <f t="shared" si="2"/>
        <v>1.8669754954017168</v>
      </c>
      <c r="E78">
        <v>5.2835873227299497E-2</v>
      </c>
      <c r="F78">
        <v>17.0471866343551</v>
      </c>
      <c r="G78" s="1">
        <v>3.6676695815736102E-65</v>
      </c>
      <c r="H78" s="1">
        <v>2.5471965244028701E-62</v>
      </c>
      <c r="I78" t="s">
        <v>71</v>
      </c>
      <c r="J78" t="s">
        <v>72</v>
      </c>
      <c r="K78">
        <v>10</v>
      </c>
      <c r="L78">
        <v>55687050</v>
      </c>
      <c r="M78">
        <v>55695994</v>
      </c>
      <c r="N78">
        <v>1</v>
      </c>
      <c r="P78" t="s">
        <v>70</v>
      </c>
      <c r="Q78">
        <v>5094.8044695318304</v>
      </c>
      <c r="R78">
        <v>0.89291753780421901</v>
      </c>
      <c r="S78">
        <f t="shared" si="3"/>
        <v>1.8569275625001325</v>
      </c>
      <c r="T78">
        <v>5.3273126425210003E-2</v>
      </c>
      <c r="U78">
        <v>16.761125124837299</v>
      </c>
      <c r="V78" s="1">
        <v>4.6965169119521998E-63</v>
      </c>
      <c r="W78" s="1">
        <v>7.8652568724463505E-60</v>
      </c>
      <c r="X78" t="s">
        <v>71</v>
      </c>
      <c r="Y78" t="s">
        <v>72</v>
      </c>
      <c r="Z78">
        <v>10</v>
      </c>
      <c r="AA78">
        <v>55687050</v>
      </c>
      <c r="AB78">
        <v>55695994</v>
      </c>
      <c r="AC78">
        <v>1</v>
      </c>
    </row>
    <row r="79" spans="1:29" x14ac:dyDescent="0.2">
      <c r="A79" t="s">
        <v>130</v>
      </c>
      <c r="B79">
        <v>1012.18017384603</v>
      </c>
      <c r="C79">
        <v>0.889510842877831</v>
      </c>
      <c r="D79">
        <f t="shared" si="2"/>
        <v>1.8525478963215474</v>
      </c>
      <c r="E79">
        <v>7.1648814348512793E-2</v>
      </c>
      <c r="F79">
        <v>12.414871773747601</v>
      </c>
      <c r="G79" s="1">
        <v>2.1703429122768301E-35</v>
      </c>
      <c r="H79" s="1">
        <v>7.5365157628812803E-33</v>
      </c>
      <c r="I79" t="s">
        <v>131</v>
      </c>
      <c r="J79" t="s">
        <v>132</v>
      </c>
      <c r="K79">
        <v>9</v>
      </c>
      <c r="L79">
        <v>61655963</v>
      </c>
      <c r="M79">
        <v>61675873</v>
      </c>
      <c r="N79">
        <v>1</v>
      </c>
      <c r="P79" t="s">
        <v>130</v>
      </c>
      <c r="Q79">
        <v>1012.18017384603</v>
      </c>
      <c r="R79">
        <v>0.58936678976388701</v>
      </c>
      <c r="S79">
        <f t="shared" si="3"/>
        <v>1.5045862277016968</v>
      </c>
      <c r="T79">
        <v>7.1548772966289906E-2</v>
      </c>
      <c r="U79">
        <v>8.2372731960276298</v>
      </c>
      <c r="V79" s="1">
        <v>1.76179875143758E-16</v>
      </c>
      <c r="W79" s="1">
        <v>5.5669516396839902E-14</v>
      </c>
      <c r="X79" t="s">
        <v>131</v>
      </c>
      <c r="Y79" t="s">
        <v>132</v>
      </c>
      <c r="Z79">
        <v>9</v>
      </c>
      <c r="AA79">
        <v>61655963</v>
      </c>
      <c r="AB79">
        <v>61675873</v>
      </c>
      <c r="AC79">
        <v>1</v>
      </c>
    </row>
    <row r="80" spans="1:29" x14ac:dyDescent="0.2">
      <c r="A80" t="s">
        <v>418</v>
      </c>
      <c r="B80">
        <v>344.28041931362202</v>
      </c>
      <c r="C80">
        <v>0.87875065065334002</v>
      </c>
      <c r="D80">
        <f t="shared" si="2"/>
        <v>1.838782257441226</v>
      </c>
      <c r="E80">
        <v>0.126749834976044</v>
      </c>
      <c r="F80">
        <v>6.9329530158317398</v>
      </c>
      <c r="G80" s="1">
        <v>4.1214512221736501E-12</v>
      </c>
      <c r="H80" s="1">
        <v>4.1641351020047899E-10</v>
      </c>
      <c r="I80" t="s">
        <v>419</v>
      </c>
      <c r="J80" t="s">
        <v>420</v>
      </c>
      <c r="K80">
        <v>3</v>
      </c>
      <c r="L80">
        <v>164424515</v>
      </c>
      <c r="M80">
        <v>164425910</v>
      </c>
      <c r="N80">
        <v>1</v>
      </c>
      <c r="P80" t="s">
        <v>418</v>
      </c>
      <c r="Q80">
        <v>344.28041931362202</v>
      </c>
      <c r="R80">
        <v>0.84108285566606</v>
      </c>
      <c r="S80">
        <f t="shared" si="3"/>
        <v>1.7913942190957457</v>
      </c>
      <c r="T80">
        <v>0.12521734174805399</v>
      </c>
      <c r="U80">
        <v>6.7169837973271997</v>
      </c>
      <c r="V80" s="1">
        <v>1.8552458894275501E-11</v>
      </c>
      <c r="W80" s="1">
        <v>3.9833080654158001E-9</v>
      </c>
      <c r="X80" t="s">
        <v>419</v>
      </c>
      <c r="Y80" t="s">
        <v>420</v>
      </c>
      <c r="Z80">
        <v>3</v>
      </c>
      <c r="AA80">
        <v>164424515</v>
      </c>
      <c r="AB80">
        <v>164425910</v>
      </c>
      <c r="AC80">
        <v>1</v>
      </c>
    </row>
    <row r="81" spans="1:29" x14ac:dyDescent="0.2">
      <c r="A81" t="s">
        <v>48</v>
      </c>
      <c r="B81">
        <v>7656.7601108824701</v>
      </c>
      <c r="C81">
        <v>0.86915826060745005</v>
      </c>
      <c r="D81">
        <f t="shared" si="2"/>
        <v>1.8265968628628566</v>
      </c>
      <c r="E81">
        <v>4.0983155337655099E-2</v>
      </c>
      <c r="F81">
        <v>21.207695050480201</v>
      </c>
      <c r="G81" s="1">
        <v>8.1090281555874003E-100</v>
      </c>
      <c r="H81" s="1">
        <v>8.6641846985468495E-97</v>
      </c>
      <c r="I81" t="s">
        <v>49</v>
      </c>
      <c r="J81" t="s">
        <v>50</v>
      </c>
      <c r="K81">
        <v>7</v>
      </c>
      <c r="L81">
        <v>12414733</v>
      </c>
      <c r="M81">
        <v>12424367</v>
      </c>
      <c r="N81">
        <v>-1</v>
      </c>
      <c r="P81" t="s">
        <v>48</v>
      </c>
      <c r="Q81">
        <v>7656.7601108824701</v>
      </c>
      <c r="R81">
        <v>0.75107778354108001</v>
      </c>
      <c r="S81">
        <f t="shared" si="3"/>
        <v>1.683049704493649</v>
      </c>
      <c r="T81">
        <v>4.1203259149334703E-2</v>
      </c>
      <c r="U81">
        <v>18.228601306001501</v>
      </c>
      <c r="V81" s="1">
        <v>3.0604859242589501E-74</v>
      </c>
      <c r="W81" s="1">
        <v>7.3219939676520899E-71</v>
      </c>
      <c r="X81" t="s">
        <v>49</v>
      </c>
      <c r="Y81" t="s">
        <v>50</v>
      </c>
      <c r="Z81">
        <v>7</v>
      </c>
      <c r="AA81">
        <v>12414733</v>
      </c>
      <c r="AB81">
        <v>12424367</v>
      </c>
      <c r="AC81">
        <v>-1</v>
      </c>
    </row>
    <row r="82" spans="1:29" x14ac:dyDescent="0.2">
      <c r="A82" t="s">
        <v>631</v>
      </c>
      <c r="B82">
        <v>154.712023507498</v>
      </c>
      <c r="C82">
        <v>0.86668713275851506</v>
      </c>
      <c r="D82">
        <f t="shared" si="2"/>
        <v>1.8234708447156338</v>
      </c>
      <c r="E82">
        <v>0.16037850050142999</v>
      </c>
      <c r="F82">
        <v>5.4040106999926998</v>
      </c>
      <c r="G82" s="1">
        <v>6.5167054404736603E-8</v>
      </c>
      <c r="H82" s="1">
        <v>4.2297681573915496E-6</v>
      </c>
      <c r="I82" t="s">
        <v>632</v>
      </c>
      <c r="J82" t="s">
        <v>633</v>
      </c>
      <c r="K82">
        <v>2</v>
      </c>
      <c r="L82">
        <v>251529354</v>
      </c>
      <c r="M82">
        <v>251532312</v>
      </c>
      <c r="N82">
        <v>-1</v>
      </c>
      <c r="P82" t="s">
        <v>631</v>
      </c>
      <c r="Q82">
        <v>154.712023507498</v>
      </c>
      <c r="R82">
        <v>0.16680838187618199</v>
      </c>
      <c r="S82">
        <f t="shared" si="3"/>
        <v>1.1225723126083251</v>
      </c>
      <c r="T82">
        <v>0.160355179758916</v>
      </c>
      <c r="U82">
        <v>1.0402431784677499</v>
      </c>
      <c r="V82">
        <v>0.298226935689064</v>
      </c>
      <c r="W82">
        <v>0.99761319289375405</v>
      </c>
      <c r="X82" t="s">
        <v>632</v>
      </c>
      <c r="Y82" t="s">
        <v>633</v>
      </c>
      <c r="Z82">
        <v>2</v>
      </c>
      <c r="AA82">
        <v>251529354</v>
      </c>
      <c r="AB82">
        <v>251532312</v>
      </c>
      <c r="AC82">
        <v>-1</v>
      </c>
    </row>
    <row r="83" spans="1:29" x14ac:dyDescent="0.2">
      <c r="A83" t="s">
        <v>264</v>
      </c>
      <c r="B83">
        <v>466.25746947196097</v>
      </c>
      <c r="C83">
        <v>0.85722562201774999</v>
      </c>
      <c r="D83">
        <f t="shared" si="2"/>
        <v>1.8115512510532241</v>
      </c>
      <c r="E83">
        <v>9.5725851909481102E-2</v>
      </c>
      <c r="F83">
        <v>8.9550064576949104</v>
      </c>
      <c r="G83" s="1">
        <v>3.3971574443118799E-19</v>
      </c>
      <c r="H83" s="1">
        <v>5.5767520560898698E-17</v>
      </c>
      <c r="I83" t="s">
        <v>265</v>
      </c>
      <c r="J83" t="s">
        <v>266</v>
      </c>
      <c r="K83">
        <v>3</v>
      </c>
      <c r="L83">
        <v>72134731</v>
      </c>
      <c r="M83">
        <v>72141035</v>
      </c>
      <c r="N83">
        <v>1</v>
      </c>
      <c r="P83" t="s">
        <v>264</v>
      </c>
      <c r="Q83">
        <v>466.25746947196097</v>
      </c>
      <c r="R83">
        <v>0.68360111656577405</v>
      </c>
      <c r="S83">
        <f t="shared" si="3"/>
        <v>1.6061438575499465</v>
      </c>
      <c r="T83">
        <v>0.105997064386224</v>
      </c>
      <c r="U83">
        <v>6.4492457458530996</v>
      </c>
      <c r="V83" s="1">
        <v>1.12408167287505E-10</v>
      </c>
      <c r="W83" s="1">
        <v>2.2957311921510299E-8</v>
      </c>
      <c r="X83" t="s">
        <v>265</v>
      </c>
      <c r="Y83" t="s">
        <v>266</v>
      </c>
      <c r="Z83">
        <v>3</v>
      </c>
      <c r="AA83">
        <v>72134731</v>
      </c>
      <c r="AB83">
        <v>72141035</v>
      </c>
      <c r="AC83">
        <v>1</v>
      </c>
    </row>
    <row r="84" spans="1:29" x14ac:dyDescent="0.2">
      <c r="A84" t="s">
        <v>347</v>
      </c>
      <c r="B84">
        <v>269.69700977595102</v>
      </c>
      <c r="C84">
        <v>0.85055054695156695</v>
      </c>
      <c r="D84">
        <f t="shared" si="2"/>
        <v>1.8031889089833584</v>
      </c>
      <c r="E84">
        <v>0.11402715875264</v>
      </c>
      <c r="F84">
        <v>7.45919267177982</v>
      </c>
      <c r="G84" s="1">
        <v>8.7054229766493298E-14</v>
      </c>
      <c r="H84" s="1">
        <v>1.0700736738553899E-11</v>
      </c>
      <c r="I84" t="s">
        <v>348</v>
      </c>
      <c r="K84">
        <v>15</v>
      </c>
      <c r="L84">
        <v>51761603</v>
      </c>
      <c r="M84">
        <v>51762080</v>
      </c>
      <c r="N84">
        <v>1</v>
      </c>
      <c r="P84" t="s">
        <v>347</v>
      </c>
      <c r="Q84">
        <v>269.69700977595102</v>
      </c>
      <c r="R84">
        <v>0.367091649679541</v>
      </c>
      <c r="S84">
        <f t="shared" si="3"/>
        <v>1.2897501816482102</v>
      </c>
      <c r="T84">
        <v>0.11857164651225401</v>
      </c>
      <c r="U84">
        <v>3.09594798147298</v>
      </c>
      <c r="V84">
        <v>1.9618477504077599E-3</v>
      </c>
      <c r="W84">
        <v>8.2550412753966504E-2</v>
      </c>
      <c r="X84" t="s">
        <v>348</v>
      </c>
      <c r="Z84">
        <v>15</v>
      </c>
      <c r="AA84">
        <v>51761603</v>
      </c>
      <c r="AB84">
        <v>51762080</v>
      </c>
      <c r="AC84">
        <v>1</v>
      </c>
    </row>
    <row r="85" spans="1:29" x14ac:dyDescent="0.2">
      <c r="A85" t="s">
        <v>288</v>
      </c>
      <c r="B85">
        <v>470.51349399301102</v>
      </c>
      <c r="C85">
        <v>0.84992545448533197</v>
      </c>
      <c r="D85">
        <f t="shared" si="2"/>
        <v>1.8024077905785536</v>
      </c>
      <c r="E85">
        <v>0.100666952274576</v>
      </c>
      <c r="F85">
        <v>8.4429441368911107</v>
      </c>
      <c r="G85" s="1">
        <v>3.0944300973146399E-17</v>
      </c>
      <c r="H85" s="1">
        <v>4.6216810808279998E-15</v>
      </c>
      <c r="I85" t="s">
        <v>289</v>
      </c>
      <c r="J85" t="s">
        <v>290</v>
      </c>
      <c r="K85">
        <v>1</v>
      </c>
      <c r="L85">
        <v>274245184</v>
      </c>
      <c r="M85">
        <v>274258595</v>
      </c>
      <c r="N85">
        <v>1</v>
      </c>
      <c r="P85" t="s">
        <v>288</v>
      </c>
      <c r="Q85">
        <v>470.51349399301102</v>
      </c>
      <c r="R85">
        <v>0.55559074403199205</v>
      </c>
      <c r="S85">
        <f t="shared" si="3"/>
        <v>1.469770340702887</v>
      </c>
      <c r="T85">
        <v>0.101897210851639</v>
      </c>
      <c r="U85">
        <v>5.4524627258043896</v>
      </c>
      <c r="V85" s="1">
        <v>4.9676987210571803E-8</v>
      </c>
      <c r="W85" s="1">
        <v>6.6555240385235598E-6</v>
      </c>
      <c r="X85" t="s">
        <v>289</v>
      </c>
      <c r="Y85" t="s">
        <v>290</v>
      </c>
      <c r="Z85">
        <v>1</v>
      </c>
      <c r="AA85">
        <v>274245184</v>
      </c>
      <c r="AB85">
        <v>274258595</v>
      </c>
      <c r="AC85">
        <v>1</v>
      </c>
    </row>
    <row r="86" spans="1:29" x14ac:dyDescent="0.2">
      <c r="A86" t="s">
        <v>118</v>
      </c>
      <c r="B86">
        <v>1210.1986690461299</v>
      </c>
      <c r="C86">
        <v>0.84957747825684105</v>
      </c>
      <c r="D86">
        <f t="shared" si="2"/>
        <v>1.8019731045124445</v>
      </c>
      <c r="E86">
        <v>6.5116450883194898E-2</v>
      </c>
      <c r="F86">
        <v>13.047048276338099</v>
      </c>
      <c r="G86" s="1">
        <v>6.6057488188763706E-39</v>
      </c>
      <c r="H86" s="1">
        <v>2.5487180859497999E-36</v>
      </c>
      <c r="I86" t="s">
        <v>119</v>
      </c>
      <c r="J86" t="s">
        <v>120</v>
      </c>
      <c r="K86">
        <v>4</v>
      </c>
      <c r="L86">
        <v>117293620</v>
      </c>
      <c r="M86">
        <v>117296082</v>
      </c>
      <c r="N86">
        <v>-1</v>
      </c>
      <c r="P86" t="s">
        <v>118</v>
      </c>
      <c r="Q86">
        <v>1210.1986690461299</v>
      </c>
      <c r="R86">
        <v>0.60618864011553197</v>
      </c>
      <c r="S86">
        <f t="shared" si="3"/>
        <v>1.52223240788007</v>
      </c>
      <c r="T86">
        <v>6.4515580407720097E-2</v>
      </c>
      <c r="U86">
        <v>9.3960038224037099</v>
      </c>
      <c r="V86" s="1">
        <v>5.6674789479522298E-21</v>
      </c>
      <c r="W86" s="1">
        <v>2.2072853474733899E-18</v>
      </c>
      <c r="X86" t="s">
        <v>119</v>
      </c>
      <c r="Y86" t="s">
        <v>120</v>
      </c>
      <c r="Z86">
        <v>4</v>
      </c>
      <c r="AA86">
        <v>117293620</v>
      </c>
      <c r="AB86">
        <v>117296082</v>
      </c>
      <c r="AC86">
        <v>-1</v>
      </c>
    </row>
    <row r="87" spans="1:29" x14ac:dyDescent="0.2">
      <c r="A87" t="s">
        <v>721</v>
      </c>
      <c r="B87">
        <v>159.263466847286</v>
      </c>
      <c r="C87">
        <v>0.84324171502411005</v>
      </c>
      <c r="D87">
        <f t="shared" si="2"/>
        <v>1.7940768811185321</v>
      </c>
      <c r="E87">
        <v>0.16787005593367299</v>
      </c>
      <c r="F87">
        <v>5.0231812358320802</v>
      </c>
      <c r="G87" s="1">
        <v>5.0822544051889198E-7</v>
      </c>
      <c r="H87" s="1">
        <v>2.8931358068882898E-5</v>
      </c>
      <c r="I87" t="s">
        <v>722</v>
      </c>
      <c r="J87" t="s">
        <v>723</v>
      </c>
      <c r="K87">
        <v>20</v>
      </c>
      <c r="L87">
        <v>22454463</v>
      </c>
      <c r="M87">
        <v>22459025</v>
      </c>
      <c r="N87">
        <v>-1</v>
      </c>
      <c r="P87" t="s">
        <v>721</v>
      </c>
      <c r="Q87">
        <v>159.263466847286</v>
      </c>
      <c r="R87">
        <v>0.425340584702949</v>
      </c>
      <c r="S87">
        <f t="shared" si="3"/>
        <v>1.3428894884371034</v>
      </c>
      <c r="T87">
        <v>0.15065438338616599</v>
      </c>
      <c r="U87">
        <v>2.8232871499841701</v>
      </c>
      <c r="V87">
        <v>4.7533976962079501E-3</v>
      </c>
      <c r="W87">
        <v>0.16616459434823599</v>
      </c>
      <c r="X87" t="s">
        <v>722</v>
      </c>
      <c r="Y87" t="s">
        <v>723</v>
      </c>
      <c r="Z87">
        <v>20</v>
      </c>
      <c r="AA87">
        <v>22454463</v>
      </c>
      <c r="AB87">
        <v>22459025</v>
      </c>
      <c r="AC87">
        <v>-1</v>
      </c>
    </row>
    <row r="88" spans="1:29" x14ac:dyDescent="0.2">
      <c r="A88" t="s">
        <v>267</v>
      </c>
      <c r="B88">
        <v>478.01487566473401</v>
      </c>
      <c r="C88">
        <v>0.83779136140194499</v>
      </c>
      <c r="D88">
        <f t="shared" si="2"/>
        <v>1.7873118298901671</v>
      </c>
      <c r="E88">
        <v>9.3892118328327806E-2</v>
      </c>
      <c r="F88">
        <v>8.92291468462032</v>
      </c>
      <c r="G88" s="1">
        <v>4.5417460574114104E-19</v>
      </c>
      <c r="H88" s="1">
        <v>7.3354479927261003E-17</v>
      </c>
      <c r="I88" t="s">
        <v>268</v>
      </c>
      <c r="J88" t="s">
        <v>269</v>
      </c>
      <c r="K88">
        <v>17</v>
      </c>
      <c r="L88">
        <v>11101306</v>
      </c>
      <c r="M88">
        <v>11103541</v>
      </c>
      <c r="N88">
        <v>1</v>
      </c>
      <c r="P88" t="s">
        <v>267</v>
      </c>
      <c r="Q88">
        <v>478.01487566473401</v>
      </c>
      <c r="R88">
        <v>0.73547165036485496</v>
      </c>
      <c r="S88">
        <f t="shared" si="3"/>
        <v>1.6649416883917216</v>
      </c>
      <c r="T88">
        <v>0.106293308233953</v>
      </c>
      <c r="U88">
        <v>6.9192657805519602</v>
      </c>
      <c r="V88" s="1">
        <v>4.53990412715701E-12</v>
      </c>
      <c r="W88" s="1">
        <v>1.0415037591438099E-9</v>
      </c>
      <c r="X88" t="s">
        <v>268</v>
      </c>
      <c r="Y88" t="s">
        <v>269</v>
      </c>
      <c r="Z88">
        <v>17</v>
      </c>
      <c r="AA88">
        <v>11101306</v>
      </c>
      <c r="AB88">
        <v>11103541</v>
      </c>
      <c r="AC88">
        <v>1</v>
      </c>
    </row>
    <row r="89" spans="1:29" x14ac:dyDescent="0.2">
      <c r="A89" t="s">
        <v>279</v>
      </c>
      <c r="B89">
        <v>514.11126921742596</v>
      </c>
      <c r="C89">
        <v>0.83676685439502696</v>
      </c>
      <c r="D89">
        <f t="shared" si="2"/>
        <v>1.7860430492905532</v>
      </c>
      <c r="E89">
        <v>9.7383594851121899E-2</v>
      </c>
      <c r="F89">
        <v>8.5924827038297291</v>
      </c>
      <c r="G89" s="1">
        <v>8.5109982601579401E-18</v>
      </c>
      <c r="H89" s="1">
        <v>1.31353073148438E-15</v>
      </c>
      <c r="I89" t="s">
        <v>280</v>
      </c>
      <c r="J89" t="s">
        <v>281</v>
      </c>
      <c r="K89">
        <v>7</v>
      </c>
      <c r="L89">
        <v>97559841</v>
      </c>
      <c r="M89">
        <v>97695739</v>
      </c>
      <c r="N89">
        <v>1</v>
      </c>
      <c r="P89" t="s">
        <v>279</v>
      </c>
      <c r="Q89">
        <v>514.11126921742596</v>
      </c>
      <c r="R89">
        <v>0.96105761460461303</v>
      </c>
      <c r="S89">
        <f t="shared" si="3"/>
        <v>1.9467364904660289</v>
      </c>
      <c r="T89">
        <v>0.107102585551026</v>
      </c>
      <c r="U89">
        <v>8.9732438265623493</v>
      </c>
      <c r="V89" s="1">
        <v>2.8790783943955399E-19</v>
      </c>
      <c r="W89" s="1">
        <v>1.00449845564463E-16</v>
      </c>
      <c r="X89" t="s">
        <v>280</v>
      </c>
      <c r="Y89" t="s">
        <v>281</v>
      </c>
      <c r="Z89">
        <v>7</v>
      </c>
      <c r="AA89">
        <v>97559841</v>
      </c>
      <c r="AB89">
        <v>97695739</v>
      </c>
      <c r="AC89">
        <v>1</v>
      </c>
    </row>
    <row r="90" spans="1:29" x14ac:dyDescent="0.2">
      <c r="A90" t="s">
        <v>219</v>
      </c>
      <c r="B90">
        <v>729.37662296027997</v>
      </c>
      <c r="C90">
        <v>0.83543134812312303</v>
      </c>
      <c r="D90">
        <f t="shared" si="2"/>
        <v>1.7843904699571813</v>
      </c>
      <c r="E90">
        <v>8.77818550215647E-2</v>
      </c>
      <c r="F90">
        <v>9.5171302533751305</v>
      </c>
      <c r="G90" s="1">
        <v>1.78027341307177E-21</v>
      </c>
      <c r="H90" s="1">
        <v>3.5325711010809801E-19</v>
      </c>
      <c r="I90" t="s">
        <v>220</v>
      </c>
      <c r="J90" t="s">
        <v>221</v>
      </c>
      <c r="K90">
        <v>1</v>
      </c>
      <c r="L90">
        <v>220261008</v>
      </c>
      <c r="M90">
        <v>220265772</v>
      </c>
      <c r="N90">
        <v>-1</v>
      </c>
      <c r="P90" t="s">
        <v>219</v>
      </c>
      <c r="Q90">
        <v>729.37662296027997</v>
      </c>
      <c r="R90">
        <v>0.30607992876244799</v>
      </c>
      <c r="S90">
        <f t="shared" si="3"/>
        <v>1.2363437554303005</v>
      </c>
      <c r="T90">
        <v>9.2718967206082803E-2</v>
      </c>
      <c r="U90">
        <v>3.3011576593830698</v>
      </c>
      <c r="V90">
        <v>9.6286759796937503E-4</v>
      </c>
      <c r="W90">
        <v>4.5680293663436601E-2</v>
      </c>
      <c r="X90" t="s">
        <v>220</v>
      </c>
      <c r="Y90" t="s">
        <v>221</v>
      </c>
      <c r="Z90">
        <v>1</v>
      </c>
      <c r="AA90">
        <v>220261008</v>
      </c>
      <c r="AB90">
        <v>220265772</v>
      </c>
      <c r="AC90">
        <v>-1</v>
      </c>
    </row>
    <row r="91" spans="1:29" x14ac:dyDescent="0.2">
      <c r="A91" t="s">
        <v>571</v>
      </c>
      <c r="B91">
        <v>138.675671280496</v>
      </c>
      <c r="C91">
        <v>0.834057207311238</v>
      </c>
      <c r="D91">
        <f t="shared" si="2"/>
        <v>1.7826916796197985</v>
      </c>
      <c r="E91">
        <v>0.14504088689224301</v>
      </c>
      <c r="F91">
        <v>5.7504971541638099</v>
      </c>
      <c r="G91" s="1">
        <v>8.8981401666834096E-9</v>
      </c>
      <c r="H91" s="1">
        <v>6.4038946588203399E-7</v>
      </c>
      <c r="I91" t="s">
        <v>572</v>
      </c>
      <c r="J91" t="s">
        <v>573</v>
      </c>
      <c r="K91">
        <v>5</v>
      </c>
      <c r="L91">
        <v>135562034</v>
      </c>
      <c r="M91">
        <v>135568062</v>
      </c>
      <c r="N91">
        <v>1</v>
      </c>
      <c r="P91" t="s">
        <v>571</v>
      </c>
      <c r="Q91">
        <v>138.675671280496</v>
      </c>
      <c r="R91">
        <v>0.77278061631689099</v>
      </c>
      <c r="S91">
        <f t="shared" si="3"/>
        <v>1.7085596495911912</v>
      </c>
      <c r="T91">
        <v>0.15715405421420101</v>
      </c>
      <c r="U91">
        <v>4.9173444502016599</v>
      </c>
      <c r="V91" s="1">
        <v>8.7726113671037096E-7</v>
      </c>
      <c r="W91" s="1">
        <v>9.4176232413388395E-5</v>
      </c>
      <c r="X91" t="s">
        <v>572</v>
      </c>
      <c r="Y91" t="s">
        <v>573</v>
      </c>
      <c r="Z91">
        <v>5</v>
      </c>
      <c r="AA91">
        <v>135562034</v>
      </c>
      <c r="AB91">
        <v>135568062</v>
      </c>
      <c r="AC91">
        <v>1</v>
      </c>
    </row>
    <row r="92" spans="1:29" x14ac:dyDescent="0.2">
      <c r="A92" t="s">
        <v>780</v>
      </c>
      <c r="B92">
        <v>115.70082923205899</v>
      </c>
      <c r="C92">
        <v>0.83159475666586402</v>
      </c>
      <c r="D92">
        <f t="shared" si="2"/>
        <v>1.779651504151784</v>
      </c>
      <c r="E92">
        <v>0.17221884936322199</v>
      </c>
      <c r="F92">
        <v>4.8287092832212002</v>
      </c>
      <c r="G92" s="1">
        <v>1.3742085852720299E-6</v>
      </c>
      <c r="H92" s="1">
        <v>7.2302110793289704E-5</v>
      </c>
      <c r="I92" t="s">
        <v>781</v>
      </c>
      <c r="J92" t="s">
        <v>782</v>
      </c>
      <c r="K92">
        <v>2</v>
      </c>
      <c r="L92">
        <v>30125249</v>
      </c>
      <c r="M92">
        <v>30127269</v>
      </c>
      <c r="N92">
        <v>-1</v>
      </c>
      <c r="P92" t="s">
        <v>780</v>
      </c>
      <c r="Q92">
        <v>115.70082923205899</v>
      </c>
      <c r="R92">
        <v>0.87313446603520894</v>
      </c>
      <c r="S92">
        <f t="shared" si="3"/>
        <v>1.8316380822560472</v>
      </c>
      <c r="T92">
        <v>0.181168957261091</v>
      </c>
      <c r="U92">
        <v>4.81944853707411</v>
      </c>
      <c r="V92" s="1">
        <v>1.4395557953099101E-6</v>
      </c>
      <c r="W92">
        <v>1.4974062673326101E-4</v>
      </c>
      <c r="X92" t="s">
        <v>781</v>
      </c>
      <c r="Y92" t="s">
        <v>782</v>
      </c>
      <c r="Z92">
        <v>2</v>
      </c>
      <c r="AA92">
        <v>30125249</v>
      </c>
      <c r="AB92">
        <v>30127269</v>
      </c>
      <c r="AC92">
        <v>-1</v>
      </c>
    </row>
    <row r="93" spans="1:29" x14ac:dyDescent="0.2">
      <c r="A93" t="s">
        <v>491</v>
      </c>
      <c r="B93">
        <v>214.26791727714399</v>
      </c>
      <c r="C93">
        <v>0.83140239511191005</v>
      </c>
      <c r="D93">
        <f t="shared" si="2"/>
        <v>1.7794142303708049</v>
      </c>
      <c r="E93">
        <v>0.13174515946936399</v>
      </c>
      <c r="F93">
        <v>6.3106864681828796</v>
      </c>
      <c r="G93" s="1">
        <v>2.7780047672032299E-10</v>
      </c>
      <c r="H93" s="1">
        <v>2.3528345253934599E-8</v>
      </c>
      <c r="I93" t="s">
        <v>492</v>
      </c>
      <c r="J93" t="s">
        <v>493</v>
      </c>
      <c r="K93">
        <v>5</v>
      </c>
      <c r="L93">
        <v>9279970</v>
      </c>
      <c r="M93">
        <v>9315114</v>
      </c>
      <c r="N93">
        <v>1</v>
      </c>
      <c r="P93" t="s">
        <v>491</v>
      </c>
      <c r="Q93">
        <v>214.26791727714399</v>
      </c>
      <c r="R93">
        <v>0.50603712900666598</v>
      </c>
      <c r="S93">
        <f t="shared" si="3"/>
        <v>1.4201439067068178</v>
      </c>
      <c r="T93">
        <v>0.13176455263572801</v>
      </c>
      <c r="U93">
        <v>3.8404648206535601</v>
      </c>
      <c r="V93">
        <v>1.22801570074032E-4</v>
      </c>
      <c r="W93">
        <v>8.0966846221646408E-3</v>
      </c>
      <c r="X93" t="s">
        <v>492</v>
      </c>
      <c r="Y93" t="s">
        <v>493</v>
      </c>
      <c r="Z93">
        <v>5</v>
      </c>
      <c r="AA93">
        <v>9279970</v>
      </c>
      <c r="AB93">
        <v>9315114</v>
      </c>
      <c r="AC93">
        <v>1</v>
      </c>
    </row>
    <row r="94" spans="1:29" x14ac:dyDescent="0.2">
      <c r="A94" t="s">
        <v>225</v>
      </c>
      <c r="B94">
        <v>482.74835344762602</v>
      </c>
      <c r="C94">
        <v>0.82350577197828201</v>
      </c>
      <c r="D94">
        <f t="shared" si="2"/>
        <v>1.769701173889447</v>
      </c>
      <c r="E94">
        <v>8.7599429874937906E-2</v>
      </c>
      <c r="F94">
        <v>9.4008120047581105</v>
      </c>
      <c r="G94" s="1">
        <v>5.4143590730319403E-21</v>
      </c>
      <c r="H94" s="1">
        <v>1.0445201045057501E-18</v>
      </c>
      <c r="I94" t="s">
        <v>226</v>
      </c>
      <c r="J94" t="s">
        <v>227</v>
      </c>
      <c r="K94">
        <v>5</v>
      </c>
      <c r="L94">
        <v>142643599</v>
      </c>
      <c r="M94">
        <v>142646580</v>
      </c>
      <c r="N94">
        <v>1</v>
      </c>
      <c r="P94" t="s">
        <v>225</v>
      </c>
      <c r="Q94">
        <v>482.74835344762602</v>
      </c>
      <c r="R94">
        <v>0.66673267686003901</v>
      </c>
      <c r="S94">
        <f t="shared" si="3"/>
        <v>1.5874736848148274</v>
      </c>
      <c r="T94">
        <v>8.5812779546888707E-2</v>
      </c>
      <c r="U94">
        <v>7.7696198675831498</v>
      </c>
      <c r="V94" s="1">
        <v>7.8722015396261495E-15</v>
      </c>
      <c r="W94" s="1">
        <v>2.0926310981606201E-12</v>
      </c>
      <c r="X94" t="s">
        <v>226</v>
      </c>
      <c r="Y94" t="s">
        <v>227</v>
      </c>
      <c r="Z94">
        <v>5</v>
      </c>
      <c r="AA94">
        <v>142643599</v>
      </c>
      <c r="AB94">
        <v>142646580</v>
      </c>
      <c r="AC94">
        <v>1</v>
      </c>
    </row>
    <row r="95" spans="1:29" x14ac:dyDescent="0.2">
      <c r="A95" t="s">
        <v>459</v>
      </c>
      <c r="B95">
        <v>263.08986487224701</v>
      </c>
      <c r="C95">
        <v>0.81839854813917901</v>
      </c>
      <c r="D95">
        <f t="shared" si="2"/>
        <v>1.7634474053192157</v>
      </c>
      <c r="E95">
        <v>0.12404600656745</v>
      </c>
      <c r="F95">
        <v>6.5975404673279501</v>
      </c>
      <c r="G95" s="1">
        <v>4.1803460894689499E-11</v>
      </c>
      <c r="H95" s="1">
        <v>3.8200662620213001E-9</v>
      </c>
      <c r="I95" t="s">
        <v>460</v>
      </c>
      <c r="J95" t="s">
        <v>461</v>
      </c>
      <c r="K95">
        <v>20</v>
      </c>
      <c r="L95">
        <v>8165307</v>
      </c>
      <c r="M95">
        <v>8169555</v>
      </c>
      <c r="N95">
        <v>1</v>
      </c>
      <c r="P95" t="s">
        <v>459</v>
      </c>
      <c r="Q95">
        <v>263.08986487224701</v>
      </c>
      <c r="R95">
        <v>0.12914132697653799</v>
      </c>
      <c r="S95">
        <f t="shared" si="3"/>
        <v>1.0936425858974339</v>
      </c>
      <c r="T95">
        <v>0.115010132731136</v>
      </c>
      <c r="U95">
        <v>1.1228691238748201</v>
      </c>
      <c r="V95">
        <v>0.26149308253721698</v>
      </c>
      <c r="W95">
        <v>0.99761319289375405</v>
      </c>
      <c r="X95" t="s">
        <v>460</v>
      </c>
      <c r="Y95" t="s">
        <v>461</v>
      </c>
      <c r="Z95">
        <v>20</v>
      </c>
      <c r="AA95">
        <v>8165307</v>
      </c>
      <c r="AB95">
        <v>8169555</v>
      </c>
      <c r="AC95">
        <v>1</v>
      </c>
    </row>
    <row r="96" spans="1:29" x14ac:dyDescent="0.2">
      <c r="A96" t="s">
        <v>195</v>
      </c>
      <c r="B96">
        <v>860.495197645281</v>
      </c>
      <c r="C96">
        <v>0.81705619003279795</v>
      </c>
      <c r="D96">
        <f t="shared" si="2"/>
        <v>1.761807365725452</v>
      </c>
      <c r="E96">
        <v>8.1348514329606006E-2</v>
      </c>
      <c r="F96">
        <v>10.043898118683099</v>
      </c>
      <c r="G96" s="1">
        <v>9.7733815317016502E-24</v>
      </c>
      <c r="H96" s="1">
        <v>2.18955273347316E-21</v>
      </c>
      <c r="I96" t="s">
        <v>196</v>
      </c>
      <c r="J96" t="s">
        <v>197</v>
      </c>
      <c r="K96">
        <v>15</v>
      </c>
      <c r="L96">
        <v>51756736</v>
      </c>
      <c r="M96">
        <v>51760722</v>
      </c>
      <c r="N96">
        <v>1</v>
      </c>
      <c r="P96" t="s">
        <v>195</v>
      </c>
      <c r="Q96">
        <v>860.495197645281</v>
      </c>
      <c r="R96">
        <v>0.39903354007984798</v>
      </c>
      <c r="S96">
        <f t="shared" si="3"/>
        <v>1.3186242697923101</v>
      </c>
      <c r="T96">
        <v>8.3204952322003298E-2</v>
      </c>
      <c r="U96">
        <v>4.79579074254604</v>
      </c>
      <c r="V96" s="1">
        <v>1.6203436311727E-6</v>
      </c>
      <c r="W96">
        <v>1.6445996843181301E-4</v>
      </c>
      <c r="X96" t="s">
        <v>196</v>
      </c>
      <c r="Y96" t="s">
        <v>197</v>
      </c>
      <c r="Z96">
        <v>15</v>
      </c>
      <c r="AA96">
        <v>51756736</v>
      </c>
      <c r="AB96">
        <v>51760722</v>
      </c>
      <c r="AC96">
        <v>1</v>
      </c>
    </row>
    <row r="97" spans="1:29" x14ac:dyDescent="0.2">
      <c r="A97" t="s">
        <v>854</v>
      </c>
      <c r="B97">
        <v>89.050251921749194</v>
      </c>
      <c r="C97">
        <v>0.81177503118405903</v>
      </c>
      <c r="D97">
        <f t="shared" si="2"/>
        <v>1.7553698476448782</v>
      </c>
      <c r="E97">
        <v>0.17979430529294599</v>
      </c>
      <c r="F97">
        <v>4.5150208170464703</v>
      </c>
      <c r="G97" s="1">
        <v>6.3310546494048703E-6</v>
      </c>
      <c r="H97">
        <v>3.0323568648356401E-4</v>
      </c>
      <c r="I97" t="s">
        <v>855</v>
      </c>
      <c r="J97" t="s">
        <v>856</v>
      </c>
      <c r="K97">
        <v>18</v>
      </c>
      <c r="L97">
        <v>62174670</v>
      </c>
      <c r="M97">
        <v>62181102</v>
      </c>
      <c r="N97">
        <v>1</v>
      </c>
      <c r="P97" t="s">
        <v>854</v>
      </c>
      <c r="Q97">
        <v>89.050251921749194</v>
      </c>
      <c r="R97">
        <v>0.666367863247045</v>
      </c>
      <c r="S97">
        <f t="shared" si="3"/>
        <v>1.5870723118442196</v>
      </c>
      <c r="T97">
        <v>0.17929530054502599</v>
      </c>
      <c r="U97">
        <v>3.7165941395084201</v>
      </c>
      <c r="V97">
        <v>2.0192642385786E-4</v>
      </c>
      <c r="W97">
        <v>1.21380168009592E-2</v>
      </c>
      <c r="X97" t="s">
        <v>855</v>
      </c>
      <c r="Y97" t="s">
        <v>856</v>
      </c>
      <c r="Z97">
        <v>18</v>
      </c>
      <c r="AA97">
        <v>62174670</v>
      </c>
      <c r="AB97">
        <v>62181102</v>
      </c>
      <c r="AC97">
        <v>1</v>
      </c>
    </row>
    <row r="98" spans="1:29" x14ac:dyDescent="0.2">
      <c r="A98" t="s">
        <v>73</v>
      </c>
      <c r="B98">
        <v>4574.7984056565901</v>
      </c>
      <c r="C98">
        <v>0.80642038285096496</v>
      </c>
      <c r="D98">
        <f t="shared" si="2"/>
        <v>1.7488667639512483</v>
      </c>
      <c r="E98">
        <v>4.9076169690581199E-2</v>
      </c>
      <c r="F98">
        <v>16.4320155369773</v>
      </c>
      <c r="G98" s="1">
        <v>1.12845050119623E-60</v>
      </c>
      <c r="H98" s="1">
        <v>7.46389402934077E-58</v>
      </c>
      <c r="I98" t="s">
        <v>74</v>
      </c>
      <c r="J98" t="s">
        <v>75</v>
      </c>
      <c r="K98">
        <v>2</v>
      </c>
      <c r="L98">
        <v>41911131</v>
      </c>
      <c r="M98">
        <v>41916901</v>
      </c>
      <c r="N98">
        <v>1</v>
      </c>
      <c r="P98" t="s">
        <v>73</v>
      </c>
      <c r="Q98">
        <v>4574.7984056565901</v>
      </c>
      <c r="R98">
        <v>0.43016986057506301</v>
      </c>
      <c r="S98">
        <f t="shared" si="3"/>
        <v>1.3473922073010134</v>
      </c>
      <c r="T98">
        <v>4.9574749020198899E-2</v>
      </c>
      <c r="U98">
        <v>8.6771969415274892</v>
      </c>
      <c r="V98" s="1">
        <v>4.0564232910576502E-18</v>
      </c>
      <c r="W98" s="1">
        <v>1.35865841710685E-15</v>
      </c>
      <c r="X98" t="s">
        <v>74</v>
      </c>
      <c r="Y98" t="s">
        <v>75</v>
      </c>
      <c r="Z98">
        <v>2</v>
      </c>
      <c r="AA98">
        <v>41911131</v>
      </c>
      <c r="AB98">
        <v>41916901</v>
      </c>
      <c r="AC98">
        <v>1</v>
      </c>
    </row>
    <row r="99" spans="1:29" x14ac:dyDescent="0.2">
      <c r="A99" t="s">
        <v>451</v>
      </c>
      <c r="B99">
        <v>227.27900438413599</v>
      </c>
      <c r="C99">
        <v>0.80072999180981697</v>
      </c>
      <c r="D99">
        <f t="shared" si="2"/>
        <v>1.7419823323466255</v>
      </c>
      <c r="E99">
        <v>0.120603592560886</v>
      </c>
      <c r="F99">
        <v>6.6393543907539101</v>
      </c>
      <c r="G99" s="1">
        <v>3.1506006390359001E-11</v>
      </c>
      <c r="H99" s="1">
        <v>2.9370364346448802E-9</v>
      </c>
      <c r="I99" t="s">
        <v>452</v>
      </c>
      <c r="J99" t="s">
        <v>453</v>
      </c>
      <c r="K99">
        <v>9</v>
      </c>
      <c r="L99">
        <v>37223729</v>
      </c>
      <c r="M99">
        <v>37231291</v>
      </c>
      <c r="N99">
        <v>-1</v>
      </c>
      <c r="P99" t="s">
        <v>451</v>
      </c>
      <c r="Q99">
        <v>227.27900438413599</v>
      </c>
      <c r="R99">
        <v>0.59891844195757504</v>
      </c>
      <c r="S99">
        <f t="shared" si="3"/>
        <v>1.5145806915943369</v>
      </c>
      <c r="T99">
        <v>0.12401860012457</v>
      </c>
      <c r="U99">
        <v>4.8292630408341699</v>
      </c>
      <c r="V99" s="1">
        <v>1.3703928338737001E-6</v>
      </c>
      <c r="W99">
        <v>1.4343730493051801E-4</v>
      </c>
      <c r="X99" t="s">
        <v>452</v>
      </c>
      <c r="Y99" t="s">
        <v>453</v>
      </c>
      <c r="Z99">
        <v>9</v>
      </c>
      <c r="AA99">
        <v>37223729</v>
      </c>
      <c r="AB99">
        <v>37231291</v>
      </c>
      <c r="AC99">
        <v>-1</v>
      </c>
    </row>
    <row r="100" spans="1:29" x14ac:dyDescent="0.2">
      <c r="A100" t="s">
        <v>1348</v>
      </c>
      <c r="B100">
        <v>71.828299494961797</v>
      </c>
      <c r="C100">
        <v>0.78550866737342195</v>
      </c>
      <c r="D100">
        <f t="shared" si="2"/>
        <v>1.723699956764569</v>
      </c>
      <c r="E100">
        <v>0.22665720929832101</v>
      </c>
      <c r="F100">
        <v>3.4656240134835099</v>
      </c>
      <c r="G100">
        <v>5.2900249616168995E-4</v>
      </c>
      <c r="H100">
        <v>1.59389255351104E-2</v>
      </c>
      <c r="I100" t="s">
        <v>1349</v>
      </c>
      <c r="J100" t="s">
        <v>1350</v>
      </c>
      <c r="K100">
        <v>17</v>
      </c>
      <c r="L100">
        <v>17817100</v>
      </c>
      <c r="M100">
        <v>17947777</v>
      </c>
      <c r="N100">
        <v>-1</v>
      </c>
      <c r="P100" t="s">
        <v>1348</v>
      </c>
      <c r="Q100">
        <v>71.828299494961797</v>
      </c>
      <c r="R100">
        <v>0.52934449321711596</v>
      </c>
      <c r="S100">
        <f t="shared" si="3"/>
        <v>1.4432732770095378</v>
      </c>
      <c r="T100">
        <v>0.188677836233963</v>
      </c>
      <c r="U100">
        <v>2.8055467657617301</v>
      </c>
      <c r="V100">
        <v>5.0231291663164002E-3</v>
      </c>
      <c r="W100">
        <v>0.17380649617417501</v>
      </c>
      <c r="X100" t="s">
        <v>1349</v>
      </c>
      <c r="Y100" t="s">
        <v>1350</v>
      </c>
      <c r="Z100">
        <v>17</v>
      </c>
      <c r="AA100">
        <v>17817100</v>
      </c>
      <c r="AB100">
        <v>17947777</v>
      </c>
      <c r="AC100">
        <v>-1</v>
      </c>
    </row>
    <row r="101" spans="1:29" x14ac:dyDescent="0.2">
      <c r="A101" t="s">
        <v>192</v>
      </c>
      <c r="B101">
        <v>783.197638085054</v>
      </c>
      <c r="C101">
        <v>0.784681621421359</v>
      </c>
      <c r="D101">
        <f t="shared" si="2"/>
        <v>1.7227121038278743</v>
      </c>
      <c r="E101">
        <v>7.6522731025090399E-2</v>
      </c>
      <c r="F101">
        <v>10.254229180138299</v>
      </c>
      <c r="G101" s="1">
        <v>1.1327615398940499E-24</v>
      </c>
      <c r="H101" s="1">
        <v>2.5793537359226699E-22</v>
      </c>
      <c r="I101" t="s">
        <v>193</v>
      </c>
      <c r="J101" t="s">
        <v>194</v>
      </c>
      <c r="K101">
        <v>12</v>
      </c>
      <c r="L101">
        <v>12013911</v>
      </c>
      <c r="M101">
        <v>12025549</v>
      </c>
      <c r="N101">
        <v>-1</v>
      </c>
      <c r="P101" t="s">
        <v>192</v>
      </c>
      <c r="Q101">
        <v>783.197638085054</v>
      </c>
      <c r="R101">
        <v>0.58290781065150299</v>
      </c>
      <c r="S101">
        <f t="shared" si="3"/>
        <v>1.4978652165998494</v>
      </c>
      <c r="T101">
        <v>7.4712857371858399E-2</v>
      </c>
      <c r="U101">
        <v>7.8019745349889797</v>
      </c>
      <c r="V101" s="1">
        <v>6.0945947464900401E-15</v>
      </c>
      <c r="W101" s="1">
        <v>1.7011029703244799E-12</v>
      </c>
      <c r="X101" t="s">
        <v>193</v>
      </c>
      <c r="Y101" t="s">
        <v>194</v>
      </c>
      <c r="Z101">
        <v>12</v>
      </c>
      <c r="AA101">
        <v>12013911</v>
      </c>
      <c r="AB101">
        <v>12025549</v>
      </c>
      <c r="AC101">
        <v>-1</v>
      </c>
    </row>
    <row r="102" spans="1:29" x14ac:dyDescent="0.2">
      <c r="A102" t="s">
        <v>1254</v>
      </c>
      <c r="B102">
        <v>64.571364891837803</v>
      </c>
      <c r="C102">
        <v>0.78289327507230799</v>
      </c>
      <c r="D102">
        <f t="shared" si="2"/>
        <v>1.7205779748962595</v>
      </c>
      <c r="E102">
        <v>0.216764930953946</v>
      </c>
      <c r="F102">
        <v>3.6117155649990398</v>
      </c>
      <c r="G102">
        <v>3.0417808878804002E-4</v>
      </c>
      <c r="H102">
        <v>9.8567161547794702E-3</v>
      </c>
      <c r="I102" t="s">
        <v>1255</v>
      </c>
      <c r="J102" t="s">
        <v>1256</v>
      </c>
      <c r="K102">
        <v>10</v>
      </c>
      <c r="L102">
        <v>90192627</v>
      </c>
      <c r="M102">
        <v>90214486</v>
      </c>
      <c r="N102">
        <v>1</v>
      </c>
      <c r="P102" t="s">
        <v>1254</v>
      </c>
      <c r="Q102">
        <v>64.571364891837803</v>
      </c>
      <c r="R102">
        <v>0.88886062090671902</v>
      </c>
      <c r="S102">
        <f t="shared" si="3"/>
        <v>1.8517131419885777</v>
      </c>
      <c r="T102">
        <v>0.21208494501528999</v>
      </c>
      <c r="U102">
        <v>4.1910594872381903</v>
      </c>
      <c r="V102" s="1">
        <v>2.7765484341751601E-5</v>
      </c>
      <c r="W102">
        <v>2.1933422937326199E-3</v>
      </c>
      <c r="X102" t="s">
        <v>1255</v>
      </c>
      <c r="Y102" t="s">
        <v>1256</v>
      </c>
      <c r="Z102">
        <v>10</v>
      </c>
      <c r="AA102">
        <v>90192627</v>
      </c>
      <c r="AB102">
        <v>90214486</v>
      </c>
      <c r="AC102">
        <v>1</v>
      </c>
    </row>
    <row r="103" spans="1:29" x14ac:dyDescent="0.2">
      <c r="A103" t="s">
        <v>1023</v>
      </c>
      <c r="B103">
        <v>76.959577711528098</v>
      </c>
      <c r="C103">
        <v>0.77309883780022703</v>
      </c>
      <c r="D103">
        <f t="shared" si="2"/>
        <v>1.7089365555472187</v>
      </c>
      <c r="E103">
        <v>0.19547373020772801</v>
      </c>
      <c r="F103">
        <v>3.9550012013310498</v>
      </c>
      <c r="G103" s="1">
        <v>7.6534267195606904E-5</v>
      </c>
      <c r="H103">
        <v>3.05477290616948E-3</v>
      </c>
      <c r="I103" t="s">
        <v>1024</v>
      </c>
      <c r="J103" t="s">
        <v>1025</v>
      </c>
      <c r="K103">
        <v>1</v>
      </c>
      <c r="L103">
        <v>80135391</v>
      </c>
      <c r="M103">
        <v>80136880</v>
      </c>
      <c r="N103">
        <v>1</v>
      </c>
      <c r="P103" t="s">
        <v>1023</v>
      </c>
      <c r="Q103">
        <v>76.959577711528098</v>
      </c>
      <c r="R103">
        <v>1.16441529593203</v>
      </c>
      <c r="S103">
        <f t="shared" si="3"/>
        <v>2.2414235544144296</v>
      </c>
      <c r="T103">
        <v>0.25121002773751</v>
      </c>
      <c r="U103">
        <v>4.63522617476373</v>
      </c>
      <c r="V103" s="1">
        <v>3.5654741799206901E-6</v>
      </c>
      <c r="W103">
        <v>3.4316664420190699E-4</v>
      </c>
      <c r="X103" t="s">
        <v>1024</v>
      </c>
      <c r="Y103" t="s">
        <v>1025</v>
      </c>
      <c r="Z103">
        <v>1</v>
      </c>
      <c r="AA103">
        <v>80135391</v>
      </c>
      <c r="AB103">
        <v>80136880</v>
      </c>
      <c r="AC103">
        <v>1</v>
      </c>
    </row>
    <row r="104" spans="1:29" x14ac:dyDescent="0.2">
      <c r="A104" t="s">
        <v>153</v>
      </c>
      <c r="B104">
        <v>2281.4178392118101</v>
      </c>
      <c r="C104">
        <v>0.77011555094933504</v>
      </c>
      <c r="D104">
        <f t="shared" si="2"/>
        <v>1.7054063705678573</v>
      </c>
      <c r="E104">
        <v>6.9336388704935095E-2</v>
      </c>
      <c r="F104">
        <v>11.1069463716463</v>
      </c>
      <c r="G104" s="1">
        <v>1.1606076094267301E-28</v>
      </c>
      <c r="H104" s="1">
        <v>3.3585082697786099E-26</v>
      </c>
      <c r="I104" t="s">
        <v>154</v>
      </c>
      <c r="J104" t="s">
        <v>155</v>
      </c>
      <c r="K104">
        <v>17</v>
      </c>
      <c r="L104">
        <v>82065937</v>
      </c>
      <c r="M104">
        <v>82091362</v>
      </c>
      <c r="N104">
        <v>1</v>
      </c>
      <c r="P104" t="s">
        <v>153</v>
      </c>
      <c r="Q104">
        <v>2281.4178392118101</v>
      </c>
      <c r="R104">
        <v>0.74927303272872403</v>
      </c>
      <c r="S104">
        <f t="shared" si="3"/>
        <v>1.6809455964568314</v>
      </c>
      <c r="T104">
        <v>7.0374891143314203E-2</v>
      </c>
      <c r="U104">
        <v>10.6468801664343</v>
      </c>
      <c r="V104" s="1">
        <v>1.8030692367838401E-26</v>
      </c>
      <c r="W104" s="1">
        <v>8.8811766201232107E-24</v>
      </c>
      <c r="X104" t="s">
        <v>154</v>
      </c>
      <c r="Y104" t="s">
        <v>155</v>
      </c>
      <c r="Z104">
        <v>17</v>
      </c>
      <c r="AA104">
        <v>82065937</v>
      </c>
      <c r="AB104">
        <v>82091362</v>
      </c>
      <c r="AC104">
        <v>1</v>
      </c>
    </row>
    <row r="105" spans="1:29" x14ac:dyDescent="0.2">
      <c r="A105" t="s">
        <v>409</v>
      </c>
      <c r="B105">
        <v>1554.1163879476201</v>
      </c>
      <c r="C105">
        <v>0.76292409494164504</v>
      </c>
      <c r="D105">
        <f t="shared" si="2"/>
        <v>1.6969265200280026</v>
      </c>
      <c r="E105">
        <v>0.10863999637292</v>
      </c>
      <c r="F105">
        <v>7.0224974264801601</v>
      </c>
      <c r="G105" s="1">
        <v>2.17937019896849E-12</v>
      </c>
      <c r="H105" s="1">
        <v>2.25906358684122E-10</v>
      </c>
      <c r="I105" t="s">
        <v>410</v>
      </c>
      <c r="J105" t="s">
        <v>411</v>
      </c>
      <c r="K105">
        <v>1</v>
      </c>
      <c r="L105">
        <v>7252349</v>
      </c>
      <c r="M105">
        <v>7259035</v>
      </c>
      <c r="N105">
        <v>1</v>
      </c>
      <c r="P105" t="s">
        <v>409</v>
      </c>
      <c r="Q105">
        <v>1554.1163879476201</v>
      </c>
      <c r="R105">
        <v>0.31403937964615802</v>
      </c>
      <c r="S105">
        <f t="shared" si="3"/>
        <v>1.2431836022445513</v>
      </c>
      <c r="T105">
        <v>0.10690860684672999</v>
      </c>
      <c r="U105">
        <v>2.9374564771607301</v>
      </c>
      <c r="V105">
        <v>3.3091661721868899E-3</v>
      </c>
      <c r="W105">
        <v>0.12652649745573999</v>
      </c>
      <c r="X105" t="s">
        <v>410</v>
      </c>
      <c r="Y105" t="s">
        <v>411</v>
      </c>
      <c r="Z105">
        <v>1</v>
      </c>
      <c r="AA105">
        <v>7252349</v>
      </c>
      <c r="AB105">
        <v>7259035</v>
      </c>
      <c r="AC105">
        <v>1</v>
      </c>
    </row>
    <row r="106" spans="1:29" x14ac:dyDescent="0.2">
      <c r="A106" t="s">
        <v>586</v>
      </c>
      <c r="B106">
        <v>154.37503742336801</v>
      </c>
      <c r="C106">
        <v>0.76279252578863499</v>
      </c>
      <c r="D106">
        <f t="shared" si="2"/>
        <v>1.6967717728371552</v>
      </c>
      <c r="E106">
        <v>0.13465144869374099</v>
      </c>
      <c r="F106">
        <v>5.66494109932359</v>
      </c>
      <c r="G106" s="1">
        <v>1.4707504842696401E-8</v>
      </c>
      <c r="H106" s="1">
        <v>1.0317537488134E-6</v>
      </c>
      <c r="I106" t="s">
        <v>587</v>
      </c>
      <c r="J106" t="s">
        <v>588</v>
      </c>
      <c r="K106">
        <v>1</v>
      </c>
      <c r="L106">
        <v>43789791</v>
      </c>
      <c r="M106">
        <v>43884267</v>
      </c>
      <c r="N106">
        <v>-1</v>
      </c>
      <c r="P106" t="s">
        <v>586</v>
      </c>
      <c r="Q106">
        <v>154.37503742336801</v>
      </c>
      <c r="R106">
        <v>0.44697482516278703</v>
      </c>
      <c r="S106">
        <f t="shared" si="3"/>
        <v>1.3631788197852681</v>
      </c>
      <c r="T106">
        <v>0.14154395626201799</v>
      </c>
      <c r="U106">
        <v>3.1578517159388602</v>
      </c>
      <c r="V106">
        <v>1.58936380855412E-3</v>
      </c>
      <c r="W106">
        <v>7.0485847352167397E-2</v>
      </c>
      <c r="X106" t="s">
        <v>587</v>
      </c>
      <c r="Y106" t="s">
        <v>588</v>
      </c>
      <c r="Z106">
        <v>1</v>
      </c>
      <c r="AA106">
        <v>43789791</v>
      </c>
      <c r="AB106">
        <v>43884267</v>
      </c>
      <c r="AC106">
        <v>-1</v>
      </c>
    </row>
    <row r="107" spans="1:29" x14ac:dyDescent="0.2">
      <c r="A107" t="s">
        <v>148</v>
      </c>
      <c r="B107">
        <v>1062.79371491043</v>
      </c>
      <c r="C107">
        <v>0.762788935628123</v>
      </c>
      <c r="D107">
        <f t="shared" si="2"/>
        <v>1.696767550409501</v>
      </c>
      <c r="E107">
        <v>6.6957130902181999E-2</v>
      </c>
      <c r="F107">
        <v>11.392198640387999</v>
      </c>
      <c r="G107" s="1">
        <v>4.5730280197201501E-30</v>
      </c>
      <c r="H107" s="1">
        <v>1.38085563465028E-27</v>
      </c>
      <c r="I107" t="s">
        <v>149</v>
      </c>
      <c r="J107" t="s">
        <v>150</v>
      </c>
      <c r="K107">
        <v>14</v>
      </c>
      <c r="L107">
        <v>3284089</v>
      </c>
      <c r="M107">
        <v>3300200</v>
      </c>
      <c r="N107">
        <v>-1</v>
      </c>
      <c r="P107" t="s">
        <v>148</v>
      </c>
      <c r="Q107">
        <v>1062.79371491043</v>
      </c>
      <c r="R107">
        <v>0.634016521653332</v>
      </c>
      <c r="S107">
        <f t="shared" si="3"/>
        <v>1.5518794804746523</v>
      </c>
      <c r="T107">
        <v>7.6852265563158995E-2</v>
      </c>
      <c r="U107">
        <v>8.2498091241341793</v>
      </c>
      <c r="V107" s="1">
        <v>1.58647717712503E-16</v>
      </c>
      <c r="W107" s="1">
        <v>5.1093717856370801E-14</v>
      </c>
      <c r="X107" t="s">
        <v>149</v>
      </c>
      <c r="Y107" t="s">
        <v>150</v>
      </c>
      <c r="Z107">
        <v>14</v>
      </c>
      <c r="AA107">
        <v>3284089</v>
      </c>
      <c r="AB107">
        <v>3300200</v>
      </c>
      <c r="AC107">
        <v>-1</v>
      </c>
    </row>
    <row r="108" spans="1:29" x14ac:dyDescent="0.2">
      <c r="A108" t="s">
        <v>127</v>
      </c>
      <c r="B108">
        <v>1086.7157082016699</v>
      </c>
      <c r="C108">
        <v>0.75067320773698998</v>
      </c>
      <c r="D108">
        <f t="shared" si="2"/>
        <v>1.6825777920647669</v>
      </c>
      <c r="E108">
        <v>5.8906489964699701E-2</v>
      </c>
      <c r="F108">
        <v>12.743472038256501</v>
      </c>
      <c r="G108" s="1">
        <v>3.3896694245487999E-37</v>
      </c>
      <c r="H108" s="1">
        <v>1.20724380274315E-34</v>
      </c>
      <c r="I108" t="s">
        <v>128</v>
      </c>
      <c r="J108" t="s">
        <v>129</v>
      </c>
      <c r="K108">
        <v>10</v>
      </c>
      <c r="L108">
        <v>86860685</v>
      </c>
      <c r="M108">
        <v>86884210</v>
      </c>
      <c r="N108">
        <v>1</v>
      </c>
      <c r="P108" t="s">
        <v>127</v>
      </c>
      <c r="Q108">
        <v>1086.7157082016699</v>
      </c>
      <c r="R108">
        <v>0.70539604357542496</v>
      </c>
      <c r="S108">
        <f t="shared" si="3"/>
        <v>1.630592227821954</v>
      </c>
      <c r="T108">
        <v>6.03916038007727E-2</v>
      </c>
      <c r="U108">
        <v>11.6803661300745</v>
      </c>
      <c r="V108" s="1">
        <v>1.6060226504738E-31</v>
      </c>
      <c r="W108" s="1">
        <v>9.2745039060292396E-29</v>
      </c>
      <c r="X108" t="s">
        <v>128</v>
      </c>
      <c r="Y108" t="s">
        <v>129</v>
      </c>
      <c r="Z108">
        <v>10</v>
      </c>
      <c r="AA108">
        <v>86860685</v>
      </c>
      <c r="AB108">
        <v>86884210</v>
      </c>
      <c r="AC108">
        <v>1</v>
      </c>
    </row>
    <row r="109" spans="1:29" x14ac:dyDescent="0.2">
      <c r="A109" t="s">
        <v>136</v>
      </c>
      <c r="B109">
        <v>2027.05497802011</v>
      </c>
      <c r="C109">
        <v>0.74804628915149796</v>
      </c>
      <c r="D109">
        <f t="shared" si="2"/>
        <v>1.6795168726499075</v>
      </c>
      <c r="E109">
        <v>6.1023993685307899E-2</v>
      </c>
      <c r="F109">
        <v>12.2582322784226</v>
      </c>
      <c r="G109" s="1">
        <v>1.5177471321963899E-34</v>
      </c>
      <c r="H109" s="1">
        <v>5.0194065871923501E-32</v>
      </c>
      <c r="I109" t="s">
        <v>137</v>
      </c>
      <c r="J109" t="s">
        <v>138</v>
      </c>
      <c r="K109">
        <v>1</v>
      </c>
      <c r="L109">
        <v>274030978</v>
      </c>
      <c r="M109">
        <v>274090071</v>
      </c>
      <c r="N109">
        <v>1</v>
      </c>
      <c r="P109" t="s">
        <v>136</v>
      </c>
      <c r="Q109">
        <v>2027.05497802011</v>
      </c>
      <c r="R109">
        <v>0.65242327889518203</v>
      </c>
      <c r="S109">
        <f t="shared" si="3"/>
        <v>1.571806125077515</v>
      </c>
      <c r="T109">
        <v>6.2646773898535901E-2</v>
      </c>
      <c r="U109">
        <v>10.414315666946599</v>
      </c>
      <c r="V109" s="1">
        <v>2.1332624809240601E-25</v>
      </c>
      <c r="W109" s="1">
        <v>9.9238185466764299E-23</v>
      </c>
      <c r="X109" t="s">
        <v>137</v>
      </c>
      <c r="Y109" t="s">
        <v>138</v>
      </c>
      <c r="Z109">
        <v>1</v>
      </c>
      <c r="AA109">
        <v>274030978</v>
      </c>
      <c r="AB109">
        <v>274090071</v>
      </c>
      <c r="AC109">
        <v>1</v>
      </c>
    </row>
    <row r="110" spans="1:29" x14ac:dyDescent="0.2">
      <c r="A110" t="s">
        <v>252</v>
      </c>
      <c r="B110">
        <v>608.42628240163401</v>
      </c>
      <c r="C110">
        <v>0.73952187968164795</v>
      </c>
      <c r="D110">
        <f t="shared" si="2"/>
        <v>1.6696224213473108</v>
      </c>
      <c r="E110">
        <v>8.1340516715438002E-2</v>
      </c>
      <c r="F110">
        <v>9.0916791476601393</v>
      </c>
      <c r="G110" s="1">
        <v>9.7521116955731297E-20</v>
      </c>
      <c r="H110" s="1">
        <v>1.67230656112976E-17</v>
      </c>
      <c r="I110" t="s">
        <v>253</v>
      </c>
      <c r="J110" t="s">
        <v>254</v>
      </c>
      <c r="K110">
        <v>7</v>
      </c>
      <c r="L110">
        <v>115907097</v>
      </c>
      <c r="M110">
        <v>115910541</v>
      </c>
      <c r="N110">
        <v>-1</v>
      </c>
      <c r="P110" t="s">
        <v>252</v>
      </c>
      <c r="Q110">
        <v>608.42628240163401</v>
      </c>
      <c r="R110">
        <v>0.519557496650632</v>
      </c>
      <c r="S110">
        <f t="shared" si="3"/>
        <v>1.4335154927795832</v>
      </c>
      <c r="T110">
        <v>8.6157659872783704E-2</v>
      </c>
      <c r="U110">
        <v>6.0303111460755296</v>
      </c>
      <c r="V110" s="1">
        <v>1.6364430365355799E-9</v>
      </c>
      <c r="W110" s="1">
        <v>2.7405511532861402E-7</v>
      </c>
      <c r="X110" t="s">
        <v>253</v>
      </c>
      <c r="Y110" t="s">
        <v>254</v>
      </c>
      <c r="Z110">
        <v>7</v>
      </c>
      <c r="AA110">
        <v>115907097</v>
      </c>
      <c r="AB110">
        <v>115910541</v>
      </c>
      <c r="AC110">
        <v>-1</v>
      </c>
    </row>
    <row r="111" spans="1:29" x14ac:dyDescent="0.2">
      <c r="A111" t="s">
        <v>1032</v>
      </c>
      <c r="B111">
        <v>166.08826264958</v>
      </c>
      <c r="C111">
        <v>0.73789116642683805</v>
      </c>
      <c r="D111">
        <f t="shared" si="2"/>
        <v>1.6677362727418104</v>
      </c>
      <c r="E111">
        <v>0.187415340967727</v>
      </c>
      <c r="F111">
        <v>3.9371972572613601</v>
      </c>
      <c r="G111" s="1">
        <v>8.2438838319673905E-5</v>
      </c>
      <c r="H111">
        <v>3.2530552961939499E-3</v>
      </c>
      <c r="I111" t="s">
        <v>1033</v>
      </c>
      <c r="J111" t="s">
        <v>1034</v>
      </c>
      <c r="K111">
        <v>6</v>
      </c>
      <c r="L111">
        <v>123974798</v>
      </c>
      <c r="M111">
        <v>124077197</v>
      </c>
      <c r="N111">
        <v>1</v>
      </c>
      <c r="P111" t="s">
        <v>1032</v>
      </c>
      <c r="Q111">
        <v>166.08826264958</v>
      </c>
      <c r="R111">
        <v>0.42060509705594701</v>
      </c>
      <c r="S111">
        <f t="shared" si="3"/>
        <v>1.3384888278216336</v>
      </c>
      <c r="T111">
        <v>0.19794676068679901</v>
      </c>
      <c r="U111">
        <v>2.1248395053124902</v>
      </c>
      <c r="V111">
        <v>3.3600007173760098E-2</v>
      </c>
      <c r="W111">
        <v>0.59231507383048498</v>
      </c>
      <c r="X111" t="s">
        <v>1033</v>
      </c>
      <c r="Y111" t="s">
        <v>1034</v>
      </c>
      <c r="Z111">
        <v>6</v>
      </c>
      <c r="AA111">
        <v>123974798</v>
      </c>
      <c r="AB111">
        <v>124077197</v>
      </c>
      <c r="AC111">
        <v>1</v>
      </c>
    </row>
    <row r="112" spans="1:29" x14ac:dyDescent="0.2">
      <c r="A112" t="s">
        <v>186</v>
      </c>
      <c r="B112">
        <v>1550.4192001435799</v>
      </c>
      <c r="C112">
        <v>0.72958413848667303</v>
      </c>
      <c r="D112">
        <f t="shared" si="2"/>
        <v>1.6581610524457315</v>
      </c>
      <c r="E112">
        <v>6.9468776107239796E-2</v>
      </c>
      <c r="F112">
        <v>10.5023318297764</v>
      </c>
      <c r="G112" s="1">
        <v>8.4272239150740296E-26</v>
      </c>
      <c r="H112" s="1">
        <v>1.9839684776335301E-23</v>
      </c>
      <c r="I112" t="s">
        <v>187</v>
      </c>
      <c r="J112" t="s">
        <v>188</v>
      </c>
      <c r="K112">
        <v>7</v>
      </c>
      <c r="L112">
        <v>137142170</v>
      </c>
      <c r="M112">
        <v>137335208</v>
      </c>
      <c r="N112">
        <v>1</v>
      </c>
      <c r="P112" t="s">
        <v>186</v>
      </c>
      <c r="Q112">
        <v>1550.4192001435799</v>
      </c>
      <c r="R112">
        <v>0.55205343758011904</v>
      </c>
      <c r="S112">
        <f t="shared" si="3"/>
        <v>1.4661710633179756</v>
      </c>
      <c r="T112">
        <v>6.7444184596778006E-2</v>
      </c>
      <c r="U112">
        <v>8.1853378594555899</v>
      </c>
      <c r="V112" s="1">
        <v>2.7154075620060201E-16</v>
      </c>
      <c r="W112" s="1">
        <v>8.1205232930205003E-14</v>
      </c>
      <c r="X112" t="s">
        <v>187</v>
      </c>
      <c r="Y112" t="s">
        <v>188</v>
      </c>
      <c r="Z112">
        <v>7</v>
      </c>
      <c r="AA112">
        <v>137142170</v>
      </c>
      <c r="AB112">
        <v>137335208</v>
      </c>
      <c r="AC112">
        <v>1</v>
      </c>
    </row>
    <row r="113" spans="1:29" x14ac:dyDescent="0.2">
      <c r="A113" t="s">
        <v>1309</v>
      </c>
      <c r="B113">
        <v>82.602333265171097</v>
      </c>
      <c r="C113">
        <v>0.72924846420233103</v>
      </c>
      <c r="D113">
        <f t="shared" si="2"/>
        <v>1.6577752902013994</v>
      </c>
      <c r="E113">
        <v>0.20652132217958799</v>
      </c>
      <c r="F113">
        <v>3.53110495568195</v>
      </c>
      <c r="G113">
        <v>4.13827506696419E-4</v>
      </c>
      <c r="H113">
        <v>1.28592037315733E-2</v>
      </c>
      <c r="I113" t="s">
        <v>1310</v>
      </c>
      <c r="J113" t="s">
        <v>1311</v>
      </c>
      <c r="K113">
        <v>3</v>
      </c>
      <c r="L113">
        <v>156339004</v>
      </c>
      <c r="M113">
        <v>156340913</v>
      </c>
      <c r="N113">
        <v>-1</v>
      </c>
      <c r="P113" t="s">
        <v>1309</v>
      </c>
      <c r="Q113">
        <v>82.602333265171097</v>
      </c>
      <c r="R113">
        <v>0.29699433948790199</v>
      </c>
      <c r="S113">
        <f t="shared" si="3"/>
        <v>1.2285821600105433</v>
      </c>
      <c r="T113">
        <v>0.198701716705693</v>
      </c>
      <c r="U113">
        <v>1.4946742504887101</v>
      </c>
      <c r="V113">
        <v>0.13499947760289699</v>
      </c>
      <c r="W113">
        <v>0.91273163157679105</v>
      </c>
      <c r="X113" t="s">
        <v>1310</v>
      </c>
      <c r="Y113" t="s">
        <v>1311</v>
      </c>
      <c r="Z113">
        <v>3</v>
      </c>
      <c r="AA113">
        <v>156339004</v>
      </c>
      <c r="AB113">
        <v>156340913</v>
      </c>
      <c r="AC113">
        <v>-1</v>
      </c>
    </row>
    <row r="114" spans="1:29" x14ac:dyDescent="0.2">
      <c r="A114" t="s">
        <v>649</v>
      </c>
      <c r="B114">
        <v>160.77814315945099</v>
      </c>
      <c r="C114">
        <v>0.71563240179393495</v>
      </c>
      <c r="D114">
        <f t="shared" si="2"/>
        <v>1.6422029154466509</v>
      </c>
      <c r="E114">
        <v>0.134103412991916</v>
      </c>
      <c r="F114">
        <v>5.3364219882835897</v>
      </c>
      <c r="G114" s="1">
        <v>9.4798630931842805E-8</v>
      </c>
      <c r="H114" s="1">
        <v>5.9852408347422596E-6</v>
      </c>
      <c r="I114" t="s">
        <v>650</v>
      </c>
      <c r="J114" t="s">
        <v>651</v>
      </c>
      <c r="K114">
        <v>1</v>
      </c>
      <c r="L114">
        <v>30681681</v>
      </c>
      <c r="M114">
        <v>30766860</v>
      </c>
      <c r="N114">
        <v>1</v>
      </c>
      <c r="P114" t="s">
        <v>649</v>
      </c>
      <c r="Q114">
        <v>160.77814315945099</v>
      </c>
      <c r="R114">
        <v>0.21624834913414601</v>
      </c>
      <c r="S114">
        <f t="shared" si="3"/>
        <v>1.1617086941555845</v>
      </c>
      <c r="T114">
        <v>0.13417553782014799</v>
      </c>
      <c r="U114">
        <v>1.6116823725649001</v>
      </c>
      <c r="V114">
        <v>0.107031075461599</v>
      </c>
      <c r="W114">
        <v>0.875690903768086</v>
      </c>
      <c r="X114" t="s">
        <v>650</v>
      </c>
      <c r="Y114" t="s">
        <v>651</v>
      </c>
      <c r="Z114">
        <v>1</v>
      </c>
      <c r="AA114">
        <v>30681681</v>
      </c>
      <c r="AB114">
        <v>30766860</v>
      </c>
      <c r="AC114">
        <v>1</v>
      </c>
    </row>
    <row r="115" spans="1:29" x14ac:dyDescent="0.2">
      <c r="A115" t="s">
        <v>109</v>
      </c>
      <c r="B115">
        <v>4084.1937197993698</v>
      </c>
      <c r="C115">
        <v>0.71541459888201298</v>
      </c>
      <c r="D115">
        <f t="shared" si="2"/>
        <v>1.6419550116492088</v>
      </c>
      <c r="E115">
        <v>5.33898175504895E-2</v>
      </c>
      <c r="F115">
        <v>13.3998322471408</v>
      </c>
      <c r="G115" s="1">
        <v>6.0599971579044104E-41</v>
      </c>
      <c r="H115" s="1">
        <v>2.5507078946452201E-38</v>
      </c>
      <c r="I115" t="s">
        <v>110</v>
      </c>
      <c r="J115" t="s">
        <v>111</v>
      </c>
      <c r="K115">
        <v>16</v>
      </c>
      <c r="L115">
        <v>61078175</v>
      </c>
      <c r="M115">
        <v>61091169</v>
      </c>
      <c r="N115">
        <v>-1</v>
      </c>
      <c r="P115" t="s">
        <v>109</v>
      </c>
      <c r="Q115">
        <v>4084.1937197993698</v>
      </c>
      <c r="R115">
        <v>0.61650209023721803</v>
      </c>
      <c r="S115">
        <f t="shared" si="3"/>
        <v>1.533153439160085</v>
      </c>
      <c r="T115">
        <v>5.48478281842927E-2</v>
      </c>
      <c r="U115">
        <v>11.2402279296406</v>
      </c>
      <c r="V115" s="1">
        <v>2.5871350682127497E-29</v>
      </c>
      <c r="W115" s="1">
        <v>1.4442250329119599E-26</v>
      </c>
      <c r="X115" t="s">
        <v>110</v>
      </c>
      <c r="Y115" t="s">
        <v>111</v>
      </c>
      <c r="Z115">
        <v>16</v>
      </c>
      <c r="AA115">
        <v>61078175</v>
      </c>
      <c r="AB115">
        <v>61091169</v>
      </c>
      <c r="AC115">
        <v>-1</v>
      </c>
    </row>
    <row r="116" spans="1:29" x14ac:dyDescent="0.2">
      <c r="A116" t="s">
        <v>376</v>
      </c>
      <c r="B116">
        <v>330.50900120364901</v>
      </c>
      <c r="C116">
        <v>0.71399327503093202</v>
      </c>
      <c r="D116">
        <f t="shared" si="2"/>
        <v>1.6403381761141673</v>
      </c>
      <c r="E116">
        <v>9.85098810458096E-2</v>
      </c>
      <c r="F116">
        <v>7.2479356126610996</v>
      </c>
      <c r="G116" s="1">
        <v>4.2317167840228702E-13</v>
      </c>
      <c r="H116" s="1">
        <v>4.7787435878111903E-11</v>
      </c>
      <c r="I116" t="s">
        <v>377</v>
      </c>
      <c r="J116" t="s">
        <v>378</v>
      </c>
      <c r="K116">
        <v>7</v>
      </c>
      <c r="L116">
        <v>2605719</v>
      </c>
      <c r="M116">
        <v>2621852</v>
      </c>
      <c r="N116">
        <v>1</v>
      </c>
      <c r="P116" t="s">
        <v>376</v>
      </c>
      <c r="Q116">
        <v>330.50900120364901</v>
      </c>
      <c r="R116">
        <v>0.55709416498906805</v>
      </c>
      <c r="S116">
        <f t="shared" si="3"/>
        <v>1.4713027749432814</v>
      </c>
      <c r="T116">
        <v>0.100806758022799</v>
      </c>
      <c r="U116">
        <v>5.5263573188522903</v>
      </c>
      <c r="V116" s="1">
        <v>3.2694791780289198E-8</v>
      </c>
      <c r="W116" s="1">
        <v>4.5628306495375198E-6</v>
      </c>
      <c r="X116" t="s">
        <v>377</v>
      </c>
      <c r="Y116" t="s">
        <v>378</v>
      </c>
      <c r="Z116">
        <v>7</v>
      </c>
      <c r="AA116">
        <v>2605719</v>
      </c>
      <c r="AB116">
        <v>2621852</v>
      </c>
      <c r="AC116">
        <v>1</v>
      </c>
    </row>
    <row r="117" spans="1:29" x14ac:dyDescent="0.2">
      <c r="A117" t="s">
        <v>151</v>
      </c>
      <c r="B117">
        <v>3022.6860400260398</v>
      </c>
      <c r="C117">
        <v>0.71397530513572605</v>
      </c>
      <c r="D117">
        <f t="shared" si="2"/>
        <v>1.6403177445463621</v>
      </c>
      <c r="E117">
        <v>6.3728096872018303E-2</v>
      </c>
      <c r="F117">
        <v>11.2034618979689</v>
      </c>
      <c r="G117" s="1">
        <v>3.9210521797584999E-29</v>
      </c>
      <c r="H117" s="1">
        <v>1.1587960590818201E-26</v>
      </c>
      <c r="I117" t="s">
        <v>152</v>
      </c>
      <c r="K117" t="s">
        <v>66</v>
      </c>
      <c r="L117">
        <v>71958765</v>
      </c>
      <c r="M117">
        <v>71960567</v>
      </c>
      <c r="N117">
        <v>-1</v>
      </c>
      <c r="P117" t="s">
        <v>151</v>
      </c>
      <c r="Q117">
        <v>3022.6860400260398</v>
      </c>
      <c r="R117">
        <v>0.52403810948584995</v>
      </c>
      <c r="S117">
        <f t="shared" si="3"/>
        <v>1.4379745171362051</v>
      </c>
      <c r="T117">
        <v>6.3689537939440696E-2</v>
      </c>
      <c r="U117">
        <v>8.2280092844154797</v>
      </c>
      <c r="V117" s="1">
        <v>1.90350332022921E-16</v>
      </c>
      <c r="W117" s="1">
        <v>5.8702453975383304E-14</v>
      </c>
      <c r="X117" t="s">
        <v>152</v>
      </c>
      <c r="Z117" t="s">
        <v>66</v>
      </c>
      <c r="AA117">
        <v>71958765</v>
      </c>
      <c r="AB117">
        <v>71960567</v>
      </c>
      <c r="AC117">
        <v>-1</v>
      </c>
    </row>
    <row r="118" spans="1:29" x14ac:dyDescent="0.2">
      <c r="A118" t="s">
        <v>145</v>
      </c>
      <c r="B118">
        <v>973.81778075505997</v>
      </c>
      <c r="C118">
        <v>0.71372469171156205</v>
      </c>
      <c r="D118">
        <f t="shared" si="2"/>
        <v>1.640032826436961</v>
      </c>
      <c r="E118">
        <v>6.24457749725911E-2</v>
      </c>
      <c r="F118">
        <v>11.4295113164154</v>
      </c>
      <c r="G118" s="1">
        <v>2.9777992051997701E-30</v>
      </c>
      <c r="H118" s="1">
        <v>9.1914735467166209E-28</v>
      </c>
      <c r="I118" t="s">
        <v>146</v>
      </c>
      <c r="J118" t="s">
        <v>147</v>
      </c>
      <c r="K118" t="s">
        <v>66</v>
      </c>
      <c r="L118">
        <v>123460280</v>
      </c>
      <c r="M118">
        <v>123486814</v>
      </c>
      <c r="N118">
        <v>-1</v>
      </c>
      <c r="P118" t="s">
        <v>145</v>
      </c>
      <c r="Q118">
        <v>973.81778075505997</v>
      </c>
      <c r="R118">
        <v>0.46134917789249102</v>
      </c>
      <c r="S118">
        <f t="shared" si="3"/>
        <v>1.3768287974425777</v>
      </c>
      <c r="T118">
        <v>6.3572762649681494E-2</v>
      </c>
      <c r="U118">
        <v>7.2570257868886499</v>
      </c>
      <c r="V118" s="1">
        <v>3.9569429257384202E-13</v>
      </c>
      <c r="W118" s="1">
        <v>9.4667033110487595E-11</v>
      </c>
      <c r="X118" t="s">
        <v>146</v>
      </c>
      <c r="Y118" t="s">
        <v>147</v>
      </c>
      <c r="Z118" t="s">
        <v>66</v>
      </c>
      <c r="AA118">
        <v>123460280</v>
      </c>
      <c r="AB118">
        <v>123486814</v>
      </c>
      <c r="AC118">
        <v>-1</v>
      </c>
    </row>
    <row r="119" spans="1:29" x14ac:dyDescent="0.2">
      <c r="A119" t="s">
        <v>462</v>
      </c>
      <c r="B119">
        <v>923.56281133093205</v>
      </c>
      <c r="C119">
        <v>0.70842893298679699</v>
      </c>
      <c r="D119">
        <f t="shared" si="2"/>
        <v>1.6340237276318279</v>
      </c>
      <c r="E119">
        <v>0.107442736052334</v>
      </c>
      <c r="F119">
        <v>6.5935488895380496</v>
      </c>
      <c r="G119" s="1">
        <v>4.2943524990552003E-11</v>
      </c>
      <c r="H119" s="1">
        <v>3.8985984452207002E-9</v>
      </c>
      <c r="I119" t="s">
        <v>463</v>
      </c>
      <c r="J119" t="s">
        <v>464</v>
      </c>
      <c r="K119">
        <v>2</v>
      </c>
      <c r="L119">
        <v>40554146</v>
      </c>
      <c r="M119">
        <v>41464264</v>
      </c>
      <c r="N119">
        <v>1</v>
      </c>
      <c r="P119" t="s">
        <v>462</v>
      </c>
      <c r="Q119">
        <v>923.56281133093205</v>
      </c>
      <c r="R119">
        <v>0.47297786375699602</v>
      </c>
      <c r="S119">
        <f t="shared" si="3"/>
        <v>1.3879714222705908</v>
      </c>
      <c r="T119">
        <v>0.109663761994141</v>
      </c>
      <c r="U119">
        <v>4.3129822938434996</v>
      </c>
      <c r="V119" s="1">
        <v>1.6106702200605501E-5</v>
      </c>
      <c r="W119">
        <v>1.39291599983217E-3</v>
      </c>
      <c r="X119" t="s">
        <v>463</v>
      </c>
      <c r="Y119" t="s">
        <v>464</v>
      </c>
      <c r="Z119">
        <v>2</v>
      </c>
      <c r="AA119">
        <v>40554146</v>
      </c>
      <c r="AB119">
        <v>41464264</v>
      </c>
      <c r="AC119">
        <v>1</v>
      </c>
    </row>
    <row r="120" spans="1:29" x14ac:dyDescent="0.2">
      <c r="A120" t="s">
        <v>730</v>
      </c>
      <c r="B120">
        <v>176.619972822031</v>
      </c>
      <c r="C120">
        <v>0.70199589766400305</v>
      </c>
      <c r="D120">
        <f t="shared" si="2"/>
        <v>1.6267537705465152</v>
      </c>
      <c r="E120">
        <v>0.140927334356197</v>
      </c>
      <c r="F120">
        <v>4.98126144846883</v>
      </c>
      <c r="G120" s="1">
        <v>6.3171123369206595E-7</v>
      </c>
      <c r="H120" s="1">
        <v>3.5524166137582201E-5</v>
      </c>
      <c r="I120" t="s">
        <v>731</v>
      </c>
      <c r="J120" t="s">
        <v>732</v>
      </c>
      <c r="K120">
        <v>13</v>
      </c>
      <c r="L120">
        <v>47906231</v>
      </c>
      <c r="M120">
        <v>47916877</v>
      </c>
      <c r="N120">
        <v>-1</v>
      </c>
      <c r="P120" t="s">
        <v>730</v>
      </c>
      <c r="Q120">
        <v>176.619972822031</v>
      </c>
      <c r="R120">
        <v>0.46481523446219702</v>
      </c>
      <c r="S120">
        <f t="shared" si="3"/>
        <v>1.3801405878706696</v>
      </c>
      <c r="T120">
        <v>0.12507701455160899</v>
      </c>
      <c r="U120">
        <v>3.7162322440179798</v>
      </c>
      <c r="V120">
        <v>2.02215721470568E-4</v>
      </c>
      <c r="W120">
        <v>1.21380168009592E-2</v>
      </c>
      <c r="X120" t="s">
        <v>731</v>
      </c>
      <c r="Y120" t="s">
        <v>732</v>
      </c>
      <c r="Z120">
        <v>13</v>
      </c>
      <c r="AA120">
        <v>47906231</v>
      </c>
      <c r="AB120">
        <v>47916877</v>
      </c>
      <c r="AC120">
        <v>-1</v>
      </c>
    </row>
    <row r="121" spans="1:29" x14ac:dyDescent="0.2">
      <c r="A121" t="s">
        <v>489</v>
      </c>
      <c r="B121">
        <v>266.59375146831701</v>
      </c>
      <c r="C121">
        <v>0.69974755800727295</v>
      </c>
      <c r="D121">
        <f t="shared" si="2"/>
        <v>1.6242205626163018</v>
      </c>
      <c r="E121">
        <v>0.110666741096991</v>
      </c>
      <c r="F121">
        <v>6.3230158498477698</v>
      </c>
      <c r="G121" s="1">
        <v>2.5650697888661202E-10</v>
      </c>
      <c r="H121" s="1">
        <v>2.1858171391012499E-8</v>
      </c>
      <c r="I121" t="s">
        <v>490</v>
      </c>
      <c r="K121">
        <v>2</v>
      </c>
      <c r="L121">
        <v>41467064</v>
      </c>
      <c r="M121">
        <v>41467252</v>
      </c>
      <c r="N121">
        <v>1</v>
      </c>
      <c r="P121" t="s">
        <v>489</v>
      </c>
      <c r="Q121">
        <v>266.59375146831701</v>
      </c>
      <c r="R121">
        <v>0.68373383614799199</v>
      </c>
      <c r="S121">
        <f t="shared" si="3"/>
        <v>1.6062916202725366</v>
      </c>
      <c r="T121">
        <v>0.117339906597309</v>
      </c>
      <c r="U121">
        <v>5.8269505744065002</v>
      </c>
      <c r="V121" s="1">
        <v>5.6449321449105704E-9</v>
      </c>
      <c r="W121" s="1">
        <v>8.8351101524128298E-7</v>
      </c>
      <c r="X121" t="s">
        <v>490</v>
      </c>
      <c r="Z121">
        <v>2</v>
      </c>
      <c r="AA121">
        <v>41467064</v>
      </c>
      <c r="AB121">
        <v>41467252</v>
      </c>
      <c r="AC121">
        <v>1</v>
      </c>
    </row>
    <row r="122" spans="1:29" x14ac:dyDescent="0.2">
      <c r="A122" t="s">
        <v>364</v>
      </c>
      <c r="B122">
        <v>620.62443539497804</v>
      </c>
      <c r="C122">
        <v>0.69942946172811604</v>
      </c>
      <c r="D122">
        <f t="shared" si="2"/>
        <v>1.6238624816992262</v>
      </c>
      <c r="E122">
        <v>9.5652695106878599E-2</v>
      </c>
      <c r="F122">
        <v>7.3121772569669901</v>
      </c>
      <c r="G122" s="1">
        <v>2.6284804715335498E-13</v>
      </c>
      <c r="H122" s="1">
        <v>3.0680330882017699E-11</v>
      </c>
      <c r="I122" t="s">
        <v>365</v>
      </c>
      <c r="J122" t="s">
        <v>366</v>
      </c>
      <c r="K122">
        <v>7</v>
      </c>
      <c r="L122">
        <v>12574198</v>
      </c>
      <c r="M122">
        <v>12601674</v>
      </c>
      <c r="N122">
        <v>-1</v>
      </c>
      <c r="P122" t="s">
        <v>364</v>
      </c>
      <c r="Q122">
        <v>620.62443539497804</v>
      </c>
      <c r="R122">
        <v>0.59012873419248801</v>
      </c>
      <c r="S122">
        <f t="shared" si="3"/>
        <v>1.5053810691941227</v>
      </c>
      <c r="T122">
        <v>9.3260225280338893E-2</v>
      </c>
      <c r="U122">
        <v>6.3277644078016104</v>
      </c>
      <c r="V122" s="1">
        <v>2.4873851864150002E-10</v>
      </c>
      <c r="W122" s="1">
        <v>4.7880735306772399E-8</v>
      </c>
      <c r="X122" t="s">
        <v>365</v>
      </c>
      <c r="Y122" t="s">
        <v>366</v>
      </c>
      <c r="Z122">
        <v>7</v>
      </c>
      <c r="AA122">
        <v>12574198</v>
      </c>
      <c r="AB122">
        <v>12601674</v>
      </c>
      <c r="AC122">
        <v>-1</v>
      </c>
    </row>
    <row r="123" spans="1:29" x14ac:dyDescent="0.2">
      <c r="A123" t="s">
        <v>282</v>
      </c>
      <c r="B123">
        <v>522.72153279726899</v>
      </c>
      <c r="C123">
        <v>0.69908819847460102</v>
      </c>
      <c r="D123">
        <f t="shared" si="2"/>
        <v>1.6234784095005885</v>
      </c>
      <c r="E123">
        <v>8.17165391222332E-2</v>
      </c>
      <c r="F123">
        <v>8.5550392366579704</v>
      </c>
      <c r="G123" s="1">
        <v>1.17828647807697E-17</v>
      </c>
      <c r="H123" s="1">
        <v>1.7985054044493599E-15</v>
      </c>
      <c r="I123" t="s">
        <v>283</v>
      </c>
      <c r="J123" t="s">
        <v>284</v>
      </c>
      <c r="K123">
        <v>19</v>
      </c>
      <c r="L123">
        <v>58823814</v>
      </c>
      <c r="M123">
        <v>58862926</v>
      </c>
      <c r="N123">
        <v>1</v>
      </c>
      <c r="P123" t="s">
        <v>282</v>
      </c>
      <c r="Q123">
        <v>522.72153279726899</v>
      </c>
      <c r="R123">
        <v>0.54337247596596305</v>
      </c>
      <c r="S123">
        <f t="shared" si="3"/>
        <v>1.4573753314630256</v>
      </c>
      <c r="T123">
        <v>7.6758904406978107E-2</v>
      </c>
      <c r="U123">
        <v>7.07895038580783</v>
      </c>
      <c r="V123" s="1">
        <v>1.4525037174449601E-12</v>
      </c>
      <c r="W123" s="1">
        <v>3.3784832994514901E-10</v>
      </c>
      <c r="X123" t="s">
        <v>283</v>
      </c>
      <c r="Y123" t="s">
        <v>284</v>
      </c>
      <c r="Z123">
        <v>19</v>
      </c>
      <c r="AA123">
        <v>58823814</v>
      </c>
      <c r="AB123">
        <v>58862926</v>
      </c>
      <c r="AC123">
        <v>1</v>
      </c>
    </row>
    <row r="124" spans="1:29" x14ac:dyDescent="0.2">
      <c r="A124" t="s">
        <v>595</v>
      </c>
      <c r="B124">
        <v>425.02919237300199</v>
      </c>
      <c r="C124">
        <v>0.69905332796586195</v>
      </c>
      <c r="D124">
        <f t="shared" si="2"/>
        <v>1.6234391698606745</v>
      </c>
      <c r="E124">
        <v>0.124891364934844</v>
      </c>
      <c r="F124">
        <v>5.5972911204113798</v>
      </c>
      <c r="G124" s="1">
        <v>2.1772693109319998E-8</v>
      </c>
      <c r="H124" s="1">
        <v>1.5045905835246501E-6</v>
      </c>
      <c r="I124" t="s">
        <v>596</v>
      </c>
      <c r="J124" t="s">
        <v>597</v>
      </c>
      <c r="K124">
        <v>18</v>
      </c>
      <c r="L124">
        <v>79773608</v>
      </c>
      <c r="M124">
        <v>79854192</v>
      </c>
      <c r="N124">
        <v>1</v>
      </c>
      <c r="P124" t="s">
        <v>595</v>
      </c>
      <c r="Q124">
        <v>425.02919237300199</v>
      </c>
      <c r="R124">
        <v>0.57054927212128503</v>
      </c>
      <c r="S124">
        <f t="shared" si="3"/>
        <v>1.485088875583247</v>
      </c>
      <c r="T124">
        <v>0.12701953780845099</v>
      </c>
      <c r="U124">
        <v>4.49182292712866</v>
      </c>
      <c r="V124" s="1">
        <v>7.0616125760825596E-6</v>
      </c>
      <c r="W124">
        <v>6.5861126229870297E-4</v>
      </c>
      <c r="X124" t="s">
        <v>596</v>
      </c>
      <c r="Y124" t="s">
        <v>597</v>
      </c>
      <c r="Z124">
        <v>18</v>
      </c>
      <c r="AA124">
        <v>79773608</v>
      </c>
      <c r="AB124">
        <v>79854192</v>
      </c>
      <c r="AC124">
        <v>1</v>
      </c>
    </row>
    <row r="125" spans="1:29" x14ac:dyDescent="0.2">
      <c r="A125" t="s">
        <v>541</v>
      </c>
      <c r="B125">
        <v>285.92286284230897</v>
      </c>
      <c r="C125">
        <v>0.69687137340732797</v>
      </c>
      <c r="D125">
        <f t="shared" si="2"/>
        <v>1.6209857108453498</v>
      </c>
      <c r="E125">
        <v>0.11681527640466</v>
      </c>
      <c r="F125">
        <v>5.96558425281036</v>
      </c>
      <c r="G125" s="1">
        <v>2.4376022689647598E-9</v>
      </c>
      <c r="H125" s="1">
        <v>1.8603459074681601E-7</v>
      </c>
      <c r="I125" t="s">
        <v>542</v>
      </c>
      <c r="J125" t="s">
        <v>543</v>
      </c>
      <c r="K125">
        <v>1</v>
      </c>
      <c r="L125">
        <v>84293102</v>
      </c>
      <c r="M125">
        <v>84296367</v>
      </c>
      <c r="N125">
        <v>1</v>
      </c>
      <c r="P125" t="s">
        <v>541</v>
      </c>
      <c r="Q125">
        <v>285.92286284230897</v>
      </c>
      <c r="R125">
        <v>0.73574648813219501</v>
      </c>
      <c r="S125">
        <f t="shared" si="3"/>
        <v>1.6652588950308358</v>
      </c>
      <c r="T125">
        <v>0.12085707336573701</v>
      </c>
      <c r="U125">
        <v>6.08774039981658</v>
      </c>
      <c r="V125" s="1">
        <v>1.14515352375314E-9</v>
      </c>
      <c r="W125" s="1">
        <v>1.97710165590658E-7</v>
      </c>
      <c r="X125" t="s">
        <v>542</v>
      </c>
      <c r="Y125" t="s">
        <v>543</v>
      </c>
      <c r="Z125">
        <v>1</v>
      </c>
      <c r="AA125">
        <v>84293102</v>
      </c>
      <c r="AB125">
        <v>84296367</v>
      </c>
      <c r="AC125">
        <v>1</v>
      </c>
    </row>
    <row r="126" spans="1:29" x14ac:dyDescent="0.2">
      <c r="A126" t="s">
        <v>168</v>
      </c>
      <c r="B126">
        <v>1746.0490927235201</v>
      </c>
      <c r="C126">
        <v>0.68822244214911799</v>
      </c>
      <c r="D126">
        <f t="shared" si="2"/>
        <v>1.6112970010131316</v>
      </c>
      <c r="E126">
        <v>6.3769787775846395E-2</v>
      </c>
      <c r="F126">
        <v>10.7922962605466</v>
      </c>
      <c r="G126" s="1">
        <v>3.7431802707207003E-27</v>
      </c>
      <c r="H126" s="1">
        <v>9.8099573510019906E-25</v>
      </c>
      <c r="I126" t="s">
        <v>169</v>
      </c>
      <c r="J126" t="s">
        <v>170</v>
      </c>
      <c r="K126" t="s">
        <v>66</v>
      </c>
      <c r="L126">
        <v>68891227</v>
      </c>
      <c r="M126">
        <v>68904038</v>
      </c>
      <c r="N126">
        <v>1</v>
      </c>
      <c r="P126" t="s">
        <v>168</v>
      </c>
      <c r="Q126">
        <v>1746.0490927235201</v>
      </c>
      <c r="R126">
        <v>0.58130192316840501</v>
      </c>
      <c r="S126">
        <f t="shared" si="3"/>
        <v>1.4961988458947348</v>
      </c>
      <c r="T126">
        <v>6.2931212807143103E-2</v>
      </c>
      <c r="U126">
        <v>9.2371002756588094</v>
      </c>
      <c r="V126" s="1">
        <v>2.5326767862599699E-20</v>
      </c>
      <c r="W126" s="1">
        <v>9.2205952477164692E-18</v>
      </c>
      <c r="X126" t="s">
        <v>169</v>
      </c>
      <c r="Y126" t="s">
        <v>170</v>
      </c>
      <c r="Z126" t="s">
        <v>66</v>
      </c>
      <c r="AA126">
        <v>68891227</v>
      </c>
      <c r="AB126">
        <v>68904038</v>
      </c>
      <c r="AC126">
        <v>1</v>
      </c>
    </row>
    <row r="127" spans="1:29" x14ac:dyDescent="0.2">
      <c r="A127" t="s">
        <v>1611</v>
      </c>
      <c r="B127">
        <v>79.270922683379695</v>
      </c>
      <c r="C127">
        <v>0.67579344489670401</v>
      </c>
      <c r="D127">
        <f t="shared" si="2"/>
        <v>1.5974751010821724</v>
      </c>
      <c r="E127">
        <v>0.21641398967616801</v>
      </c>
      <c r="F127">
        <v>3.12268835257799</v>
      </c>
      <c r="G127">
        <v>1.79207396644991E-3</v>
      </c>
      <c r="H127">
        <v>4.4850283592773398E-2</v>
      </c>
      <c r="I127" t="s">
        <v>1612</v>
      </c>
      <c r="K127">
        <v>18</v>
      </c>
      <c r="L127">
        <v>79854862</v>
      </c>
      <c r="M127">
        <v>79855106</v>
      </c>
      <c r="N127">
        <v>1</v>
      </c>
      <c r="P127" t="s">
        <v>1611</v>
      </c>
      <c r="Q127">
        <v>79.270922683379695</v>
      </c>
      <c r="R127">
        <v>0.78398644920514904</v>
      </c>
      <c r="S127">
        <f t="shared" si="3"/>
        <v>1.7218822034870676</v>
      </c>
      <c r="T127">
        <v>0.22181572128014401</v>
      </c>
      <c r="U127">
        <v>3.53440434555587</v>
      </c>
      <c r="V127">
        <v>4.0869533456207898E-4</v>
      </c>
      <c r="W127">
        <v>2.19372460509972E-2</v>
      </c>
      <c r="X127" t="s">
        <v>1612</v>
      </c>
      <c r="Z127">
        <v>18</v>
      </c>
      <c r="AA127">
        <v>79854862</v>
      </c>
      <c r="AB127">
        <v>79855106</v>
      </c>
      <c r="AC127">
        <v>1</v>
      </c>
    </row>
    <row r="128" spans="1:29" x14ac:dyDescent="0.2">
      <c r="A128" t="s">
        <v>1366</v>
      </c>
      <c r="B128">
        <v>77.063490435494202</v>
      </c>
      <c r="C128">
        <v>0.66838419131822602</v>
      </c>
      <c r="D128">
        <f t="shared" si="2"/>
        <v>1.5892919740909142</v>
      </c>
      <c r="E128">
        <v>0.19371627684852599</v>
      </c>
      <c r="F128">
        <v>3.4503254047199099</v>
      </c>
      <c r="G128">
        <v>5.5991120953306599E-4</v>
      </c>
      <c r="H128">
        <v>1.6653461885255402E-2</v>
      </c>
      <c r="I128" t="s">
        <v>1367</v>
      </c>
      <c r="J128" t="s">
        <v>1368</v>
      </c>
      <c r="K128">
        <v>10</v>
      </c>
      <c r="L128">
        <v>55707164</v>
      </c>
      <c r="M128">
        <v>55709687</v>
      </c>
      <c r="N128">
        <v>1</v>
      </c>
      <c r="P128" t="s">
        <v>1366</v>
      </c>
      <c r="Q128">
        <v>77.063490435494202</v>
      </c>
      <c r="R128">
        <v>0.72405376919263098</v>
      </c>
      <c r="S128">
        <f t="shared" si="3"/>
        <v>1.6518168918807719</v>
      </c>
      <c r="T128">
        <v>0.19674426312964499</v>
      </c>
      <c r="U128">
        <v>3.6801772904326699</v>
      </c>
      <c r="V128">
        <v>2.33071851434902E-4</v>
      </c>
      <c r="W128">
        <v>1.3552966305487101E-2</v>
      </c>
      <c r="X128" t="s">
        <v>1367</v>
      </c>
      <c r="Y128" t="s">
        <v>1368</v>
      </c>
      <c r="Z128">
        <v>10</v>
      </c>
      <c r="AA128">
        <v>55707164</v>
      </c>
      <c r="AB128">
        <v>55709687</v>
      </c>
      <c r="AC128">
        <v>1</v>
      </c>
    </row>
    <row r="129" spans="1:29" x14ac:dyDescent="0.2">
      <c r="A129" t="s">
        <v>1056</v>
      </c>
      <c r="B129">
        <v>138.78276254296799</v>
      </c>
      <c r="C129">
        <v>0.66651042198869304</v>
      </c>
      <c r="D129">
        <f t="shared" si="2"/>
        <v>1.5872291448574638</v>
      </c>
      <c r="E129">
        <v>0.17044745026812899</v>
      </c>
      <c r="F129">
        <v>3.9103572446534902</v>
      </c>
      <c r="G129" s="1">
        <v>9.2159715018117193E-5</v>
      </c>
      <c r="H129">
        <v>3.54597906260844E-3</v>
      </c>
      <c r="I129" t="s">
        <v>1057</v>
      </c>
      <c r="J129" t="s">
        <v>1058</v>
      </c>
      <c r="K129">
        <v>3</v>
      </c>
      <c r="L129">
        <v>123224242</v>
      </c>
      <c r="M129">
        <v>123236535</v>
      </c>
      <c r="N129">
        <v>-1</v>
      </c>
      <c r="P129" t="s">
        <v>1056</v>
      </c>
      <c r="Q129">
        <v>138.78276254296799</v>
      </c>
      <c r="R129">
        <v>0.38717063710995703</v>
      </c>
      <c r="S129">
        <f t="shared" si="3"/>
        <v>1.3078260246462936</v>
      </c>
      <c r="T129">
        <v>0.157729227319586</v>
      </c>
      <c r="U129">
        <v>2.4546537359590501</v>
      </c>
      <c r="V129">
        <v>1.4102035099034399E-2</v>
      </c>
      <c r="W129">
        <v>0.35891608176828199</v>
      </c>
      <c r="X129" t="s">
        <v>1057</v>
      </c>
      <c r="Y129" t="s">
        <v>1058</v>
      </c>
      <c r="Z129">
        <v>3</v>
      </c>
      <c r="AA129">
        <v>123224242</v>
      </c>
      <c r="AB129">
        <v>123236535</v>
      </c>
      <c r="AC129">
        <v>-1</v>
      </c>
    </row>
    <row r="130" spans="1:29" x14ac:dyDescent="0.2">
      <c r="A130" t="s">
        <v>67</v>
      </c>
      <c r="B130">
        <v>13001.9173411844</v>
      </c>
      <c r="C130">
        <v>0.66417029878953804</v>
      </c>
      <c r="D130">
        <f t="shared" si="2"/>
        <v>1.5846566670517899</v>
      </c>
      <c r="E130">
        <v>3.6744946900732801E-2</v>
      </c>
      <c r="F130">
        <v>18.075146511541</v>
      </c>
      <c r="G130" s="1">
        <v>5.0022315394048001E-73</v>
      </c>
      <c r="H130" s="1">
        <v>3.6568945306490899E-70</v>
      </c>
      <c r="I130" t="s">
        <v>68</v>
      </c>
      <c r="J130" t="s">
        <v>69</v>
      </c>
      <c r="K130">
        <v>18</v>
      </c>
      <c r="L130">
        <v>24172587</v>
      </c>
      <c r="M130">
        <v>24182012</v>
      </c>
      <c r="N130">
        <v>-1</v>
      </c>
      <c r="P130" t="s">
        <v>67</v>
      </c>
      <c r="Q130">
        <v>13001.9173411844</v>
      </c>
      <c r="R130">
        <v>0.65655917891230897</v>
      </c>
      <c r="S130">
        <f t="shared" si="3"/>
        <v>1.5763186242260812</v>
      </c>
      <c r="T130">
        <v>3.6892509548558099E-2</v>
      </c>
      <c r="U130">
        <v>17.796544256447</v>
      </c>
      <c r="V130" s="1">
        <v>7.5166410453750802E-71</v>
      </c>
      <c r="W130" s="1">
        <v>1.39867986207663E-67</v>
      </c>
      <c r="X130" t="s">
        <v>68</v>
      </c>
      <c r="Y130" t="s">
        <v>69</v>
      </c>
      <c r="Z130">
        <v>18</v>
      </c>
      <c r="AA130">
        <v>24172587</v>
      </c>
      <c r="AB130">
        <v>24182012</v>
      </c>
      <c r="AC130">
        <v>-1</v>
      </c>
    </row>
    <row r="131" spans="1:29" x14ac:dyDescent="0.2">
      <c r="A131" t="s">
        <v>291</v>
      </c>
      <c r="B131">
        <v>789.19959705760596</v>
      </c>
      <c r="C131">
        <v>0.66064908073447604</v>
      </c>
      <c r="D131">
        <f t="shared" si="2"/>
        <v>1.5807936762422257</v>
      </c>
      <c r="E131">
        <v>7.8432478770652E-2</v>
      </c>
      <c r="F131">
        <v>8.4231569764141998</v>
      </c>
      <c r="G131" s="1">
        <v>3.6647293516722498E-17</v>
      </c>
      <c r="H131" s="1">
        <v>5.4152224143327097E-15</v>
      </c>
      <c r="I131" t="s">
        <v>292</v>
      </c>
      <c r="J131" t="s">
        <v>293</v>
      </c>
      <c r="K131" t="s">
        <v>66</v>
      </c>
      <c r="L131">
        <v>14889608</v>
      </c>
      <c r="M131">
        <v>14890606</v>
      </c>
      <c r="N131">
        <v>-1</v>
      </c>
      <c r="P131" t="s">
        <v>291</v>
      </c>
      <c r="Q131">
        <v>789.19959705760596</v>
      </c>
      <c r="R131">
        <v>0.180933423658695</v>
      </c>
      <c r="S131">
        <f t="shared" si="3"/>
        <v>1.133617098312685</v>
      </c>
      <c r="T131">
        <v>7.8009437147797595E-2</v>
      </c>
      <c r="U131">
        <v>2.3193786581986999</v>
      </c>
      <c r="V131">
        <v>2.0374513802940301E-2</v>
      </c>
      <c r="W131">
        <v>0.44727557171570398</v>
      </c>
      <c r="X131" t="s">
        <v>292</v>
      </c>
      <c r="Y131" t="s">
        <v>293</v>
      </c>
      <c r="Z131" t="s">
        <v>66</v>
      </c>
      <c r="AA131">
        <v>14889608</v>
      </c>
      <c r="AB131">
        <v>14890606</v>
      </c>
      <c r="AC131">
        <v>-1</v>
      </c>
    </row>
    <row r="132" spans="1:29" x14ac:dyDescent="0.2">
      <c r="A132" t="s">
        <v>303</v>
      </c>
      <c r="B132">
        <v>794.32631154363901</v>
      </c>
      <c r="C132">
        <v>0.66051700267510804</v>
      </c>
      <c r="D132">
        <f t="shared" si="2"/>
        <v>1.5806489619414452</v>
      </c>
      <c r="E132">
        <v>8.1494893351213002E-2</v>
      </c>
      <c r="F132">
        <v>8.1050109462506104</v>
      </c>
      <c r="G132" s="1">
        <v>5.2740768611824903E-16</v>
      </c>
      <c r="H132" s="1">
        <v>7.47519669406375E-14</v>
      </c>
      <c r="I132" t="s">
        <v>304</v>
      </c>
      <c r="J132" t="s">
        <v>305</v>
      </c>
      <c r="K132">
        <v>14</v>
      </c>
      <c r="L132">
        <v>38477330</v>
      </c>
      <c r="M132">
        <v>38575785</v>
      </c>
      <c r="N132">
        <v>-1</v>
      </c>
      <c r="P132" t="s">
        <v>303</v>
      </c>
      <c r="Q132">
        <v>794.32631154363901</v>
      </c>
      <c r="R132">
        <v>0.490264312665394</v>
      </c>
      <c r="S132">
        <f t="shared" si="3"/>
        <v>1.4047022042547925</v>
      </c>
      <c r="T132">
        <v>7.7733452105737497E-2</v>
      </c>
      <c r="U132">
        <v>6.3069926702664398</v>
      </c>
      <c r="V132" s="1">
        <v>2.8450929862391E-10</v>
      </c>
      <c r="W132" s="1">
        <v>5.4144059364257103E-8</v>
      </c>
      <c r="X132" t="s">
        <v>304</v>
      </c>
      <c r="Y132" t="s">
        <v>305</v>
      </c>
      <c r="Z132">
        <v>14</v>
      </c>
      <c r="AA132">
        <v>38477330</v>
      </c>
      <c r="AB132">
        <v>38575785</v>
      </c>
      <c r="AC132">
        <v>-1</v>
      </c>
    </row>
    <row r="133" spans="1:29" x14ac:dyDescent="0.2">
      <c r="A133" t="s">
        <v>142</v>
      </c>
      <c r="B133">
        <v>2195.8612317030002</v>
      </c>
      <c r="C133">
        <v>0.65602984693123301</v>
      </c>
      <c r="D133">
        <f t="shared" ref="D133:D196" si="4">2^C133</f>
        <v>1.5757403711765805</v>
      </c>
      <c r="E133">
        <v>5.6198064259855997E-2</v>
      </c>
      <c r="F133">
        <v>11.6735310294283</v>
      </c>
      <c r="G133" s="1">
        <v>1.74046253170501E-31</v>
      </c>
      <c r="H133" s="1">
        <v>5.4943237648596697E-29</v>
      </c>
      <c r="I133" t="s">
        <v>143</v>
      </c>
      <c r="J133" t="s">
        <v>144</v>
      </c>
      <c r="K133">
        <v>10</v>
      </c>
      <c r="L133">
        <v>107292828</v>
      </c>
      <c r="M133">
        <v>107324355</v>
      </c>
      <c r="N133">
        <v>-1</v>
      </c>
      <c r="P133" t="s">
        <v>142</v>
      </c>
      <c r="Q133">
        <v>2195.8612317030002</v>
      </c>
      <c r="R133">
        <v>0.48367230738894001</v>
      </c>
      <c r="S133">
        <f t="shared" ref="S133:S196" si="5">2^R133</f>
        <v>1.3982984382632322</v>
      </c>
      <c r="T133">
        <v>5.57982393207603E-2</v>
      </c>
      <c r="U133">
        <v>8.6682360102531906</v>
      </c>
      <c r="V133" s="1">
        <v>4.3886631716387202E-18</v>
      </c>
      <c r="W133" s="1">
        <v>1.44111651245948E-15</v>
      </c>
      <c r="X133" t="s">
        <v>143</v>
      </c>
      <c r="Y133" t="s">
        <v>144</v>
      </c>
      <c r="Z133">
        <v>10</v>
      </c>
      <c r="AA133">
        <v>107292828</v>
      </c>
      <c r="AB133">
        <v>107324355</v>
      </c>
      <c r="AC133">
        <v>-1</v>
      </c>
    </row>
    <row r="134" spans="1:29" x14ac:dyDescent="0.2">
      <c r="A134" t="s">
        <v>436</v>
      </c>
      <c r="B134">
        <v>703.19868262089801</v>
      </c>
      <c r="C134">
        <v>0.64735341662116697</v>
      </c>
      <c r="D134">
        <f t="shared" si="4"/>
        <v>1.5662922397143417</v>
      </c>
      <c r="E134">
        <v>9.5201120490292196E-2</v>
      </c>
      <c r="F134">
        <v>6.7998508135960298</v>
      </c>
      <c r="G134" s="1">
        <v>1.0472754387165701E-11</v>
      </c>
      <c r="H134" s="1">
        <v>1.01018443359536E-9</v>
      </c>
      <c r="I134" t="s">
        <v>437</v>
      </c>
      <c r="J134" t="s">
        <v>438</v>
      </c>
      <c r="K134">
        <v>19</v>
      </c>
      <c r="L134">
        <v>37668133</v>
      </c>
      <c r="M134">
        <v>37672729</v>
      </c>
      <c r="N134">
        <v>1</v>
      </c>
      <c r="P134" t="s">
        <v>436</v>
      </c>
      <c r="Q134">
        <v>703.19868262089801</v>
      </c>
      <c r="R134">
        <v>0.40995054970285599</v>
      </c>
      <c r="S134">
        <f t="shared" si="5"/>
        <v>1.3286402723982149</v>
      </c>
      <c r="T134">
        <v>9.7097374647340806E-2</v>
      </c>
      <c r="U134">
        <v>4.2220559638384003</v>
      </c>
      <c r="V134" s="1">
        <v>2.4208398081250299E-5</v>
      </c>
      <c r="W134">
        <v>1.94666929196261E-3</v>
      </c>
      <c r="X134" t="s">
        <v>437</v>
      </c>
      <c r="Y134" t="s">
        <v>438</v>
      </c>
      <c r="Z134">
        <v>19</v>
      </c>
      <c r="AA134">
        <v>37668133</v>
      </c>
      <c r="AB134">
        <v>37672729</v>
      </c>
      <c r="AC134">
        <v>1</v>
      </c>
    </row>
    <row r="135" spans="1:29" x14ac:dyDescent="0.2">
      <c r="A135" t="s">
        <v>565</v>
      </c>
      <c r="B135">
        <v>291.46025039168597</v>
      </c>
      <c r="C135">
        <v>0.64213613599770802</v>
      </c>
      <c r="D135">
        <f t="shared" si="4"/>
        <v>1.5606382187847132</v>
      </c>
      <c r="E135">
        <v>0.11141639997922199</v>
      </c>
      <c r="F135">
        <v>5.7633897354200903</v>
      </c>
      <c r="G135" s="1">
        <v>8.2441121301505996E-9</v>
      </c>
      <c r="H135" s="1">
        <v>5.9953255229210404E-7</v>
      </c>
      <c r="I135" t="s">
        <v>566</v>
      </c>
      <c r="J135" t="s">
        <v>567</v>
      </c>
      <c r="K135">
        <v>13</v>
      </c>
      <c r="L135">
        <v>45314933</v>
      </c>
      <c r="M135">
        <v>45318878</v>
      </c>
      <c r="N135">
        <v>-1</v>
      </c>
      <c r="P135" t="s">
        <v>565</v>
      </c>
      <c r="Q135">
        <v>291.46025039168597</v>
      </c>
      <c r="R135">
        <v>0.53130573811099402</v>
      </c>
      <c r="S135">
        <f t="shared" si="5"/>
        <v>1.4452366422034857</v>
      </c>
      <c r="T135">
        <v>0.109686284692996</v>
      </c>
      <c r="U135">
        <v>4.8438666657192497</v>
      </c>
      <c r="V135" s="1">
        <v>1.2733640026744699E-6</v>
      </c>
      <c r="W135">
        <v>1.3411966636974501E-4</v>
      </c>
      <c r="X135" t="s">
        <v>566</v>
      </c>
      <c r="Y135" t="s">
        <v>567</v>
      </c>
      <c r="Z135">
        <v>13</v>
      </c>
      <c r="AA135">
        <v>45314933</v>
      </c>
      <c r="AB135">
        <v>45318878</v>
      </c>
      <c r="AC135">
        <v>-1</v>
      </c>
    </row>
    <row r="136" spans="1:29" x14ac:dyDescent="0.2">
      <c r="A136" t="s">
        <v>950</v>
      </c>
      <c r="B136">
        <v>411.178366936609</v>
      </c>
      <c r="C136">
        <v>0.64072732033858504</v>
      </c>
      <c r="D136">
        <f t="shared" si="4"/>
        <v>1.5591149735124703</v>
      </c>
      <c r="E136">
        <v>0.15121256434782401</v>
      </c>
      <c r="F136">
        <v>4.2372624464245101</v>
      </c>
      <c r="G136" s="1">
        <v>2.2626160589207601E-5</v>
      </c>
      <c r="H136">
        <v>9.6999188451880598E-4</v>
      </c>
      <c r="I136" t="s">
        <v>951</v>
      </c>
      <c r="J136" t="s">
        <v>952</v>
      </c>
      <c r="K136">
        <v>2</v>
      </c>
      <c r="L136">
        <v>23042189</v>
      </c>
      <c r="M136">
        <v>23097610</v>
      </c>
      <c r="N136">
        <v>-1</v>
      </c>
      <c r="P136" t="s">
        <v>950</v>
      </c>
      <c r="Q136">
        <v>411.178366936609</v>
      </c>
      <c r="R136">
        <v>0.46799379066588898</v>
      </c>
      <c r="S136">
        <f t="shared" si="5"/>
        <v>1.3831846757956083</v>
      </c>
      <c r="T136">
        <v>0.15022230440412601</v>
      </c>
      <c r="U136">
        <v>3.1153415767534698</v>
      </c>
      <c r="V136">
        <v>1.8373201323232599E-3</v>
      </c>
      <c r="W136">
        <v>7.88964109128657E-2</v>
      </c>
      <c r="X136" t="s">
        <v>951</v>
      </c>
      <c r="Y136" t="s">
        <v>952</v>
      </c>
      <c r="Z136">
        <v>2</v>
      </c>
      <c r="AA136">
        <v>23042189</v>
      </c>
      <c r="AB136">
        <v>23097610</v>
      </c>
      <c r="AC136">
        <v>-1</v>
      </c>
    </row>
    <row r="137" spans="1:29" x14ac:dyDescent="0.2">
      <c r="A137" t="s">
        <v>712</v>
      </c>
      <c r="B137">
        <v>286.82530332454098</v>
      </c>
      <c r="C137">
        <v>0.63964341844178096</v>
      </c>
      <c r="D137">
        <f t="shared" si="4"/>
        <v>1.5579440448242352</v>
      </c>
      <c r="E137">
        <v>0.12657600433369101</v>
      </c>
      <c r="F137">
        <v>5.0534334829806804</v>
      </c>
      <c r="G137" s="1">
        <v>4.3393748778546802E-7</v>
      </c>
      <c r="H137" s="1">
        <v>2.5026026051993899E-5</v>
      </c>
      <c r="I137" t="s">
        <v>713</v>
      </c>
      <c r="J137" t="s">
        <v>714</v>
      </c>
      <c r="K137">
        <v>3</v>
      </c>
      <c r="L137">
        <v>147609095</v>
      </c>
      <c r="M137">
        <v>147632801</v>
      </c>
      <c r="N137">
        <v>1</v>
      </c>
      <c r="P137" t="s">
        <v>712</v>
      </c>
      <c r="Q137">
        <v>286.82530332454098</v>
      </c>
      <c r="R137">
        <v>0.59380772354910805</v>
      </c>
      <c r="S137">
        <f t="shared" si="5"/>
        <v>1.5092248118515399</v>
      </c>
      <c r="T137">
        <v>0.13602069813284001</v>
      </c>
      <c r="U137">
        <v>4.3655688560662096</v>
      </c>
      <c r="V137" s="1">
        <v>1.26792352415483E-5</v>
      </c>
      <c r="W137">
        <v>1.1234875798423799E-3</v>
      </c>
      <c r="X137" t="s">
        <v>713</v>
      </c>
      <c r="Y137" t="s">
        <v>714</v>
      </c>
      <c r="Z137">
        <v>3</v>
      </c>
      <c r="AA137">
        <v>147609095</v>
      </c>
      <c r="AB137">
        <v>147632801</v>
      </c>
      <c r="AC137">
        <v>1</v>
      </c>
    </row>
    <row r="138" spans="1:29" x14ac:dyDescent="0.2">
      <c r="A138" t="s">
        <v>388</v>
      </c>
      <c r="B138">
        <v>558.74619757252594</v>
      </c>
      <c r="C138">
        <v>0.62919349534917601</v>
      </c>
      <c r="D138">
        <f t="shared" si="4"/>
        <v>1.5467001055869969</v>
      </c>
      <c r="E138">
        <v>8.7826102553465499E-2</v>
      </c>
      <c r="F138">
        <v>7.1640830807235698</v>
      </c>
      <c r="G138" s="1">
        <v>7.8308904306755297E-13</v>
      </c>
      <c r="H138" s="1">
        <v>8.5888841025150798E-11</v>
      </c>
      <c r="I138" t="s">
        <v>389</v>
      </c>
      <c r="J138" t="s">
        <v>390</v>
      </c>
      <c r="K138">
        <v>19</v>
      </c>
      <c r="L138">
        <v>39063998</v>
      </c>
      <c r="M138">
        <v>39077722</v>
      </c>
      <c r="N138">
        <v>1</v>
      </c>
      <c r="P138" t="s">
        <v>388</v>
      </c>
      <c r="Q138">
        <v>558.74619757252594</v>
      </c>
      <c r="R138">
        <v>0.65707235829662802</v>
      </c>
      <c r="S138">
        <f t="shared" si="5"/>
        <v>1.5768794344373376</v>
      </c>
      <c r="T138">
        <v>0.110084214851822</v>
      </c>
      <c r="U138">
        <v>5.9688154126463697</v>
      </c>
      <c r="V138" s="1">
        <v>2.3898229077576898E-9</v>
      </c>
      <c r="W138" s="1">
        <v>3.9626103204176303E-7</v>
      </c>
      <c r="X138" t="s">
        <v>389</v>
      </c>
      <c r="Y138" t="s">
        <v>390</v>
      </c>
      <c r="Z138">
        <v>19</v>
      </c>
      <c r="AA138">
        <v>39063998</v>
      </c>
      <c r="AB138">
        <v>39077722</v>
      </c>
      <c r="AC138">
        <v>1</v>
      </c>
    </row>
    <row r="139" spans="1:29" x14ac:dyDescent="0.2">
      <c r="A139" t="s">
        <v>682</v>
      </c>
      <c r="B139">
        <v>299.81444916154999</v>
      </c>
      <c r="C139">
        <v>0.628237504024585</v>
      </c>
      <c r="D139">
        <f t="shared" si="4"/>
        <v>1.545675535565836</v>
      </c>
      <c r="E139">
        <v>0.12137681613366701</v>
      </c>
      <c r="F139">
        <v>5.1759267052510003</v>
      </c>
      <c r="G139" s="1">
        <v>2.26782480247613E-7</v>
      </c>
      <c r="H139" s="1">
        <v>1.3636401085018801E-5</v>
      </c>
      <c r="I139" t="s">
        <v>683</v>
      </c>
      <c r="J139" t="s">
        <v>684</v>
      </c>
      <c r="K139">
        <v>1</v>
      </c>
      <c r="L139">
        <v>91363492</v>
      </c>
      <c r="M139">
        <v>91366164</v>
      </c>
      <c r="N139">
        <v>1</v>
      </c>
      <c r="P139" t="s">
        <v>682</v>
      </c>
      <c r="Q139">
        <v>299.81444916154999</v>
      </c>
      <c r="R139">
        <v>0.65840776231349896</v>
      </c>
      <c r="S139">
        <f t="shared" si="5"/>
        <v>1.5783397194982871</v>
      </c>
      <c r="T139">
        <v>0.11701918420846701</v>
      </c>
      <c r="U139">
        <v>5.6264942091936296</v>
      </c>
      <c r="V139" s="1">
        <v>1.8390895778547698E-8</v>
      </c>
      <c r="W139" s="1">
        <v>2.7499315321726602E-6</v>
      </c>
      <c r="X139" t="s">
        <v>683</v>
      </c>
      <c r="Y139" t="s">
        <v>684</v>
      </c>
      <c r="Z139">
        <v>1</v>
      </c>
      <c r="AA139">
        <v>91363492</v>
      </c>
      <c r="AB139">
        <v>91366164</v>
      </c>
      <c r="AC139">
        <v>1</v>
      </c>
    </row>
    <row r="140" spans="1:29" x14ac:dyDescent="0.2">
      <c r="A140" t="s">
        <v>201</v>
      </c>
      <c r="B140">
        <v>1138.79017142765</v>
      </c>
      <c r="C140">
        <v>0.62564267794195205</v>
      </c>
      <c r="D140">
        <f t="shared" si="4"/>
        <v>1.5428979877304492</v>
      </c>
      <c r="E140">
        <v>6.3444475486090002E-2</v>
      </c>
      <c r="F140">
        <v>9.8612633038336401</v>
      </c>
      <c r="G140" s="1">
        <v>6.1273541332406602E-23</v>
      </c>
      <c r="H140" s="1">
        <v>1.32982732672989E-20</v>
      </c>
      <c r="I140" t="s">
        <v>202</v>
      </c>
      <c r="J140" t="s">
        <v>203</v>
      </c>
      <c r="K140">
        <v>17</v>
      </c>
      <c r="L140">
        <v>78489668</v>
      </c>
      <c r="M140">
        <v>78561613</v>
      </c>
      <c r="N140">
        <v>-1</v>
      </c>
      <c r="P140" t="s">
        <v>201</v>
      </c>
      <c r="Q140">
        <v>1138.79017142765</v>
      </c>
      <c r="R140">
        <v>0.410486317355232</v>
      </c>
      <c r="S140">
        <f t="shared" si="5"/>
        <v>1.3291337756353987</v>
      </c>
      <c r="T140">
        <v>6.5831214640338295E-2</v>
      </c>
      <c r="U140">
        <v>6.2354358733600703</v>
      </c>
      <c r="V140" s="1">
        <v>4.5052188108410401E-10</v>
      </c>
      <c r="W140" s="1">
        <v>8.1127848844252603E-8</v>
      </c>
      <c r="X140" t="s">
        <v>202</v>
      </c>
      <c r="Y140" t="s">
        <v>203</v>
      </c>
      <c r="Z140">
        <v>17</v>
      </c>
      <c r="AA140">
        <v>78489668</v>
      </c>
      <c r="AB140">
        <v>78561613</v>
      </c>
      <c r="AC140">
        <v>-1</v>
      </c>
    </row>
    <row r="141" spans="1:29" x14ac:dyDescent="0.2">
      <c r="A141" t="s">
        <v>532</v>
      </c>
      <c r="B141">
        <v>298.29695583203602</v>
      </c>
      <c r="C141">
        <v>0.62547870750549595</v>
      </c>
      <c r="D141">
        <f t="shared" si="4"/>
        <v>1.5427226386282629</v>
      </c>
      <c r="E141">
        <v>0.10377441479452</v>
      </c>
      <c r="F141">
        <v>6.0272920714029903</v>
      </c>
      <c r="G141" s="1">
        <v>1.6672954158954801E-9</v>
      </c>
      <c r="H141" s="1">
        <v>1.29819489117609E-7</v>
      </c>
      <c r="I141" t="s">
        <v>533</v>
      </c>
      <c r="J141" t="s">
        <v>534</v>
      </c>
      <c r="K141">
        <v>17</v>
      </c>
      <c r="L141">
        <v>8505996</v>
      </c>
      <c r="M141">
        <v>8520147</v>
      </c>
      <c r="N141">
        <v>-1</v>
      </c>
      <c r="P141" t="s">
        <v>532</v>
      </c>
      <c r="Q141">
        <v>298.29695583203602</v>
      </c>
      <c r="R141">
        <v>0.42562626246716101</v>
      </c>
      <c r="S141">
        <f t="shared" si="5"/>
        <v>1.3431554293610111</v>
      </c>
      <c r="T141">
        <v>0.110595322065401</v>
      </c>
      <c r="U141">
        <v>3.8485014964327799</v>
      </c>
      <c r="V141">
        <v>1.1884257125558199E-4</v>
      </c>
      <c r="W141">
        <v>7.8978434159413993E-3</v>
      </c>
      <c r="X141" t="s">
        <v>533</v>
      </c>
      <c r="Y141" t="s">
        <v>534</v>
      </c>
      <c r="Z141">
        <v>17</v>
      </c>
      <c r="AA141">
        <v>8505996</v>
      </c>
      <c r="AB141">
        <v>8520147</v>
      </c>
      <c r="AC141">
        <v>-1</v>
      </c>
    </row>
    <row r="142" spans="1:29" x14ac:dyDescent="0.2">
      <c r="A142" t="s">
        <v>297</v>
      </c>
      <c r="B142">
        <v>2547.7100265134</v>
      </c>
      <c r="C142">
        <v>0.62082334792685201</v>
      </c>
      <c r="D142">
        <f t="shared" si="4"/>
        <v>1.5377525282705866</v>
      </c>
      <c r="E142">
        <v>7.4487680906936096E-2</v>
      </c>
      <c r="F142">
        <v>8.3345774813757494</v>
      </c>
      <c r="G142" s="1">
        <v>7.7775428444536899E-17</v>
      </c>
      <c r="H142" s="1">
        <v>1.12531323030689E-14</v>
      </c>
      <c r="I142" t="s">
        <v>298</v>
      </c>
      <c r="J142" t="s">
        <v>299</v>
      </c>
      <c r="K142">
        <v>1</v>
      </c>
      <c r="L142">
        <v>255564409</v>
      </c>
      <c r="M142">
        <v>255654932</v>
      </c>
      <c r="N142">
        <v>1</v>
      </c>
      <c r="P142" t="s">
        <v>297</v>
      </c>
      <c r="Q142">
        <v>2547.7100265134</v>
      </c>
      <c r="R142">
        <v>0.60397115163164306</v>
      </c>
      <c r="S142">
        <f t="shared" si="5"/>
        <v>1.5198944640368766</v>
      </c>
      <c r="T142">
        <v>7.5305217316878198E-2</v>
      </c>
      <c r="U142">
        <v>8.0203095237104503</v>
      </c>
      <c r="V142" s="1">
        <v>1.0547903309016701E-15</v>
      </c>
      <c r="W142" s="1">
        <v>3.0456161502776302E-13</v>
      </c>
      <c r="X142" t="s">
        <v>298</v>
      </c>
      <c r="Y142" t="s">
        <v>299</v>
      </c>
      <c r="Z142">
        <v>1</v>
      </c>
      <c r="AA142">
        <v>255564409</v>
      </c>
      <c r="AB142">
        <v>255654932</v>
      </c>
      <c r="AC142">
        <v>1</v>
      </c>
    </row>
    <row r="143" spans="1:29" x14ac:dyDescent="0.2">
      <c r="A143" t="s">
        <v>258</v>
      </c>
      <c r="B143">
        <v>1355.5465445956199</v>
      </c>
      <c r="C143">
        <v>0.61920817914414605</v>
      </c>
      <c r="D143">
        <f t="shared" si="4"/>
        <v>1.5360319012509935</v>
      </c>
      <c r="E143">
        <v>6.8987809703000905E-2</v>
      </c>
      <c r="F143">
        <v>8.9756173128252108</v>
      </c>
      <c r="G143" s="1">
        <v>2.8176727394770301E-19</v>
      </c>
      <c r="H143" s="1">
        <v>4.7153583555826401E-17</v>
      </c>
      <c r="I143" t="s">
        <v>259</v>
      </c>
      <c r="J143" t="s">
        <v>260</v>
      </c>
      <c r="K143">
        <v>15</v>
      </c>
      <c r="L143">
        <v>2374582</v>
      </c>
      <c r="M143">
        <v>2378370</v>
      </c>
      <c r="N143">
        <v>1</v>
      </c>
      <c r="P143" t="s">
        <v>258</v>
      </c>
      <c r="Q143">
        <v>1355.5465445956199</v>
      </c>
      <c r="R143">
        <v>0.52945650396456101</v>
      </c>
      <c r="S143">
        <f t="shared" si="5"/>
        <v>1.4433853370013057</v>
      </c>
      <c r="T143">
        <v>7.0978178322738505E-2</v>
      </c>
      <c r="U143">
        <v>7.4594264952407903</v>
      </c>
      <c r="V143" s="1">
        <v>8.6899891528164302E-14</v>
      </c>
      <c r="W143" s="1">
        <v>2.1401654167973002E-11</v>
      </c>
      <c r="X143" t="s">
        <v>259</v>
      </c>
      <c r="Y143" t="s">
        <v>260</v>
      </c>
      <c r="Z143">
        <v>15</v>
      </c>
      <c r="AA143">
        <v>2374582</v>
      </c>
      <c r="AB143">
        <v>2378370</v>
      </c>
      <c r="AC143">
        <v>1</v>
      </c>
    </row>
    <row r="144" spans="1:29" x14ac:dyDescent="0.2">
      <c r="A144" t="s">
        <v>497</v>
      </c>
      <c r="B144">
        <v>722.21558343273603</v>
      </c>
      <c r="C144">
        <v>0.60533822942465498</v>
      </c>
      <c r="D144">
        <f t="shared" si="4"/>
        <v>1.5213353775185554</v>
      </c>
      <c r="E144">
        <v>9.6640561934214705E-2</v>
      </c>
      <c r="F144">
        <v>6.2638111504020602</v>
      </c>
      <c r="G144" s="1">
        <v>3.75680414656412E-10</v>
      </c>
      <c r="H144" s="1">
        <v>3.1434945539623901E-8</v>
      </c>
      <c r="I144" t="s">
        <v>498</v>
      </c>
      <c r="J144" t="s">
        <v>499</v>
      </c>
      <c r="K144">
        <v>5</v>
      </c>
      <c r="L144">
        <v>21830882</v>
      </c>
      <c r="M144">
        <v>21950696</v>
      </c>
      <c r="N144">
        <v>1</v>
      </c>
      <c r="P144" t="s">
        <v>497</v>
      </c>
      <c r="Q144">
        <v>722.21558343273603</v>
      </c>
      <c r="R144">
        <v>0.57563459378828097</v>
      </c>
      <c r="S144">
        <f t="shared" si="5"/>
        <v>1.4903328670578573</v>
      </c>
      <c r="T144">
        <v>9.7102527297534103E-2</v>
      </c>
      <c r="U144">
        <v>5.9281113459021002</v>
      </c>
      <c r="V144" s="1">
        <v>3.0643869147731801E-9</v>
      </c>
      <c r="W144" s="1">
        <v>4.9345468905486897E-7</v>
      </c>
      <c r="X144" t="s">
        <v>498</v>
      </c>
      <c r="Y144" t="s">
        <v>499</v>
      </c>
      <c r="Z144">
        <v>5</v>
      </c>
      <c r="AA144">
        <v>21830882</v>
      </c>
      <c r="AB144">
        <v>21950696</v>
      </c>
      <c r="AC144">
        <v>1</v>
      </c>
    </row>
    <row r="145" spans="1:29" x14ac:dyDescent="0.2">
      <c r="A145" t="s">
        <v>819</v>
      </c>
      <c r="B145">
        <v>225.382940418321</v>
      </c>
      <c r="C145">
        <v>0.60218200824623402</v>
      </c>
      <c r="D145">
        <f t="shared" si="4"/>
        <v>1.5180107508576914</v>
      </c>
      <c r="E145">
        <v>0.12852524200950499</v>
      </c>
      <c r="F145">
        <v>4.68532094420567</v>
      </c>
      <c r="G145" s="1">
        <v>2.7952157402057001E-6</v>
      </c>
      <c r="H145">
        <v>1.3966023968150099E-4</v>
      </c>
      <c r="I145" t="s">
        <v>820</v>
      </c>
      <c r="J145" t="s">
        <v>821</v>
      </c>
      <c r="K145">
        <v>1</v>
      </c>
      <c r="L145">
        <v>280633938</v>
      </c>
      <c r="M145">
        <v>280640946</v>
      </c>
      <c r="N145">
        <v>1</v>
      </c>
      <c r="P145" t="s">
        <v>819</v>
      </c>
      <c r="Q145">
        <v>225.382940418321</v>
      </c>
      <c r="R145">
        <v>0.37954778247283399</v>
      </c>
      <c r="S145">
        <f t="shared" si="5"/>
        <v>1.3009340094614448</v>
      </c>
      <c r="T145">
        <v>0.152766711272811</v>
      </c>
      <c r="U145">
        <v>2.48449272299275</v>
      </c>
      <c r="V145">
        <v>1.29736159737557E-2</v>
      </c>
      <c r="W145">
        <v>0.34215613655509802</v>
      </c>
      <c r="X145" t="s">
        <v>820</v>
      </c>
      <c r="Y145" t="s">
        <v>821</v>
      </c>
      <c r="Z145">
        <v>1</v>
      </c>
      <c r="AA145">
        <v>280633938</v>
      </c>
      <c r="AB145">
        <v>280640946</v>
      </c>
      <c r="AC145">
        <v>1</v>
      </c>
    </row>
    <row r="146" spans="1:29" x14ac:dyDescent="0.2">
      <c r="A146" t="s">
        <v>509</v>
      </c>
      <c r="B146">
        <v>331.26775584181098</v>
      </c>
      <c r="C146">
        <v>0.59921617563956797</v>
      </c>
      <c r="D146">
        <f t="shared" si="4"/>
        <v>1.5148932928077303</v>
      </c>
      <c r="E146">
        <v>9.7500563949679306E-2</v>
      </c>
      <c r="F146">
        <v>6.1457713818847903</v>
      </c>
      <c r="G146" s="1">
        <v>7.9575830527108296E-10</v>
      </c>
      <c r="H146" s="1">
        <v>6.50181344718549E-8</v>
      </c>
      <c r="I146" t="s">
        <v>1640</v>
      </c>
      <c r="J146" t="s">
        <v>510</v>
      </c>
      <c r="K146">
        <v>18</v>
      </c>
      <c r="L146">
        <v>51844976</v>
      </c>
      <c r="M146">
        <v>52017734</v>
      </c>
      <c r="N146">
        <v>-1</v>
      </c>
      <c r="P146" t="s">
        <v>509</v>
      </c>
      <c r="Q146">
        <v>331.26775584181098</v>
      </c>
      <c r="R146">
        <v>0.54080301373481499</v>
      </c>
      <c r="S146">
        <f t="shared" si="5"/>
        <v>1.4547820334442887</v>
      </c>
      <c r="T146">
        <v>9.9259848219439895E-2</v>
      </c>
      <c r="U146">
        <v>5.4483562430926504</v>
      </c>
      <c r="V146" s="1">
        <v>5.0837456491485501E-8</v>
      </c>
      <c r="W146" s="1">
        <v>6.7569435227214897E-6</v>
      </c>
      <c r="X146" t="s">
        <v>1640</v>
      </c>
      <c r="Y146" t="s">
        <v>510</v>
      </c>
      <c r="Z146">
        <v>18</v>
      </c>
      <c r="AA146">
        <v>51844976</v>
      </c>
      <c r="AB146">
        <v>52017734</v>
      </c>
      <c r="AC146">
        <v>-1</v>
      </c>
    </row>
    <row r="147" spans="1:29" x14ac:dyDescent="0.2">
      <c r="A147" t="s">
        <v>1519</v>
      </c>
      <c r="B147">
        <v>78.094602701099106</v>
      </c>
      <c r="C147">
        <v>0.58880723986793104</v>
      </c>
      <c r="D147">
        <f t="shared" si="4"/>
        <v>1.5040027864334391</v>
      </c>
      <c r="E147">
        <v>0.18192948532519601</v>
      </c>
      <c r="F147">
        <v>3.2364585587402099</v>
      </c>
      <c r="G147">
        <v>1.21022797559162E-3</v>
      </c>
      <c r="H147">
        <v>3.2141618701658901E-2</v>
      </c>
      <c r="I147" t="s">
        <v>1520</v>
      </c>
      <c r="J147" t="s">
        <v>1521</v>
      </c>
      <c r="K147">
        <v>1</v>
      </c>
      <c r="L147">
        <v>166401271</v>
      </c>
      <c r="M147">
        <v>166413564</v>
      </c>
      <c r="N147">
        <v>-1</v>
      </c>
      <c r="P147" t="s">
        <v>1519</v>
      </c>
      <c r="Q147">
        <v>78.094602701099106</v>
      </c>
      <c r="R147">
        <v>0.418739191733977</v>
      </c>
      <c r="S147">
        <f t="shared" si="5"/>
        <v>1.3367588162878632</v>
      </c>
      <c r="T147">
        <v>0.21279532271777499</v>
      </c>
      <c r="U147">
        <v>1.9678026113822999</v>
      </c>
      <c r="V147">
        <v>4.9090753615383301E-2</v>
      </c>
      <c r="W147">
        <v>0.68221936617426804</v>
      </c>
      <c r="X147" t="s">
        <v>1520</v>
      </c>
      <c r="Y147" t="s">
        <v>1521</v>
      </c>
      <c r="Z147">
        <v>1</v>
      </c>
      <c r="AA147">
        <v>166401271</v>
      </c>
      <c r="AB147">
        <v>166413564</v>
      </c>
      <c r="AC147">
        <v>-1</v>
      </c>
    </row>
    <row r="148" spans="1:29" x14ac:dyDescent="0.2">
      <c r="A148" t="s">
        <v>306</v>
      </c>
      <c r="B148">
        <v>5004.7957768338101</v>
      </c>
      <c r="C148">
        <v>0.58825012090149298</v>
      </c>
      <c r="D148">
        <f t="shared" si="4"/>
        <v>1.5034221046612495</v>
      </c>
      <c r="E148">
        <v>7.2956671100777803E-2</v>
      </c>
      <c r="F148">
        <v>8.0630066041379607</v>
      </c>
      <c r="G148" s="1">
        <v>7.4440500622906197E-16</v>
      </c>
      <c r="H148" s="1">
        <v>1.04442278146684E-13</v>
      </c>
      <c r="I148" t="s">
        <v>307</v>
      </c>
      <c r="J148" t="s">
        <v>308</v>
      </c>
      <c r="K148">
        <v>12</v>
      </c>
      <c r="L148">
        <v>51214192</v>
      </c>
      <c r="M148">
        <v>51250230</v>
      </c>
      <c r="N148">
        <v>-1</v>
      </c>
      <c r="P148" t="s">
        <v>306</v>
      </c>
      <c r="Q148">
        <v>5004.7957768338101</v>
      </c>
      <c r="R148">
        <v>0.395157752889365</v>
      </c>
      <c r="S148">
        <f t="shared" si="5"/>
        <v>1.3150865517586925</v>
      </c>
      <c r="T148">
        <v>7.3272170728164304E-2</v>
      </c>
      <c r="U148">
        <v>5.3930127763701501</v>
      </c>
      <c r="V148" s="1">
        <v>6.9286024020915596E-8</v>
      </c>
      <c r="W148" s="1">
        <v>8.9256388021405707E-6</v>
      </c>
      <c r="X148" t="s">
        <v>307</v>
      </c>
      <c r="Y148" t="s">
        <v>308</v>
      </c>
      <c r="Z148">
        <v>12</v>
      </c>
      <c r="AA148">
        <v>51214192</v>
      </c>
      <c r="AB148">
        <v>51250230</v>
      </c>
      <c r="AC148">
        <v>-1</v>
      </c>
    </row>
    <row r="149" spans="1:29" x14ac:dyDescent="0.2">
      <c r="A149" t="s">
        <v>789</v>
      </c>
      <c r="B149">
        <v>256.755265506564</v>
      </c>
      <c r="C149">
        <v>0.58683446146723295</v>
      </c>
      <c r="D149">
        <f t="shared" si="4"/>
        <v>1.5019475797321471</v>
      </c>
      <c r="E149">
        <v>0.122363287879991</v>
      </c>
      <c r="F149">
        <v>4.7958376375336904</v>
      </c>
      <c r="G149" s="1">
        <v>1.61996456411172E-6</v>
      </c>
      <c r="H149" s="1">
        <v>8.4274561031879306E-5</v>
      </c>
      <c r="I149" t="s">
        <v>790</v>
      </c>
      <c r="J149" t="s">
        <v>791</v>
      </c>
      <c r="K149">
        <v>5</v>
      </c>
      <c r="L149">
        <v>79234950</v>
      </c>
      <c r="M149">
        <v>79317206</v>
      </c>
      <c r="N149">
        <v>-1</v>
      </c>
      <c r="P149" t="s">
        <v>789</v>
      </c>
      <c r="Q149">
        <v>256.755265506564</v>
      </c>
      <c r="R149">
        <v>0.24948075740754599</v>
      </c>
      <c r="S149">
        <f t="shared" si="5"/>
        <v>1.1887791826533018</v>
      </c>
      <c r="T149">
        <v>0.118047322825494</v>
      </c>
      <c r="U149">
        <v>2.1133961485627801</v>
      </c>
      <c r="V149">
        <v>3.4566875341494802E-2</v>
      </c>
      <c r="W149">
        <v>0.59824646525624403</v>
      </c>
      <c r="X149" t="s">
        <v>790</v>
      </c>
      <c r="Y149" t="s">
        <v>791</v>
      </c>
      <c r="Z149">
        <v>5</v>
      </c>
      <c r="AA149">
        <v>79234950</v>
      </c>
      <c r="AB149">
        <v>79317206</v>
      </c>
      <c r="AC149">
        <v>-1</v>
      </c>
    </row>
    <row r="150" spans="1:29" x14ac:dyDescent="0.2">
      <c r="A150" t="s">
        <v>213</v>
      </c>
      <c r="B150">
        <v>1970.8322627448399</v>
      </c>
      <c r="C150">
        <v>0.58669642637119301</v>
      </c>
      <c r="D150">
        <f t="shared" si="4"/>
        <v>1.5018038823084106</v>
      </c>
      <c r="E150">
        <v>6.1027675991766298E-2</v>
      </c>
      <c r="F150">
        <v>9.6136124608505291</v>
      </c>
      <c r="G150" s="1">
        <v>7.0047362800063196E-22</v>
      </c>
      <c r="H150" s="1">
        <v>1.43082039601894E-19</v>
      </c>
      <c r="I150" t="s">
        <v>214</v>
      </c>
      <c r="J150" t="s">
        <v>215</v>
      </c>
      <c r="K150">
        <v>12</v>
      </c>
      <c r="L150">
        <v>37984790</v>
      </c>
      <c r="M150">
        <v>38023368</v>
      </c>
      <c r="N150">
        <v>1</v>
      </c>
      <c r="P150" t="s">
        <v>213</v>
      </c>
      <c r="Q150">
        <v>1970.8322627448399</v>
      </c>
      <c r="R150">
        <v>0.48917306764113</v>
      </c>
      <c r="S150">
        <f t="shared" si="5"/>
        <v>1.4036400984973942</v>
      </c>
      <c r="T150">
        <v>5.94632006715572E-2</v>
      </c>
      <c r="U150">
        <v>8.2264839786048398</v>
      </c>
      <c r="V150" s="1">
        <v>1.9278885583364701E-16</v>
      </c>
      <c r="W150" s="1">
        <v>5.8702453975383304E-14</v>
      </c>
      <c r="X150" t="s">
        <v>214</v>
      </c>
      <c r="Y150" t="s">
        <v>215</v>
      </c>
      <c r="Z150">
        <v>12</v>
      </c>
      <c r="AA150">
        <v>37984790</v>
      </c>
      <c r="AB150">
        <v>38023368</v>
      </c>
      <c r="AC150">
        <v>1</v>
      </c>
    </row>
    <row r="151" spans="1:29" x14ac:dyDescent="0.2">
      <c r="A151" t="s">
        <v>355</v>
      </c>
      <c r="B151">
        <v>1099.3056588722</v>
      </c>
      <c r="C151">
        <v>0.58591351093533695</v>
      </c>
      <c r="D151">
        <f t="shared" si="4"/>
        <v>1.5009891110432263</v>
      </c>
      <c r="E151">
        <v>7.9983835005056E-2</v>
      </c>
      <c r="F151">
        <v>7.3253990746792699</v>
      </c>
      <c r="G151" s="1">
        <v>2.38188828150881E-13</v>
      </c>
      <c r="H151" s="1">
        <v>2.8277289085604599E-11</v>
      </c>
      <c r="I151" t="s">
        <v>356</v>
      </c>
      <c r="J151" t="s">
        <v>357</v>
      </c>
      <c r="K151">
        <v>1</v>
      </c>
      <c r="L151">
        <v>47287874</v>
      </c>
      <c r="M151">
        <v>47331412</v>
      </c>
      <c r="N151">
        <v>-1</v>
      </c>
      <c r="P151" t="s">
        <v>355</v>
      </c>
      <c r="Q151">
        <v>1099.3056588722</v>
      </c>
      <c r="R151">
        <v>0.527890965595608</v>
      </c>
      <c r="S151">
        <f t="shared" si="5"/>
        <v>1.4418198990784841</v>
      </c>
      <c r="T151">
        <v>7.7122536914852199E-2</v>
      </c>
      <c r="U151">
        <v>6.8448340357168203</v>
      </c>
      <c r="V151" s="1">
        <v>7.6564582739119692E-12</v>
      </c>
      <c r="W151" s="1">
        <v>1.70963608950938E-9</v>
      </c>
      <c r="X151" t="s">
        <v>356</v>
      </c>
      <c r="Y151" t="s">
        <v>357</v>
      </c>
      <c r="Z151">
        <v>1</v>
      </c>
      <c r="AA151">
        <v>47287874</v>
      </c>
      <c r="AB151">
        <v>47331412</v>
      </c>
      <c r="AC151">
        <v>-1</v>
      </c>
    </row>
    <row r="152" spans="1:29" x14ac:dyDescent="0.2">
      <c r="A152" t="s">
        <v>320</v>
      </c>
      <c r="B152">
        <v>956.76760140418196</v>
      </c>
      <c r="C152">
        <v>0.58465904620568199</v>
      </c>
      <c r="D152">
        <f t="shared" si="4"/>
        <v>1.4996845252166882</v>
      </c>
      <c r="E152">
        <v>7.4829945797781294E-2</v>
      </c>
      <c r="F152">
        <v>7.8131694467032098</v>
      </c>
      <c r="G152" s="1">
        <v>5.5767542437146898E-15</v>
      </c>
      <c r="H152" s="1">
        <v>7.4481842735766402E-13</v>
      </c>
      <c r="I152" t="s">
        <v>321</v>
      </c>
      <c r="J152" t="s">
        <v>322</v>
      </c>
      <c r="K152">
        <v>2</v>
      </c>
      <c r="L152">
        <v>148874151</v>
      </c>
      <c r="M152">
        <v>148891900</v>
      </c>
      <c r="N152">
        <v>-1</v>
      </c>
      <c r="P152" t="s">
        <v>320</v>
      </c>
      <c r="Q152">
        <v>956.76760140418196</v>
      </c>
      <c r="R152">
        <v>0.40294539233265603</v>
      </c>
      <c r="S152">
        <f t="shared" si="5"/>
        <v>1.3222045572315009</v>
      </c>
      <c r="T152">
        <v>7.49369152056506E-2</v>
      </c>
      <c r="U152">
        <v>5.3771280980388196</v>
      </c>
      <c r="V152" s="1">
        <v>7.5683328722080595E-8</v>
      </c>
      <c r="W152" s="1">
        <v>9.6020356523385208E-6</v>
      </c>
      <c r="X152" t="s">
        <v>321</v>
      </c>
      <c r="Y152" t="s">
        <v>322</v>
      </c>
      <c r="Z152">
        <v>2</v>
      </c>
      <c r="AA152">
        <v>148874151</v>
      </c>
      <c r="AB152">
        <v>148891900</v>
      </c>
      <c r="AC152">
        <v>-1</v>
      </c>
    </row>
    <row r="153" spans="1:29" x14ac:dyDescent="0.2">
      <c r="A153" t="s">
        <v>189</v>
      </c>
      <c r="B153">
        <v>2572.2146817809398</v>
      </c>
      <c r="C153">
        <v>0.58343335191966295</v>
      </c>
      <c r="D153">
        <f t="shared" si="4"/>
        <v>1.4984109545128115</v>
      </c>
      <c r="E153">
        <v>5.5669804512704799E-2</v>
      </c>
      <c r="F153">
        <v>10.4802479014726</v>
      </c>
      <c r="G153" s="1">
        <v>1.06464303742289E-25</v>
      </c>
      <c r="H153" s="1">
        <v>2.46464863163398E-23</v>
      </c>
      <c r="I153" t="s">
        <v>190</v>
      </c>
      <c r="J153" t="s">
        <v>191</v>
      </c>
      <c r="K153">
        <v>4</v>
      </c>
      <c r="L153">
        <v>58053041</v>
      </c>
      <c r="M153">
        <v>58063138</v>
      </c>
      <c r="N153">
        <v>1</v>
      </c>
      <c r="P153" t="s">
        <v>189</v>
      </c>
      <c r="Q153">
        <v>2572.2146817809398</v>
      </c>
      <c r="R153">
        <v>0.52120965394663599</v>
      </c>
      <c r="S153">
        <f t="shared" si="5"/>
        <v>1.4351580781208089</v>
      </c>
      <c r="T153">
        <v>5.5602555259639801E-2</v>
      </c>
      <c r="U153">
        <v>9.3738435493263292</v>
      </c>
      <c r="V153" s="1">
        <v>6.9938229159239904E-21</v>
      </c>
      <c r="W153" s="1">
        <v>2.6027900527328701E-18</v>
      </c>
      <c r="X153" t="s">
        <v>190</v>
      </c>
      <c r="Y153" t="s">
        <v>191</v>
      </c>
      <c r="Z153">
        <v>4</v>
      </c>
      <c r="AA153">
        <v>58053041</v>
      </c>
      <c r="AB153">
        <v>58063138</v>
      </c>
      <c r="AC153">
        <v>1</v>
      </c>
    </row>
    <row r="154" spans="1:29" x14ac:dyDescent="0.2">
      <c r="A154" t="s">
        <v>159</v>
      </c>
      <c r="B154">
        <v>1669.1933559399099</v>
      </c>
      <c r="C154">
        <v>0.58286218597665296</v>
      </c>
      <c r="D154">
        <f t="shared" si="4"/>
        <v>1.4978178479384594</v>
      </c>
      <c r="E154">
        <v>5.3017922013617699E-2</v>
      </c>
      <c r="F154">
        <v>10.993682208573601</v>
      </c>
      <c r="G154" s="1">
        <v>4.0985646094120396E-28</v>
      </c>
      <c r="H154" s="1">
        <v>1.1385812484946599E-25</v>
      </c>
      <c r="I154" t="s">
        <v>160</v>
      </c>
      <c r="J154" t="s">
        <v>161</v>
      </c>
      <c r="K154">
        <v>19</v>
      </c>
      <c r="L154">
        <v>42110327</v>
      </c>
      <c r="M154">
        <v>42127542</v>
      </c>
      <c r="N154">
        <v>1</v>
      </c>
      <c r="P154" t="s">
        <v>159</v>
      </c>
      <c r="Q154">
        <v>1669.1933559399099</v>
      </c>
      <c r="R154">
        <v>0.52862609034553498</v>
      </c>
      <c r="S154">
        <f t="shared" si="5"/>
        <v>1.4425547651096733</v>
      </c>
      <c r="T154">
        <v>5.48337547335273E-2</v>
      </c>
      <c r="U154">
        <v>9.6405233038385099</v>
      </c>
      <c r="V154" s="1">
        <v>5.3912431064170298E-22</v>
      </c>
      <c r="W154" s="1">
        <v>2.2021255683698998E-19</v>
      </c>
      <c r="X154" t="s">
        <v>160</v>
      </c>
      <c r="Y154" t="s">
        <v>161</v>
      </c>
      <c r="Z154">
        <v>19</v>
      </c>
      <c r="AA154">
        <v>42110327</v>
      </c>
      <c r="AB154">
        <v>42127542</v>
      </c>
      <c r="AC154">
        <v>1</v>
      </c>
    </row>
    <row r="155" spans="1:29" x14ac:dyDescent="0.2">
      <c r="A155" t="s">
        <v>276</v>
      </c>
      <c r="B155">
        <v>1581.0252326003199</v>
      </c>
      <c r="C155">
        <v>0.57631948499650498</v>
      </c>
      <c r="D155">
        <f t="shared" si="4"/>
        <v>1.4910405413547925</v>
      </c>
      <c r="E155">
        <v>6.58753880060437E-2</v>
      </c>
      <c r="F155">
        <v>8.7486313544541208</v>
      </c>
      <c r="G155" s="1">
        <v>2.1595589246730901E-18</v>
      </c>
      <c r="H155" s="1">
        <v>3.3703678049111501E-16</v>
      </c>
      <c r="I155" t="s">
        <v>277</v>
      </c>
      <c r="J155" t="s">
        <v>278</v>
      </c>
      <c r="K155">
        <v>10</v>
      </c>
      <c r="L155">
        <v>110525749</v>
      </c>
      <c r="M155">
        <v>110555761</v>
      </c>
      <c r="N155">
        <v>-1</v>
      </c>
      <c r="P155" t="s">
        <v>276</v>
      </c>
      <c r="Q155">
        <v>1581.0252326003199</v>
      </c>
      <c r="R155">
        <v>0.54217939925694802</v>
      </c>
      <c r="S155">
        <f t="shared" si="5"/>
        <v>1.4561706126867129</v>
      </c>
      <c r="T155">
        <v>6.7600758799846603E-2</v>
      </c>
      <c r="U155">
        <v>8.0203152876174197</v>
      </c>
      <c r="V155" s="1">
        <v>1.05474083474424E-15</v>
      </c>
      <c r="W155" s="1">
        <v>3.0456161502776302E-13</v>
      </c>
      <c r="X155" t="s">
        <v>277</v>
      </c>
      <c r="Y155" t="s">
        <v>278</v>
      </c>
      <c r="Z155">
        <v>10</v>
      </c>
      <c r="AA155">
        <v>110525749</v>
      </c>
      <c r="AB155">
        <v>110555761</v>
      </c>
      <c r="AC155">
        <v>-1</v>
      </c>
    </row>
    <row r="156" spans="1:29" x14ac:dyDescent="0.2">
      <c r="A156" t="s">
        <v>875</v>
      </c>
      <c r="B156">
        <v>327.34412381803099</v>
      </c>
      <c r="C156">
        <v>0.57584540257113004</v>
      </c>
      <c r="D156">
        <f t="shared" si="4"/>
        <v>1.4905506526631582</v>
      </c>
      <c r="E156">
        <v>0.12923793914607401</v>
      </c>
      <c r="F156">
        <v>4.4556993586865303</v>
      </c>
      <c r="G156" s="1">
        <v>8.3620148073853599E-6</v>
      </c>
      <c r="H156">
        <v>3.91072005638325E-4</v>
      </c>
      <c r="I156" t="s">
        <v>876</v>
      </c>
      <c r="J156" t="s">
        <v>877</v>
      </c>
      <c r="K156">
        <v>19</v>
      </c>
      <c r="L156">
        <v>25774143</v>
      </c>
      <c r="M156">
        <v>25775659</v>
      </c>
      <c r="N156">
        <v>-1</v>
      </c>
      <c r="P156" t="s">
        <v>875</v>
      </c>
      <c r="Q156">
        <v>327.34412381803099</v>
      </c>
      <c r="R156">
        <v>0.60132735829381501</v>
      </c>
      <c r="S156">
        <f t="shared" si="5"/>
        <v>1.5171117503233298</v>
      </c>
      <c r="T156">
        <v>0.12889615221576001</v>
      </c>
      <c r="U156">
        <v>4.6652079829912099</v>
      </c>
      <c r="V156" s="1">
        <v>3.0830504202792002E-6</v>
      </c>
      <c r="W156">
        <v>3.0194061630652502E-4</v>
      </c>
      <c r="X156" t="s">
        <v>876</v>
      </c>
      <c r="Y156" t="s">
        <v>877</v>
      </c>
      <c r="Z156">
        <v>19</v>
      </c>
      <c r="AA156">
        <v>25774143</v>
      </c>
      <c r="AB156">
        <v>25775659</v>
      </c>
      <c r="AC156">
        <v>-1</v>
      </c>
    </row>
    <row r="157" spans="1:29" x14ac:dyDescent="0.2">
      <c r="A157" t="s">
        <v>741</v>
      </c>
      <c r="B157">
        <v>414.46001539420303</v>
      </c>
      <c r="C157">
        <v>0.57361249306240303</v>
      </c>
      <c r="D157">
        <f t="shared" si="4"/>
        <v>1.4882454597264574</v>
      </c>
      <c r="E157">
        <v>0.116459161446837</v>
      </c>
      <c r="F157">
        <v>4.9254389773728198</v>
      </c>
      <c r="G157" s="1">
        <v>8.4171176183693602E-7</v>
      </c>
      <c r="H157" s="1">
        <v>4.6579188732729297E-5</v>
      </c>
      <c r="I157" t="s">
        <v>742</v>
      </c>
      <c r="J157" t="s">
        <v>743</v>
      </c>
      <c r="K157">
        <v>11</v>
      </c>
      <c r="L157">
        <v>30550141</v>
      </c>
      <c r="M157">
        <v>30663465</v>
      </c>
      <c r="N157">
        <v>1</v>
      </c>
      <c r="P157" t="s">
        <v>741</v>
      </c>
      <c r="Q157">
        <v>414.46001539420303</v>
      </c>
      <c r="R157">
        <v>0.67250134760750702</v>
      </c>
      <c r="S157">
        <f t="shared" si="5"/>
        <v>1.5938339658901377</v>
      </c>
      <c r="T157">
        <v>0.129321160791846</v>
      </c>
      <c r="U157">
        <v>5.2002421219367099</v>
      </c>
      <c r="V157" s="1">
        <v>1.99029084846229E-7</v>
      </c>
      <c r="W157" s="1">
        <v>2.3146806138332E-5</v>
      </c>
      <c r="X157" t="s">
        <v>742</v>
      </c>
      <c r="Y157" t="s">
        <v>743</v>
      </c>
      <c r="Z157">
        <v>11</v>
      </c>
      <c r="AA157">
        <v>30550141</v>
      </c>
      <c r="AB157">
        <v>30663465</v>
      </c>
      <c r="AC157">
        <v>1</v>
      </c>
    </row>
    <row r="158" spans="1:29" x14ac:dyDescent="0.2">
      <c r="A158" t="s">
        <v>312</v>
      </c>
      <c r="B158">
        <v>972.15122637386196</v>
      </c>
      <c r="C158">
        <v>0.57332612673093797</v>
      </c>
      <c r="D158">
        <f t="shared" si="4"/>
        <v>1.4879500812258624</v>
      </c>
      <c r="E158">
        <v>7.1164341372631501E-2</v>
      </c>
      <c r="F158">
        <v>8.0563680583915094</v>
      </c>
      <c r="G158" s="1">
        <v>7.8594744270515398E-16</v>
      </c>
      <c r="H158" s="1">
        <v>1.0808722751658E-13</v>
      </c>
      <c r="I158" t="s">
        <v>313</v>
      </c>
      <c r="K158">
        <v>6</v>
      </c>
      <c r="L158">
        <v>26387877</v>
      </c>
      <c r="M158">
        <v>26389518</v>
      </c>
      <c r="N158">
        <v>1</v>
      </c>
      <c r="P158" t="s">
        <v>312</v>
      </c>
      <c r="Q158">
        <v>972.15122637386196</v>
      </c>
      <c r="R158">
        <v>0.508197407844316</v>
      </c>
      <c r="S158">
        <f t="shared" si="5"/>
        <v>1.4222720105792772</v>
      </c>
      <c r="T158">
        <v>7.3731173845388298E-2</v>
      </c>
      <c r="U158">
        <v>6.89257177581342</v>
      </c>
      <c r="V158" s="1">
        <v>5.4792629494794799E-12</v>
      </c>
      <c r="W158" s="1">
        <v>1.24001644074233E-9</v>
      </c>
      <c r="X158" t="s">
        <v>313</v>
      </c>
      <c r="Z158">
        <v>6</v>
      </c>
      <c r="AA158">
        <v>26387877</v>
      </c>
      <c r="AB158">
        <v>26389518</v>
      </c>
      <c r="AC158">
        <v>1</v>
      </c>
    </row>
    <row r="159" spans="1:29" x14ac:dyDescent="0.2">
      <c r="A159" t="s">
        <v>583</v>
      </c>
      <c r="B159">
        <v>320.57152566215302</v>
      </c>
      <c r="C159">
        <v>0.57226342636997196</v>
      </c>
      <c r="D159">
        <f t="shared" si="4"/>
        <v>1.4868544492261071</v>
      </c>
      <c r="E159">
        <v>0.100817128507756</v>
      </c>
      <c r="F159">
        <v>5.6762519905131601</v>
      </c>
      <c r="G159" s="1">
        <v>1.37677922702483E-8</v>
      </c>
      <c r="H159" s="1">
        <v>9.7073418595811909E-7</v>
      </c>
      <c r="I159" t="s">
        <v>584</v>
      </c>
      <c r="J159" t="s">
        <v>585</v>
      </c>
      <c r="K159">
        <v>6</v>
      </c>
      <c r="L159">
        <v>107460668</v>
      </c>
      <c r="M159">
        <v>107467487</v>
      </c>
      <c r="N159">
        <v>1</v>
      </c>
      <c r="P159" t="s">
        <v>583</v>
      </c>
      <c r="Q159">
        <v>320.57152566215302</v>
      </c>
      <c r="R159">
        <v>0.28026802607482398</v>
      </c>
      <c r="S159">
        <f t="shared" si="5"/>
        <v>1.2144204803190435</v>
      </c>
      <c r="T159">
        <v>0.107529423423787</v>
      </c>
      <c r="U159">
        <v>2.60643103209298</v>
      </c>
      <c r="V159">
        <v>9.1491247014491902E-3</v>
      </c>
      <c r="W159">
        <v>0.270229967151975</v>
      </c>
      <c r="X159" t="s">
        <v>584</v>
      </c>
      <c r="Y159" t="s">
        <v>585</v>
      </c>
      <c r="Z159">
        <v>6</v>
      </c>
      <c r="AA159">
        <v>107460668</v>
      </c>
      <c r="AB159">
        <v>107467487</v>
      </c>
      <c r="AC159">
        <v>1</v>
      </c>
    </row>
    <row r="160" spans="1:29" x14ac:dyDescent="0.2">
      <c r="A160" t="s">
        <v>234</v>
      </c>
      <c r="B160">
        <v>1357.16173711278</v>
      </c>
      <c r="C160">
        <v>0.57087047618320497</v>
      </c>
      <c r="D160">
        <f t="shared" si="4"/>
        <v>1.4854195550903209</v>
      </c>
      <c r="E160">
        <v>6.1435266754491902E-2</v>
      </c>
      <c r="F160">
        <v>9.2922275159074701</v>
      </c>
      <c r="G160" s="1">
        <v>1.51092541786876E-20</v>
      </c>
      <c r="H160" s="1">
        <v>2.7982338738929401E-18</v>
      </c>
      <c r="I160" t="s">
        <v>235</v>
      </c>
      <c r="J160" t="s">
        <v>236</v>
      </c>
      <c r="K160">
        <v>19</v>
      </c>
      <c r="L160">
        <v>56032610</v>
      </c>
      <c r="M160">
        <v>56037077</v>
      </c>
      <c r="N160">
        <v>-1</v>
      </c>
      <c r="P160" t="s">
        <v>234</v>
      </c>
      <c r="Q160">
        <v>1357.16173711278</v>
      </c>
      <c r="R160">
        <v>0.50510747478073104</v>
      </c>
      <c r="S160">
        <f t="shared" si="5"/>
        <v>1.4192290789265358</v>
      </c>
      <c r="T160">
        <v>5.8032615348999901E-2</v>
      </c>
      <c r="U160">
        <v>8.7038550949855793</v>
      </c>
      <c r="V160" s="1">
        <v>3.20796593305181E-18</v>
      </c>
      <c r="W160" s="1">
        <v>1.0964041934861001E-15</v>
      </c>
      <c r="X160" t="s">
        <v>235</v>
      </c>
      <c r="Y160" t="s">
        <v>236</v>
      </c>
      <c r="Z160">
        <v>19</v>
      </c>
      <c r="AA160">
        <v>56032610</v>
      </c>
      <c r="AB160">
        <v>56037077</v>
      </c>
      <c r="AC160">
        <v>-1</v>
      </c>
    </row>
    <row r="161" spans="1:29" x14ac:dyDescent="0.2">
      <c r="A161" t="s">
        <v>506</v>
      </c>
      <c r="B161">
        <v>511.37779823183701</v>
      </c>
      <c r="C161">
        <v>0.57085616953728202</v>
      </c>
      <c r="D161">
        <f t="shared" si="4"/>
        <v>1.4854048248350356</v>
      </c>
      <c r="E161">
        <v>9.2439141944740802E-2</v>
      </c>
      <c r="F161">
        <v>6.1754810519393804</v>
      </c>
      <c r="G161" s="1">
        <v>6.5962317417292105E-10</v>
      </c>
      <c r="H161" s="1">
        <v>5.42139993447448E-8</v>
      </c>
      <c r="I161" t="s">
        <v>507</v>
      </c>
      <c r="J161" t="s">
        <v>508</v>
      </c>
      <c r="K161">
        <v>18</v>
      </c>
      <c r="L161">
        <v>32594958</v>
      </c>
      <c r="M161">
        <v>32609864</v>
      </c>
      <c r="N161">
        <v>1</v>
      </c>
      <c r="P161" t="s">
        <v>506</v>
      </c>
      <c r="Q161">
        <v>511.37779823183701</v>
      </c>
      <c r="R161">
        <v>0.284656532404782</v>
      </c>
      <c r="S161">
        <f t="shared" si="5"/>
        <v>1.218120226889662</v>
      </c>
      <c r="T161">
        <v>9.02816024517996E-2</v>
      </c>
      <c r="U161">
        <v>3.1529849346300298</v>
      </c>
      <c r="V161">
        <v>1.6161014712209E-3</v>
      </c>
      <c r="W161">
        <v>7.0850396174179001E-2</v>
      </c>
      <c r="X161" t="s">
        <v>507</v>
      </c>
      <c r="Y161" t="s">
        <v>508</v>
      </c>
      <c r="Z161">
        <v>18</v>
      </c>
      <c r="AA161">
        <v>32594958</v>
      </c>
      <c r="AB161">
        <v>32609864</v>
      </c>
      <c r="AC161">
        <v>1</v>
      </c>
    </row>
    <row r="162" spans="1:29" x14ac:dyDescent="0.2">
      <c r="A162" t="s">
        <v>326</v>
      </c>
      <c r="B162">
        <v>1467.60892794811</v>
      </c>
      <c r="C162">
        <v>0.57072130391587195</v>
      </c>
      <c r="D162">
        <f t="shared" si="4"/>
        <v>1.4852659731194879</v>
      </c>
      <c r="E162">
        <v>7.3884296132366203E-2</v>
      </c>
      <c r="F162">
        <v>7.7245278603372798</v>
      </c>
      <c r="G162" s="1">
        <v>1.1226868498699E-14</v>
      </c>
      <c r="H162" s="1">
        <v>1.47114342874461E-12</v>
      </c>
      <c r="I162" t="s">
        <v>327</v>
      </c>
      <c r="J162" t="s">
        <v>328</v>
      </c>
      <c r="K162">
        <v>7</v>
      </c>
      <c r="L162">
        <v>54247460</v>
      </c>
      <c r="M162">
        <v>54249664</v>
      </c>
      <c r="N162">
        <v>1</v>
      </c>
      <c r="P162" t="s">
        <v>326</v>
      </c>
      <c r="Q162">
        <v>1467.60892794811</v>
      </c>
      <c r="R162">
        <v>0.51206504679048503</v>
      </c>
      <c r="S162">
        <f t="shared" si="5"/>
        <v>1.4260900140343067</v>
      </c>
      <c r="T162">
        <v>7.1715429448406601E-2</v>
      </c>
      <c r="U162">
        <v>7.1402353821066402</v>
      </c>
      <c r="V162" s="1">
        <v>9.3171232310792997E-13</v>
      </c>
      <c r="W162" s="1">
        <v>2.1976600387448599E-10</v>
      </c>
      <c r="X162" t="s">
        <v>327</v>
      </c>
      <c r="Y162" t="s">
        <v>328</v>
      </c>
      <c r="Z162">
        <v>7</v>
      </c>
      <c r="AA162">
        <v>54247460</v>
      </c>
      <c r="AB162">
        <v>54249664</v>
      </c>
      <c r="AC162">
        <v>1</v>
      </c>
    </row>
    <row r="163" spans="1:29" x14ac:dyDescent="0.2">
      <c r="A163" t="s">
        <v>335</v>
      </c>
      <c r="B163">
        <v>1767.18682508757</v>
      </c>
      <c r="C163">
        <v>0.56917732056695103</v>
      </c>
      <c r="D163">
        <f t="shared" si="4"/>
        <v>1.4836772802981617</v>
      </c>
      <c r="E163">
        <v>7.4741755073713195E-2</v>
      </c>
      <c r="F163">
        <v>7.6152522777342702</v>
      </c>
      <c r="G163" s="1">
        <v>2.6317692922467501E-14</v>
      </c>
      <c r="H163" s="1">
        <v>3.3536949971841601E-12</v>
      </c>
      <c r="I163" t="s">
        <v>336</v>
      </c>
      <c r="J163" t="s">
        <v>337</v>
      </c>
      <c r="K163">
        <v>20</v>
      </c>
      <c r="L163">
        <v>6351458</v>
      </c>
      <c r="M163">
        <v>6358864</v>
      </c>
      <c r="N163">
        <v>1</v>
      </c>
      <c r="P163" t="s">
        <v>335</v>
      </c>
      <c r="Q163">
        <v>1767.18682508757</v>
      </c>
      <c r="R163">
        <v>0.27185004577887001</v>
      </c>
      <c r="S163">
        <f t="shared" si="5"/>
        <v>1.2073550920588647</v>
      </c>
      <c r="T163">
        <v>7.2446122453257905E-2</v>
      </c>
      <c r="U163">
        <v>3.75244439002608</v>
      </c>
      <c r="V163">
        <v>1.7511868568697599E-4</v>
      </c>
      <c r="W163">
        <v>1.0942957571641E-2</v>
      </c>
      <c r="X163" t="s">
        <v>336</v>
      </c>
      <c r="Y163" t="s">
        <v>337</v>
      </c>
      <c r="Z163">
        <v>20</v>
      </c>
      <c r="AA163">
        <v>6351458</v>
      </c>
      <c r="AB163">
        <v>6358864</v>
      </c>
      <c r="AC163">
        <v>1</v>
      </c>
    </row>
    <row r="164" spans="1:29" x14ac:dyDescent="0.2">
      <c r="A164" t="s">
        <v>394</v>
      </c>
      <c r="B164">
        <v>500.08735550388798</v>
      </c>
      <c r="C164">
        <v>0.56494203863636205</v>
      </c>
      <c r="D164">
        <f t="shared" si="4"/>
        <v>1.4793280749314688</v>
      </c>
      <c r="E164">
        <v>7.9536888578703294E-2</v>
      </c>
      <c r="F164">
        <v>7.1028933710091202</v>
      </c>
      <c r="G164" s="1">
        <v>1.2217166655301999E-12</v>
      </c>
      <c r="H164" s="1">
        <v>1.3154763166057701E-10</v>
      </c>
      <c r="I164" t="s">
        <v>395</v>
      </c>
      <c r="J164" t="s">
        <v>396</v>
      </c>
      <c r="K164">
        <v>12</v>
      </c>
      <c r="L164">
        <v>16923990</v>
      </c>
      <c r="M164">
        <v>16934706</v>
      </c>
      <c r="N164">
        <v>-1</v>
      </c>
      <c r="P164" t="s">
        <v>394</v>
      </c>
      <c r="Q164">
        <v>500.08735550388798</v>
      </c>
      <c r="R164">
        <v>0.299904596160248</v>
      </c>
      <c r="S164">
        <f t="shared" si="5"/>
        <v>1.2310630018078526</v>
      </c>
      <c r="T164">
        <v>8.0215648366950804E-2</v>
      </c>
      <c r="U164">
        <v>3.7387293161094801</v>
      </c>
      <c r="V164">
        <v>1.8495273830910599E-4</v>
      </c>
      <c r="W164">
        <v>1.13875128987596E-2</v>
      </c>
      <c r="X164" t="s">
        <v>395</v>
      </c>
      <c r="Y164" t="s">
        <v>396</v>
      </c>
      <c r="Z164">
        <v>12</v>
      </c>
      <c r="AA164">
        <v>16923990</v>
      </c>
      <c r="AB164">
        <v>16934706</v>
      </c>
      <c r="AC164">
        <v>-1</v>
      </c>
    </row>
    <row r="165" spans="1:29" x14ac:dyDescent="0.2">
      <c r="A165" t="s">
        <v>517</v>
      </c>
      <c r="B165">
        <v>503.42451832370602</v>
      </c>
      <c r="C165">
        <v>0.56354854309714997</v>
      </c>
      <c r="D165">
        <f t="shared" si="4"/>
        <v>1.4778998854894518</v>
      </c>
      <c r="E165">
        <v>9.2686164796338399E-2</v>
      </c>
      <c r="F165">
        <v>6.0801797586020401</v>
      </c>
      <c r="G165" s="1">
        <v>1.2004788699181901E-9</v>
      </c>
      <c r="H165" s="1">
        <v>9.6385268804413894E-8</v>
      </c>
      <c r="I165" t="s">
        <v>518</v>
      </c>
      <c r="J165" t="s">
        <v>519</v>
      </c>
      <c r="K165">
        <v>7</v>
      </c>
      <c r="L165">
        <v>77156006</v>
      </c>
      <c r="M165">
        <v>77162148</v>
      </c>
      <c r="N165">
        <v>-1</v>
      </c>
      <c r="P165" t="s">
        <v>517</v>
      </c>
      <c r="Q165">
        <v>503.42451832370602</v>
      </c>
      <c r="R165">
        <v>0.31628262382758499</v>
      </c>
      <c r="S165">
        <f t="shared" si="5"/>
        <v>1.2451181300205976</v>
      </c>
      <c r="T165">
        <v>8.54685629813626E-2</v>
      </c>
      <c r="U165">
        <v>3.70057261751966</v>
      </c>
      <c r="V165">
        <v>2.1511350870946001E-4</v>
      </c>
      <c r="W165">
        <v>1.27297029341249E-2</v>
      </c>
      <c r="X165" t="s">
        <v>518</v>
      </c>
      <c r="Y165" t="s">
        <v>519</v>
      </c>
      <c r="Z165">
        <v>7</v>
      </c>
      <c r="AA165">
        <v>77156006</v>
      </c>
      <c r="AB165">
        <v>77162148</v>
      </c>
      <c r="AC165">
        <v>-1</v>
      </c>
    </row>
    <row r="166" spans="1:29" x14ac:dyDescent="0.2">
      <c r="A166" t="s">
        <v>1170</v>
      </c>
      <c r="B166">
        <v>144.31958982002701</v>
      </c>
      <c r="C166">
        <v>0.56334775622628497</v>
      </c>
      <c r="D166">
        <f t="shared" si="4"/>
        <v>1.4776942133020297</v>
      </c>
      <c r="E166">
        <v>0.15114130839668499</v>
      </c>
      <c r="F166">
        <v>3.7272917788148598</v>
      </c>
      <c r="G166">
        <v>1.9354834522934301E-4</v>
      </c>
      <c r="H166">
        <v>6.7209662880889304E-3</v>
      </c>
      <c r="I166" t="s">
        <v>1171</v>
      </c>
      <c r="J166" t="s">
        <v>1172</v>
      </c>
      <c r="K166">
        <v>10</v>
      </c>
      <c r="L166">
        <v>31324512</v>
      </c>
      <c r="M166">
        <v>31325192</v>
      </c>
      <c r="N166">
        <v>1</v>
      </c>
      <c r="P166" t="s">
        <v>1170</v>
      </c>
      <c r="Q166">
        <v>144.31958982002701</v>
      </c>
      <c r="R166">
        <v>0.236478267226781</v>
      </c>
      <c r="S166">
        <f t="shared" si="5"/>
        <v>1.1781132807042736</v>
      </c>
      <c r="T166">
        <v>0.15274767742564199</v>
      </c>
      <c r="U166">
        <v>1.54816276890298</v>
      </c>
      <c r="V166">
        <v>0.121583112762801</v>
      </c>
      <c r="W166">
        <v>0.90234995461274004</v>
      </c>
      <c r="X166" t="s">
        <v>1171</v>
      </c>
      <c r="Y166" t="s">
        <v>1172</v>
      </c>
      <c r="Z166">
        <v>10</v>
      </c>
      <c r="AA166">
        <v>31324512</v>
      </c>
      <c r="AB166">
        <v>31325192</v>
      </c>
      <c r="AC166">
        <v>1</v>
      </c>
    </row>
    <row r="167" spans="1:29" x14ac:dyDescent="0.2">
      <c r="A167" t="s">
        <v>285</v>
      </c>
      <c r="B167">
        <v>2623.1488152461202</v>
      </c>
      <c r="C167">
        <v>0.551343256296835</v>
      </c>
      <c r="D167">
        <f t="shared" si="4"/>
        <v>1.4654495033364554</v>
      </c>
      <c r="E167">
        <v>6.5054833894704706E-2</v>
      </c>
      <c r="F167">
        <v>8.4750544008646305</v>
      </c>
      <c r="G167" s="1">
        <v>2.3496970985194499E-17</v>
      </c>
      <c r="H167" s="1">
        <v>3.5475318150472902E-15</v>
      </c>
      <c r="I167" t="s">
        <v>286</v>
      </c>
      <c r="J167" t="s">
        <v>287</v>
      </c>
      <c r="K167">
        <v>17</v>
      </c>
      <c r="L167">
        <v>12261102</v>
      </c>
      <c r="M167">
        <v>12276315</v>
      </c>
      <c r="N167">
        <v>1</v>
      </c>
      <c r="P167" t="s">
        <v>285</v>
      </c>
      <c r="Q167">
        <v>2623.1488152461202</v>
      </c>
      <c r="R167">
        <v>0.13752166773251301</v>
      </c>
      <c r="S167">
        <f t="shared" si="5"/>
        <v>1.1000138341823973</v>
      </c>
      <c r="T167">
        <v>6.5846814162621004E-2</v>
      </c>
      <c r="U167">
        <v>2.0885090566853899</v>
      </c>
      <c r="V167">
        <v>3.6751939298474298E-2</v>
      </c>
      <c r="W167">
        <v>0.61658193650964599</v>
      </c>
      <c r="X167" t="s">
        <v>286</v>
      </c>
      <c r="Y167" t="s">
        <v>287</v>
      </c>
      <c r="Z167">
        <v>17</v>
      </c>
      <c r="AA167">
        <v>12261102</v>
      </c>
      <c r="AB167">
        <v>12276315</v>
      </c>
      <c r="AC167">
        <v>1</v>
      </c>
    </row>
    <row r="168" spans="1:29" x14ac:dyDescent="0.2">
      <c r="A168" t="s">
        <v>744</v>
      </c>
      <c r="B168">
        <v>382.77981410380198</v>
      </c>
      <c r="C168">
        <v>0.54740953922452296</v>
      </c>
      <c r="D168">
        <f t="shared" si="4"/>
        <v>1.4614591854873094</v>
      </c>
      <c r="E168">
        <v>0.11116812181654601</v>
      </c>
      <c r="F168">
        <v>4.9241592848701803</v>
      </c>
      <c r="G168" s="1">
        <v>8.4723805550360904E-7</v>
      </c>
      <c r="H168" s="1">
        <v>4.6698954725972798E-5</v>
      </c>
      <c r="I168" t="s">
        <v>745</v>
      </c>
      <c r="J168" t="s">
        <v>746</v>
      </c>
      <c r="K168">
        <v>15</v>
      </c>
      <c r="L168">
        <v>48805228</v>
      </c>
      <c r="M168">
        <v>48833285</v>
      </c>
      <c r="N168">
        <v>-1</v>
      </c>
      <c r="P168" t="s">
        <v>744</v>
      </c>
      <c r="Q168">
        <v>382.77981410380198</v>
      </c>
      <c r="R168">
        <v>0.33344026904393598</v>
      </c>
      <c r="S168">
        <f t="shared" si="5"/>
        <v>1.2600144414588141</v>
      </c>
      <c r="T168">
        <v>0.10743746304908799</v>
      </c>
      <c r="U168">
        <v>3.1035754156963802</v>
      </c>
      <c r="V168">
        <v>1.9119749878190801E-3</v>
      </c>
      <c r="W168">
        <v>8.0654521715380595E-2</v>
      </c>
      <c r="X168" t="s">
        <v>745</v>
      </c>
      <c r="Y168" t="s">
        <v>746</v>
      </c>
      <c r="Z168">
        <v>15</v>
      </c>
      <c r="AA168">
        <v>48805228</v>
      </c>
      <c r="AB168">
        <v>48833285</v>
      </c>
      <c r="AC168">
        <v>-1</v>
      </c>
    </row>
    <row r="169" spans="1:29" x14ac:dyDescent="0.2">
      <c r="A169" t="s">
        <v>430</v>
      </c>
      <c r="B169">
        <v>1216.69118178601</v>
      </c>
      <c r="C169">
        <v>0.544578300991584</v>
      </c>
      <c r="D169">
        <f t="shared" si="4"/>
        <v>1.4585939356766362</v>
      </c>
      <c r="E169">
        <v>7.9289427123911793E-2</v>
      </c>
      <c r="F169">
        <v>6.8682335179510003</v>
      </c>
      <c r="G169" s="1">
        <v>6.5001757566256503E-12</v>
      </c>
      <c r="H169" s="1">
        <v>6.4012282366531102E-10</v>
      </c>
      <c r="I169" t="s">
        <v>431</v>
      </c>
      <c r="J169" t="s">
        <v>432</v>
      </c>
      <c r="K169">
        <v>6</v>
      </c>
      <c r="L169">
        <v>93740586</v>
      </c>
      <c r="M169">
        <v>93749809</v>
      </c>
      <c r="N169">
        <v>1</v>
      </c>
      <c r="P169" t="s">
        <v>430</v>
      </c>
      <c r="Q169">
        <v>1216.69118178601</v>
      </c>
      <c r="R169">
        <v>0.14918795580386601</v>
      </c>
      <c r="S169">
        <f t="shared" si="5"/>
        <v>1.1089451087094302</v>
      </c>
      <c r="T169">
        <v>7.8041843828377602E-2</v>
      </c>
      <c r="U169">
        <v>1.9116405826078</v>
      </c>
      <c r="V169">
        <v>5.5922310267640697E-2</v>
      </c>
      <c r="W169">
        <v>0.71746654731084203</v>
      </c>
      <c r="X169" t="s">
        <v>431</v>
      </c>
      <c r="Y169" t="s">
        <v>432</v>
      </c>
      <c r="Z169">
        <v>6</v>
      </c>
      <c r="AA169">
        <v>93740586</v>
      </c>
      <c r="AB169">
        <v>93749809</v>
      </c>
      <c r="AC169">
        <v>1</v>
      </c>
    </row>
    <row r="170" spans="1:29" x14ac:dyDescent="0.2">
      <c r="A170" t="s">
        <v>1447</v>
      </c>
      <c r="B170">
        <v>121.764504150896</v>
      </c>
      <c r="C170">
        <v>0.54113327571971803</v>
      </c>
      <c r="D170">
        <f t="shared" si="4"/>
        <v>1.4551151005069345</v>
      </c>
      <c r="E170">
        <v>0.161968297863542</v>
      </c>
      <c r="F170">
        <v>3.3409826667167901</v>
      </c>
      <c r="G170">
        <v>8.3482434692412795E-4</v>
      </c>
      <c r="H170">
        <v>2.3425677128840701E-2</v>
      </c>
      <c r="I170" t="s">
        <v>1448</v>
      </c>
      <c r="J170" t="s">
        <v>1449</v>
      </c>
      <c r="K170">
        <v>20</v>
      </c>
      <c r="L170">
        <v>10361988</v>
      </c>
      <c r="M170">
        <v>10386751</v>
      </c>
      <c r="N170">
        <v>-1</v>
      </c>
      <c r="P170" t="s">
        <v>1447</v>
      </c>
      <c r="Q170">
        <v>121.764504150896</v>
      </c>
      <c r="R170">
        <v>0.67729831371395599</v>
      </c>
      <c r="S170">
        <f t="shared" si="5"/>
        <v>1.5991422896630949</v>
      </c>
      <c r="T170">
        <v>0.17034488211702101</v>
      </c>
      <c r="U170">
        <v>3.9760414595178499</v>
      </c>
      <c r="V170" s="1">
        <v>7.0071914342210493E-5</v>
      </c>
      <c r="W170">
        <v>4.9514529514303801E-3</v>
      </c>
      <c r="X170" t="s">
        <v>1448</v>
      </c>
      <c r="Y170" t="s">
        <v>1449</v>
      </c>
      <c r="Z170">
        <v>20</v>
      </c>
      <c r="AA170">
        <v>10361988</v>
      </c>
      <c r="AB170">
        <v>10386751</v>
      </c>
      <c r="AC170">
        <v>-1</v>
      </c>
    </row>
    <row r="171" spans="1:29" x14ac:dyDescent="0.2">
      <c r="A171" t="s">
        <v>474</v>
      </c>
      <c r="B171">
        <v>460.11655741272199</v>
      </c>
      <c r="C171">
        <v>0.54047595874969201</v>
      </c>
      <c r="D171">
        <f t="shared" si="4"/>
        <v>1.4544522757502953</v>
      </c>
      <c r="E171">
        <v>8.3861836458443195E-2</v>
      </c>
      <c r="F171">
        <v>6.4448381000756898</v>
      </c>
      <c r="G171" s="1">
        <v>1.15723882169765E-10</v>
      </c>
      <c r="H171" s="1">
        <v>1.01734476160635E-8</v>
      </c>
      <c r="I171" t="s">
        <v>475</v>
      </c>
      <c r="J171" t="s">
        <v>476</v>
      </c>
      <c r="K171">
        <v>14</v>
      </c>
      <c r="L171">
        <v>81090858</v>
      </c>
      <c r="M171">
        <v>81100803</v>
      </c>
      <c r="N171">
        <v>-1</v>
      </c>
      <c r="P171" t="s">
        <v>474</v>
      </c>
      <c r="Q171">
        <v>460.11655741272199</v>
      </c>
      <c r="R171">
        <v>0.403749917587643</v>
      </c>
      <c r="S171">
        <f t="shared" si="5"/>
        <v>1.3229420960634288</v>
      </c>
      <c r="T171">
        <v>8.8017629005754106E-2</v>
      </c>
      <c r="U171">
        <v>4.5871483036795704</v>
      </c>
      <c r="V171" s="1">
        <v>4.4934149595525202E-6</v>
      </c>
      <c r="W171">
        <v>4.2275966476194399E-4</v>
      </c>
      <c r="X171" t="s">
        <v>475</v>
      </c>
      <c r="Y171" t="s">
        <v>476</v>
      </c>
      <c r="Z171">
        <v>14</v>
      </c>
      <c r="AA171">
        <v>81090858</v>
      </c>
      <c r="AB171">
        <v>81100803</v>
      </c>
      <c r="AC171">
        <v>-1</v>
      </c>
    </row>
    <row r="172" spans="1:29" x14ac:dyDescent="0.2">
      <c r="A172" t="s">
        <v>1014</v>
      </c>
      <c r="B172">
        <v>304.94769335350099</v>
      </c>
      <c r="C172">
        <v>0.52815857701132396</v>
      </c>
      <c r="D172">
        <f t="shared" si="4"/>
        <v>1.4420873729672059</v>
      </c>
      <c r="E172">
        <v>0.132253893073218</v>
      </c>
      <c r="F172">
        <v>3.99352007520057</v>
      </c>
      <c r="G172" s="1">
        <v>6.5099564175916997E-5</v>
      </c>
      <c r="H172">
        <v>2.6209650620390899E-3</v>
      </c>
      <c r="I172" t="s">
        <v>1015</v>
      </c>
      <c r="J172" t="s">
        <v>1016</v>
      </c>
      <c r="K172">
        <v>10</v>
      </c>
      <c r="L172">
        <v>46330368</v>
      </c>
      <c r="M172">
        <v>46332172</v>
      </c>
      <c r="N172">
        <v>-1</v>
      </c>
      <c r="P172" t="s">
        <v>1014</v>
      </c>
      <c r="Q172">
        <v>304.94769335350099</v>
      </c>
      <c r="R172">
        <v>0.34858486799875998</v>
      </c>
      <c r="S172">
        <f t="shared" si="5"/>
        <v>1.2733110304444302</v>
      </c>
      <c r="T172">
        <v>0.139866578718541</v>
      </c>
      <c r="U172">
        <v>2.4922670676046899</v>
      </c>
      <c r="V172">
        <v>1.2693055607804401E-2</v>
      </c>
      <c r="W172">
        <v>0.33634588965807</v>
      </c>
      <c r="X172" t="s">
        <v>1015</v>
      </c>
      <c r="Y172" t="s">
        <v>1016</v>
      </c>
      <c r="Z172">
        <v>10</v>
      </c>
      <c r="AA172">
        <v>46330368</v>
      </c>
      <c r="AB172">
        <v>46332172</v>
      </c>
      <c r="AC172">
        <v>-1</v>
      </c>
    </row>
    <row r="173" spans="1:29" x14ac:dyDescent="0.2">
      <c r="A173" t="s">
        <v>1065</v>
      </c>
      <c r="B173">
        <v>338.03830172579598</v>
      </c>
      <c r="C173">
        <v>0.52799400895417103</v>
      </c>
      <c r="D173">
        <f t="shared" si="4"/>
        <v>1.4419228836084823</v>
      </c>
      <c r="E173">
        <v>0.13532810263141801</v>
      </c>
      <c r="F173">
        <v>3.90158436191353</v>
      </c>
      <c r="G173" s="1">
        <v>9.5565144767740504E-5</v>
      </c>
      <c r="H173">
        <v>3.6478749635647698E-3</v>
      </c>
      <c r="I173" t="s">
        <v>1066</v>
      </c>
      <c r="J173" t="s">
        <v>1067</v>
      </c>
      <c r="K173">
        <v>15</v>
      </c>
      <c r="L173">
        <v>83703791</v>
      </c>
      <c r="M173">
        <v>83722921</v>
      </c>
      <c r="N173">
        <v>1</v>
      </c>
      <c r="P173" t="s">
        <v>1065</v>
      </c>
      <c r="Q173">
        <v>338.03830172579598</v>
      </c>
      <c r="R173">
        <v>7.62407658566224E-2</v>
      </c>
      <c r="S173">
        <f t="shared" si="5"/>
        <v>1.0542673512557117</v>
      </c>
      <c r="T173">
        <v>0.130389936640701</v>
      </c>
      <c r="U173">
        <v>0.584713573921809</v>
      </c>
      <c r="V173">
        <v>0.55874032541213003</v>
      </c>
      <c r="W173">
        <v>0.99761319289375405</v>
      </c>
      <c r="X173" t="s">
        <v>1066</v>
      </c>
      <c r="Y173" t="s">
        <v>1067</v>
      </c>
      <c r="Z173">
        <v>15</v>
      </c>
      <c r="AA173">
        <v>83703791</v>
      </c>
      <c r="AB173">
        <v>83722921</v>
      </c>
      <c r="AC173">
        <v>1</v>
      </c>
    </row>
    <row r="174" spans="1:29" x14ac:dyDescent="0.2">
      <c r="A174" t="s">
        <v>1146</v>
      </c>
      <c r="B174">
        <v>272.31869540805002</v>
      </c>
      <c r="C174">
        <v>0.52304859028494</v>
      </c>
      <c r="D174">
        <f t="shared" si="4"/>
        <v>1.4369885738189225</v>
      </c>
      <c r="E174">
        <v>0.139286129518776</v>
      </c>
      <c r="F174">
        <v>3.7552094533176898</v>
      </c>
      <c r="G174">
        <v>1.7319657606786401E-4</v>
      </c>
      <c r="H174">
        <v>6.1369909224046598E-3</v>
      </c>
      <c r="I174" t="s">
        <v>1147</v>
      </c>
      <c r="J174" t="s">
        <v>1148</v>
      </c>
      <c r="K174">
        <v>10</v>
      </c>
      <c r="L174">
        <v>66347358</v>
      </c>
      <c r="M174">
        <v>66482150</v>
      </c>
      <c r="N174">
        <v>-1</v>
      </c>
      <c r="P174" t="s">
        <v>1146</v>
      </c>
      <c r="Q174">
        <v>272.31869540805002</v>
      </c>
      <c r="R174">
        <v>0.49480703748321297</v>
      </c>
      <c r="S174">
        <f t="shared" si="5"/>
        <v>1.4091322690889116</v>
      </c>
      <c r="T174">
        <v>0.136700808435646</v>
      </c>
      <c r="U174">
        <v>3.6196350493139202</v>
      </c>
      <c r="V174">
        <v>2.95018808496931E-4</v>
      </c>
      <c r="W174">
        <v>1.6579463039926499E-2</v>
      </c>
      <c r="X174" t="s">
        <v>1147</v>
      </c>
      <c r="Y174" t="s">
        <v>1148</v>
      </c>
      <c r="Z174">
        <v>10</v>
      </c>
      <c r="AA174">
        <v>66347358</v>
      </c>
      <c r="AB174">
        <v>66482150</v>
      </c>
      <c r="AC174">
        <v>-1</v>
      </c>
    </row>
    <row r="175" spans="1:29" x14ac:dyDescent="0.2">
      <c r="A175" t="s">
        <v>433</v>
      </c>
      <c r="B175">
        <v>951.22983975957504</v>
      </c>
      <c r="C175">
        <v>0.52194521719686404</v>
      </c>
      <c r="D175">
        <f t="shared" si="4"/>
        <v>1.4358899851903586</v>
      </c>
      <c r="E175">
        <v>7.6155704876831307E-2</v>
      </c>
      <c r="F175">
        <v>6.8536588039073401</v>
      </c>
      <c r="G175" s="1">
        <v>7.1984657722342599E-12</v>
      </c>
      <c r="H175" s="1">
        <v>6.9920761941492197E-10</v>
      </c>
      <c r="I175" t="s">
        <v>434</v>
      </c>
      <c r="J175" t="s">
        <v>435</v>
      </c>
      <c r="K175">
        <v>4</v>
      </c>
      <c r="L175">
        <v>108301129</v>
      </c>
      <c r="M175">
        <v>108316373</v>
      </c>
      <c r="N175">
        <v>1</v>
      </c>
      <c r="P175" t="s">
        <v>433</v>
      </c>
      <c r="Q175">
        <v>951.22983975957504</v>
      </c>
      <c r="R175">
        <v>0.49768476691730601</v>
      </c>
      <c r="S175">
        <f t="shared" si="5"/>
        <v>1.4119458563806475</v>
      </c>
      <c r="T175">
        <v>8.1462743445376296E-2</v>
      </c>
      <c r="U175">
        <v>6.10935436088059</v>
      </c>
      <c r="V175" s="1">
        <v>1.00034993955465E-9</v>
      </c>
      <c r="W175" s="1">
        <v>1.7634589934444001E-7</v>
      </c>
      <c r="X175" t="s">
        <v>434</v>
      </c>
      <c r="Y175" t="s">
        <v>435</v>
      </c>
      <c r="Z175">
        <v>4</v>
      </c>
      <c r="AA175">
        <v>108301129</v>
      </c>
      <c r="AB175">
        <v>108316373</v>
      </c>
      <c r="AC175">
        <v>1</v>
      </c>
    </row>
    <row r="176" spans="1:29" x14ac:dyDescent="0.2">
      <c r="A176" t="s">
        <v>403</v>
      </c>
      <c r="B176">
        <v>2430.0745373838499</v>
      </c>
      <c r="C176">
        <v>0.52070322672662706</v>
      </c>
      <c r="D176">
        <f t="shared" si="4"/>
        <v>1.4346543850008038</v>
      </c>
      <c r="E176">
        <v>7.3889998425172104E-2</v>
      </c>
      <c r="F176">
        <v>7.0470055193456203</v>
      </c>
      <c r="G176" s="1">
        <v>1.8280907094984602E-12</v>
      </c>
      <c r="H176" s="1">
        <v>1.9236499965858799E-10</v>
      </c>
      <c r="I176" t="s">
        <v>404</v>
      </c>
      <c r="J176" t="s">
        <v>405</v>
      </c>
      <c r="K176">
        <v>13</v>
      </c>
      <c r="L176">
        <v>60846308</v>
      </c>
      <c r="M176">
        <v>60849094</v>
      </c>
      <c r="N176">
        <v>-1</v>
      </c>
      <c r="P176" t="s">
        <v>403</v>
      </c>
      <c r="Q176">
        <v>2430.0745373838499</v>
      </c>
      <c r="R176">
        <v>0.30505032199191401</v>
      </c>
      <c r="S176">
        <f t="shared" si="5"/>
        <v>1.2354617299560844</v>
      </c>
      <c r="T176">
        <v>7.3866233651914998E-2</v>
      </c>
      <c r="U176">
        <v>4.1297668354044399</v>
      </c>
      <c r="V176" s="1">
        <v>3.6313132350982397E-5</v>
      </c>
      <c r="W176">
        <v>2.7517467306873399E-3</v>
      </c>
      <c r="X176" t="s">
        <v>404</v>
      </c>
      <c r="Y176" t="s">
        <v>405</v>
      </c>
      <c r="Z176">
        <v>13</v>
      </c>
      <c r="AA176">
        <v>60846308</v>
      </c>
      <c r="AB176">
        <v>60849094</v>
      </c>
      <c r="AC176">
        <v>-1</v>
      </c>
    </row>
    <row r="177" spans="1:29" x14ac:dyDescent="0.2">
      <c r="A177" t="s">
        <v>317</v>
      </c>
      <c r="B177">
        <v>1117.7504604190899</v>
      </c>
      <c r="C177">
        <v>0.51901470259398497</v>
      </c>
      <c r="D177">
        <f t="shared" si="4"/>
        <v>1.4329762538479152</v>
      </c>
      <c r="E177">
        <v>6.6023630799447897E-2</v>
      </c>
      <c r="F177">
        <v>7.8610445428324702</v>
      </c>
      <c r="G177" s="1">
        <v>3.8094328171122204E-15</v>
      </c>
      <c r="H177" s="1">
        <v>5.1371865854066697E-13</v>
      </c>
      <c r="I177" t="s">
        <v>318</v>
      </c>
      <c r="J177" t="s">
        <v>319</v>
      </c>
      <c r="K177">
        <v>19</v>
      </c>
      <c r="L177">
        <v>22590881</v>
      </c>
      <c r="M177">
        <v>22632071</v>
      </c>
      <c r="N177">
        <v>-1</v>
      </c>
      <c r="P177" t="s">
        <v>317</v>
      </c>
      <c r="Q177">
        <v>1117.7504604190899</v>
      </c>
      <c r="R177">
        <v>0.51835022028525601</v>
      </c>
      <c r="S177">
        <f t="shared" si="5"/>
        <v>1.4323163998281538</v>
      </c>
      <c r="T177">
        <v>6.6524149159923204E-2</v>
      </c>
      <c r="U177">
        <v>7.7919105592639504</v>
      </c>
      <c r="V177" s="1">
        <v>6.6003450656409299E-15</v>
      </c>
      <c r="W177" s="1">
        <v>1.8120652264637501E-12</v>
      </c>
      <c r="X177" t="s">
        <v>318</v>
      </c>
      <c r="Y177" t="s">
        <v>319</v>
      </c>
      <c r="Z177">
        <v>19</v>
      </c>
      <c r="AA177">
        <v>22590881</v>
      </c>
      <c r="AB177">
        <v>22632071</v>
      </c>
      <c r="AC177">
        <v>-1</v>
      </c>
    </row>
    <row r="178" spans="1:29" x14ac:dyDescent="0.2">
      <c r="A178" t="s">
        <v>836</v>
      </c>
      <c r="B178">
        <v>364.07129855863099</v>
      </c>
      <c r="C178">
        <v>0.51744256084030804</v>
      </c>
      <c r="D178">
        <f t="shared" si="4"/>
        <v>1.4314155534275752</v>
      </c>
      <c r="E178">
        <v>0.112363627533189</v>
      </c>
      <c r="F178">
        <v>4.6050716962432396</v>
      </c>
      <c r="G178" s="1">
        <v>4.12323780142786E-6</v>
      </c>
      <c r="H178">
        <v>2.01661172752933E-4</v>
      </c>
      <c r="I178" t="s">
        <v>837</v>
      </c>
      <c r="J178" t="s">
        <v>838</v>
      </c>
      <c r="K178">
        <v>5</v>
      </c>
      <c r="L178">
        <v>165724027</v>
      </c>
      <c r="M178">
        <v>165774616</v>
      </c>
      <c r="N178">
        <v>1</v>
      </c>
      <c r="P178" t="s">
        <v>836</v>
      </c>
      <c r="Q178">
        <v>364.07129855863099</v>
      </c>
      <c r="R178">
        <v>0.30526999438493102</v>
      </c>
      <c r="S178">
        <f t="shared" si="5"/>
        <v>1.2356498622295149</v>
      </c>
      <c r="T178">
        <v>0.10860162711074201</v>
      </c>
      <c r="U178">
        <v>2.8109154761893498</v>
      </c>
      <c r="V178">
        <v>4.9400761696769997E-3</v>
      </c>
      <c r="W178">
        <v>0.17128665758505299</v>
      </c>
      <c r="X178" t="s">
        <v>837</v>
      </c>
      <c r="Y178" t="s">
        <v>838</v>
      </c>
      <c r="Z178">
        <v>5</v>
      </c>
      <c r="AA178">
        <v>165724027</v>
      </c>
      <c r="AB178">
        <v>165774616</v>
      </c>
      <c r="AC178">
        <v>1</v>
      </c>
    </row>
    <row r="179" spans="1:29" x14ac:dyDescent="0.2">
      <c r="A179" t="s">
        <v>905</v>
      </c>
      <c r="B179">
        <v>330.51058266878698</v>
      </c>
      <c r="C179">
        <v>0.51520073260897603</v>
      </c>
      <c r="D179">
        <f t="shared" si="4"/>
        <v>1.4291929798771843</v>
      </c>
      <c r="E179">
        <v>0.11868609633088401</v>
      </c>
      <c r="F179">
        <v>4.3408684634184302</v>
      </c>
      <c r="G179" s="1">
        <v>1.4192066627128699E-5</v>
      </c>
      <c r="H179">
        <v>6.4002534237278205E-4</v>
      </c>
      <c r="I179" t="s">
        <v>906</v>
      </c>
      <c r="J179" t="s">
        <v>907</v>
      </c>
      <c r="K179">
        <v>2</v>
      </c>
      <c r="L179">
        <v>48487736</v>
      </c>
      <c r="M179">
        <v>48501436</v>
      </c>
      <c r="N179">
        <v>-1</v>
      </c>
      <c r="P179" t="s">
        <v>905</v>
      </c>
      <c r="Q179">
        <v>330.51058266878698</v>
      </c>
      <c r="R179">
        <v>0.22756862064611599</v>
      </c>
      <c r="S179">
        <f t="shared" si="5"/>
        <v>1.17086003073703</v>
      </c>
      <c r="T179">
        <v>0.119211460308983</v>
      </c>
      <c r="U179">
        <v>1.90894919042416</v>
      </c>
      <c r="V179">
        <v>5.6268646491789399E-2</v>
      </c>
      <c r="W179">
        <v>0.71933665862442597</v>
      </c>
      <c r="X179" t="s">
        <v>906</v>
      </c>
      <c r="Y179" t="s">
        <v>907</v>
      </c>
      <c r="Z179">
        <v>2</v>
      </c>
      <c r="AA179">
        <v>48487736</v>
      </c>
      <c r="AB179">
        <v>48501436</v>
      </c>
      <c r="AC179">
        <v>-1</v>
      </c>
    </row>
    <row r="180" spans="1:29" x14ac:dyDescent="0.2">
      <c r="A180" t="s">
        <v>480</v>
      </c>
      <c r="B180">
        <v>805.96897759584101</v>
      </c>
      <c r="C180">
        <v>0.51469629253136795</v>
      </c>
      <c r="D180">
        <f t="shared" si="4"/>
        <v>1.4286933481651569</v>
      </c>
      <c r="E180">
        <v>8.0202912867821399E-2</v>
      </c>
      <c r="F180">
        <v>6.4174264266388201</v>
      </c>
      <c r="G180" s="1">
        <v>1.38597302917714E-10</v>
      </c>
      <c r="H180" s="1">
        <v>1.2031978359544E-8</v>
      </c>
      <c r="I180" t="s">
        <v>481</v>
      </c>
      <c r="J180" t="s">
        <v>482</v>
      </c>
      <c r="K180">
        <v>14</v>
      </c>
      <c r="L180">
        <v>107750162</v>
      </c>
      <c r="M180">
        <v>107751892</v>
      </c>
      <c r="N180">
        <v>1</v>
      </c>
      <c r="P180" t="s">
        <v>480</v>
      </c>
      <c r="Q180">
        <v>805.96897759584101</v>
      </c>
      <c r="R180">
        <v>0.285803166353579</v>
      </c>
      <c r="S180">
        <f t="shared" si="5"/>
        <v>1.2190887567364508</v>
      </c>
      <c r="T180">
        <v>8.6739897853294001E-2</v>
      </c>
      <c r="U180">
        <v>3.29494469588801</v>
      </c>
      <c r="V180">
        <v>9.8441051362675291E-4</v>
      </c>
      <c r="W180">
        <v>4.61931437785962E-2</v>
      </c>
      <c r="X180" t="s">
        <v>481</v>
      </c>
      <c r="Y180" t="s">
        <v>482</v>
      </c>
      <c r="Z180">
        <v>14</v>
      </c>
      <c r="AA180">
        <v>107750162</v>
      </c>
      <c r="AB180">
        <v>107751892</v>
      </c>
      <c r="AC180">
        <v>1</v>
      </c>
    </row>
    <row r="181" spans="1:29" x14ac:dyDescent="0.2">
      <c r="A181" t="s">
        <v>349</v>
      </c>
      <c r="B181">
        <v>1414.27388097414</v>
      </c>
      <c r="C181">
        <v>0.51378589470754499</v>
      </c>
      <c r="D181">
        <f t="shared" si="4"/>
        <v>1.4277920703660341</v>
      </c>
      <c r="E181">
        <v>6.9273815513797798E-2</v>
      </c>
      <c r="F181">
        <v>7.4167402343416402</v>
      </c>
      <c r="G181" s="1">
        <v>1.20038050944554E-13</v>
      </c>
      <c r="H181" s="1">
        <v>1.46256888387706E-11</v>
      </c>
      <c r="I181" t="s">
        <v>350</v>
      </c>
      <c r="J181" t="s">
        <v>351</v>
      </c>
      <c r="K181">
        <v>4</v>
      </c>
      <c r="L181">
        <v>124238167</v>
      </c>
      <c r="M181">
        <v>124338176</v>
      </c>
      <c r="N181">
        <v>-1</v>
      </c>
      <c r="P181" t="s">
        <v>349</v>
      </c>
      <c r="Q181">
        <v>1414.27388097414</v>
      </c>
      <c r="R181">
        <v>0.36354583528644402</v>
      </c>
      <c r="S181">
        <f t="shared" si="5"/>
        <v>1.286584163001427</v>
      </c>
      <c r="T181">
        <v>6.7436667024005706E-2</v>
      </c>
      <c r="U181">
        <v>5.3909223472896501</v>
      </c>
      <c r="V181" s="1">
        <v>7.0096962220531596E-8</v>
      </c>
      <c r="W181" s="1">
        <v>8.9611742466201702E-6</v>
      </c>
      <c r="X181" t="s">
        <v>350</v>
      </c>
      <c r="Y181" t="s">
        <v>351</v>
      </c>
      <c r="Z181">
        <v>4</v>
      </c>
      <c r="AA181">
        <v>124238167</v>
      </c>
      <c r="AB181">
        <v>124338176</v>
      </c>
      <c r="AC181">
        <v>-1</v>
      </c>
    </row>
    <row r="182" spans="1:29" x14ac:dyDescent="0.2">
      <c r="A182" t="s">
        <v>228</v>
      </c>
      <c r="B182">
        <v>5987.8990574667496</v>
      </c>
      <c r="C182">
        <v>0.50512630049188501</v>
      </c>
      <c r="D182">
        <f t="shared" si="4"/>
        <v>1.4192475985514503</v>
      </c>
      <c r="E182">
        <v>5.4217877693645403E-2</v>
      </c>
      <c r="F182">
        <v>9.3166003904850196</v>
      </c>
      <c r="G182" s="1">
        <v>1.2012765722028499E-20</v>
      </c>
      <c r="H182" s="1">
        <v>2.2857166558763901E-18</v>
      </c>
      <c r="I182" t="s">
        <v>229</v>
      </c>
      <c r="J182" t="s">
        <v>230</v>
      </c>
      <c r="K182">
        <v>19</v>
      </c>
      <c r="L182">
        <v>10644244</v>
      </c>
      <c r="M182">
        <v>10653800</v>
      </c>
      <c r="N182">
        <v>-1</v>
      </c>
      <c r="P182" t="s">
        <v>228</v>
      </c>
      <c r="Q182">
        <v>5987.8990574667496</v>
      </c>
      <c r="R182">
        <v>0.26336508820668703</v>
      </c>
      <c r="S182">
        <f t="shared" si="5"/>
        <v>1.2002750853904887</v>
      </c>
      <c r="T182">
        <v>5.34746904448819E-2</v>
      </c>
      <c r="U182">
        <v>4.9250418471921096</v>
      </c>
      <c r="V182" s="1">
        <v>8.4342302477437597E-7</v>
      </c>
      <c r="W182" s="1">
        <v>9.1127776747719106E-5</v>
      </c>
      <c r="X182" t="s">
        <v>229</v>
      </c>
      <c r="Y182" t="s">
        <v>230</v>
      </c>
      <c r="Z182">
        <v>19</v>
      </c>
      <c r="AA182">
        <v>10644244</v>
      </c>
      <c r="AB182">
        <v>10653800</v>
      </c>
      <c r="AC182">
        <v>-1</v>
      </c>
    </row>
    <row r="183" spans="1:29" x14ac:dyDescent="0.2">
      <c r="A183" t="s">
        <v>361</v>
      </c>
      <c r="B183">
        <v>987.78487275423197</v>
      </c>
      <c r="C183">
        <v>0.50380210598535202</v>
      </c>
      <c r="D183">
        <f t="shared" si="4"/>
        <v>1.4179455232078875</v>
      </c>
      <c r="E183">
        <v>6.8799849629265497E-2</v>
      </c>
      <c r="F183">
        <v>7.3227210335507698</v>
      </c>
      <c r="G183" s="1">
        <v>2.4299260888628499E-13</v>
      </c>
      <c r="H183" s="1">
        <v>2.8603113029072E-11</v>
      </c>
      <c r="I183" t="s">
        <v>362</v>
      </c>
      <c r="J183" t="s">
        <v>363</v>
      </c>
      <c r="K183">
        <v>19</v>
      </c>
      <c r="L183">
        <v>59499876</v>
      </c>
      <c r="M183">
        <v>59502161</v>
      </c>
      <c r="N183">
        <v>-1</v>
      </c>
      <c r="P183" t="s">
        <v>361</v>
      </c>
      <c r="Q183">
        <v>987.78487275423197</v>
      </c>
      <c r="R183">
        <v>0.28115552554287498</v>
      </c>
      <c r="S183">
        <f t="shared" si="5"/>
        <v>1.2151677824728939</v>
      </c>
      <c r="T183">
        <v>6.8355108128481196E-2</v>
      </c>
      <c r="U183">
        <v>4.1131604241545601</v>
      </c>
      <c r="V183" s="1">
        <v>3.90278968933365E-5</v>
      </c>
      <c r="W183">
        <v>2.91201292476846E-3</v>
      </c>
      <c r="X183" t="s">
        <v>362</v>
      </c>
      <c r="Y183" t="s">
        <v>363</v>
      </c>
      <c r="Z183">
        <v>19</v>
      </c>
      <c r="AA183">
        <v>59499876</v>
      </c>
      <c r="AB183">
        <v>59502161</v>
      </c>
      <c r="AC183">
        <v>-1</v>
      </c>
    </row>
    <row r="184" spans="1:29" x14ac:dyDescent="0.2">
      <c r="A184" t="s">
        <v>1312</v>
      </c>
      <c r="B184">
        <v>145.11823220377801</v>
      </c>
      <c r="C184">
        <v>0.50112390809391105</v>
      </c>
      <c r="D184">
        <f t="shared" si="4"/>
        <v>1.4153157116846635</v>
      </c>
      <c r="E184">
        <v>0.14203159435538901</v>
      </c>
      <c r="F184">
        <v>3.5282565852214902</v>
      </c>
      <c r="G184">
        <v>4.1830647034750602E-4</v>
      </c>
      <c r="H184">
        <v>1.2969368020372501E-2</v>
      </c>
      <c r="I184" t="s">
        <v>1313</v>
      </c>
      <c r="J184" t="s">
        <v>1314</v>
      </c>
      <c r="K184">
        <v>1</v>
      </c>
      <c r="L184">
        <v>80820050</v>
      </c>
      <c r="M184">
        <v>80835701</v>
      </c>
      <c r="N184">
        <v>-1</v>
      </c>
      <c r="P184" t="s">
        <v>1312</v>
      </c>
      <c r="Q184">
        <v>145.11823220377801</v>
      </c>
      <c r="R184">
        <v>0.56138414678066595</v>
      </c>
      <c r="S184">
        <f t="shared" si="5"/>
        <v>1.4756843356232672</v>
      </c>
      <c r="T184">
        <v>0.142505695536916</v>
      </c>
      <c r="U184">
        <v>3.9393804203091798</v>
      </c>
      <c r="V184" s="1">
        <v>8.1692307155898199E-5</v>
      </c>
      <c r="W184">
        <v>5.6300455470774799E-3</v>
      </c>
      <c r="X184" t="s">
        <v>1313</v>
      </c>
      <c r="Y184" t="s">
        <v>1314</v>
      </c>
      <c r="Z184">
        <v>1</v>
      </c>
      <c r="AA184">
        <v>80820050</v>
      </c>
      <c r="AB184">
        <v>80835701</v>
      </c>
      <c r="AC184">
        <v>-1</v>
      </c>
    </row>
    <row r="185" spans="1:29" x14ac:dyDescent="0.2">
      <c r="A185" t="s">
        <v>965</v>
      </c>
      <c r="B185">
        <v>304.653262129518</v>
      </c>
      <c r="C185">
        <v>0.50062214925690796</v>
      </c>
      <c r="D185">
        <f t="shared" si="4"/>
        <v>1.4148235607673383</v>
      </c>
      <c r="E185">
        <v>0.120569766144143</v>
      </c>
      <c r="F185">
        <v>4.1521366862270099</v>
      </c>
      <c r="G185" s="1">
        <v>3.2938541994853799E-5</v>
      </c>
      <c r="H185">
        <v>1.3906271985061401E-3</v>
      </c>
      <c r="I185" t="s">
        <v>966</v>
      </c>
      <c r="J185" t="s">
        <v>967</v>
      </c>
      <c r="K185">
        <v>20</v>
      </c>
      <c r="L185">
        <v>8515142</v>
      </c>
      <c r="M185">
        <v>8574082</v>
      </c>
      <c r="N185">
        <v>-1</v>
      </c>
      <c r="P185" t="s">
        <v>965</v>
      </c>
      <c r="Q185">
        <v>304.653262129518</v>
      </c>
      <c r="R185">
        <v>0.17837806190019301</v>
      </c>
      <c r="S185">
        <f t="shared" si="5"/>
        <v>1.1316109655225925</v>
      </c>
      <c r="T185">
        <v>0.116278213201473</v>
      </c>
      <c r="U185">
        <v>1.53406263296393</v>
      </c>
      <c r="V185">
        <v>0.12501424497490299</v>
      </c>
      <c r="W185">
        <v>0.90553637884113103</v>
      </c>
      <c r="X185" t="s">
        <v>966</v>
      </c>
      <c r="Y185" t="s">
        <v>967</v>
      </c>
      <c r="Z185">
        <v>20</v>
      </c>
      <c r="AA185">
        <v>8515142</v>
      </c>
      <c r="AB185">
        <v>8574082</v>
      </c>
      <c r="AC185">
        <v>-1</v>
      </c>
    </row>
    <row r="186" spans="1:29" x14ac:dyDescent="0.2">
      <c r="A186" t="s">
        <v>177</v>
      </c>
      <c r="B186">
        <v>3644.2990807711199</v>
      </c>
      <c r="C186">
        <v>0.49915252310977498</v>
      </c>
      <c r="D186">
        <f t="shared" si="4"/>
        <v>1.4133830602033062</v>
      </c>
      <c r="E186">
        <v>4.6950002739152903E-2</v>
      </c>
      <c r="F186">
        <v>10.631576016789399</v>
      </c>
      <c r="G186" s="1">
        <v>2.1249085932488701E-26</v>
      </c>
      <c r="H186" s="1">
        <v>5.2705322071833702E-24</v>
      </c>
      <c r="I186" t="s">
        <v>178</v>
      </c>
      <c r="J186" t="s">
        <v>179</v>
      </c>
      <c r="K186">
        <v>14</v>
      </c>
      <c r="L186">
        <v>104581190</v>
      </c>
      <c r="M186">
        <v>104612597</v>
      </c>
      <c r="N186">
        <v>-1</v>
      </c>
      <c r="P186" t="s">
        <v>177</v>
      </c>
      <c r="Q186">
        <v>3644.2990807711199</v>
      </c>
      <c r="R186">
        <v>0.36488049973713399</v>
      </c>
      <c r="S186">
        <f t="shared" si="5"/>
        <v>1.287774957056449</v>
      </c>
      <c r="T186">
        <v>4.7322728644321903E-2</v>
      </c>
      <c r="U186">
        <v>7.7104704270030497</v>
      </c>
      <c r="V186" s="1">
        <v>1.2535480042253399E-14</v>
      </c>
      <c r="W186" s="1">
        <v>3.2297182195018099E-12</v>
      </c>
      <c r="X186" t="s">
        <v>178</v>
      </c>
      <c r="Y186" t="s">
        <v>179</v>
      </c>
      <c r="Z186">
        <v>14</v>
      </c>
      <c r="AA186">
        <v>104581190</v>
      </c>
      <c r="AB186">
        <v>104612597</v>
      </c>
      <c r="AC186">
        <v>-1</v>
      </c>
    </row>
    <row r="187" spans="1:29" x14ac:dyDescent="0.2">
      <c r="A187" t="s">
        <v>397</v>
      </c>
      <c r="B187">
        <v>1284.60569802238</v>
      </c>
      <c r="C187">
        <v>0.49040011132019901</v>
      </c>
      <c r="D187">
        <f t="shared" si="4"/>
        <v>1.4048344329257381</v>
      </c>
      <c r="E187">
        <v>6.9127759274377601E-2</v>
      </c>
      <c r="F187">
        <v>7.0941126468996796</v>
      </c>
      <c r="G187" s="1">
        <v>1.30184061580428E-12</v>
      </c>
      <c r="H187" s="1">
        <v>1.39096662719396E-10</v>
      </c>
      <c r="I187" t="s">
        <v>398</v>
      </c>
      <c r="J187" t="s">
        <v>399</v>
      </c>
      <c r="K187">
        <v>20</v>
      </c>
      <c r="L187">
        <v>10930518</v>
      </c>
      <c r="M187">
        <v>10952391</v>
      </c>
      <c r="N187">
        <v>1</v>
      </c>
      <c r="P187" t="s">
        <v>397</v>
      </c>
      <c r="Q187">
        <v>1284.60569802238</v>
      </c>
      <c r="R187">
        <v>0.35748921228853298</v>
      </c>
      <c r="S187">
        <f t="shared" si="5"/>
        <v>1.2811942356706316</v>
      </c>
      <c r="T187">
        <v>6.9907906568719494E-2</v>
      </c>
      <c r="U187">
        <v>5.1137164569092199</v>
      </c>
      <c r="V187" s="1">
        <v>3.1588140419032503E-7</v>
      </c>
      <c r="W187" s="1">
        <v>3.5503797825338098E-5</v>
      </c>
      <c r="X187" t="s">
        <v>398</v>
      </c>
      <c r="Y187" t="s">
        <v>399</v>
      </c>
      <c r="Z187">
        <v>20</v>
      </c>
      <c r="AA187">
        <v>10930518</v>
      </c>
      <c r="AB187">
        <v>10952391</v>
      </c>
      <c r="AC187">
        <v>1</v>
      </c>
    </row>
    <row r="188" spans="1:29" x14ac:dyDescent="0.2">
      <c r="A188" t="s">
        <v>406</v>
      </c>
      <c r="B188">
        <v>1257.1106485953901</v>
      </c>
      <c r="C188">
        <v>0.48481530089059899</v>
      </c>
      <c r="D188">
        <f t="shared" si="4"/>
        <v>1.3994066969496526</v>
      </c>
      <c r="E188">
        <v>6.9013256621991106E-2</v>
      </c>
      <c r="F188">
        <v>7.0249590386104401</v>
      </c>
      <c r="G188" s="1">
        <v>2.1412905764573698E-12</v>
      </c>
      <c r="H188" s="1">
        <v>2.2362801584205201E-10</v>
      </c>
      <c r="I188" t="s">
        <v>407</v>
      </c>
      <c r="J188" t="s">
        <v>408</v>
      </c>
      <c r="K188">
        <v>6</v>
      </c>
      <c r="L188">
        <v>107633716</v>
      </c>
      <c r="M188">
        <v>107678156</v>
      </c>
      <c r="N188">
        <v>-1</v>
      </c>
      <c r="P188" t="s">
        <v>406</v>
      </c>
      <c r="Q188">
        <v>1257.1106485953901</v>
      </c>
      <c r="R188">
        <v>0.45904109242228802</v>
      </c>
      <c r="S188">
        <f t="shared" si="5"/>
        <v>1.3746278486722989</v>
      </c>
      <c r="T188">
        <v>6.7267215630388205E-2</v>
      </c>
      <c r="U188">
        <v>6.8241429070674098</v>
      </c>
      <c r="V188" s="1">
        <v>8.8451798708710302E-12</v>
      </c>
      <c r="W188" s="1">
        <v>1.9490819381247001E-9</v>
      </c>
      <c r="X188" t="s">
        <v>407</v>
      </c>
      <c r="Y188" t="s">
        <v>408</v>
      </c>
      <c r="Z188">
        <v>6</v>
      </c>
      <c r="AA188">
        <v>107633716</v>
      </c>
      <c r="AB188">
        <v>107678156</v>
      </c>
      <c r="AC188">
        <v>-1</v>
      </c>
    </row>
    <row r="189" spans="1:29" x14ac:dyDescent="0.2">
      <c r="A189" t="s">
        <v>323</v>
      </c>
      <c r="B189">
        <v>971.73719181882495</v>
      </c>
      <c r="C189">
        <v>0.48187544681719302</v>
      </c>
      <c r="D189">
        <f t="shared" si="4"/>
        <v>1.396557957264374</v>
      </c>
      <c r="E189">
        <v>6.2283180022398597E-2</v>
      </c>
      <c r="F189">
        <v>7.7368471976526898</v>
      </c>
      <c r="G189" s="1">
        <v>1.01912418916892E-14</v>
      </c>
      <c r="H189" s="1">
        <v>1.3481557131005999E-12</v>
      </c>
      <c r="I189" t="s">
        <v>324</v>
      </c>
      <c r="J189" t="s">
        <v>325</v>
      </c>
      <c r="K189">
        <v>5</v>
      </c>
      <c r="L189">
        <v>167952728</v>
      </c>
      <c r="M189">
        <v>167966009</v>
      </c>
      <c r="N189">
        <v>1</v>
      </c>
      <c r="P189" t="s">
        <v>323</v>
      </c>
      <c r="Q189">
        <v>971.73719181882495</v>
      </c>
      <c r="R189">
        <v>0.38581526955614298</v>
      </c>
      <c r="S189">
        <f t="shared" si="5"/>
        <v>1.3065979393435618</v>
      </c>
      <c r="T189">
        <v>6.1720439964716503E-2</v>
      </c>
      <c r="U189">
        <v>6.2510129509235499</v>
      </c>
      <c r="V189" s="1">
        <v>4.0779905563971699E-10</v>
      </c>
      <c r="W189" s="1">
        <v>7.5048470162619098E-8</v>
      </c>
      <c r="X189" t="s">
        <v>324</v>
      </c>
      <c r="Y189" t="s">
        <v>325</v>
      </c>
      <c r="Z189">
        <v>5</v>
      </c>
      <c r="AA189">
        <v>167952728</v>
      </c>
      <c r="AB189">
        <v>167966009</v>
      </c>
      <c r="AC189">
        <v>1</v>
      </c>
    </row>
    <row r="190" spans="1:29" x14ac:dyDescent="0.2">
      <c r="A190" t="s">
        <v>448</v>
      </c>
      <c r="B190">
        <v>767.17538809692098</v>
      </c>
      <c r="C190">
        <v>0.48144574372019799</v>
      </c>
      <c r="D190">
        <f t="shared" si="4"/>
        <v>1.3961420579223023</v>
      </c>
      <c r="E190">
        <v>7.2391220050622096E-2</v>
      </c>
      <c r="F190">
        <v>6.6506096096119203</v>
      </c>
      <c r="G190" s="1">
        <v>2.9188153471419503E-11</v>
      </c>
      <c r="H190" s="1">
        <v>2.7393476467433599E-9</v>
      </c>
      <c r="I190" t="s">
        <v>449</v>
      </c>
      <c r="J190" t="s">
        <v>450</v>
      </c>
      <c r="K190">
        <v>3</v>
      </c>
      <c r="L190">
        <v>114287718</v>
      </c>
      <c r="M190">
        <v>114307250</v>
      </c>
      <c r="N190">
        <v>-1</v>
      </c>
      <c r="P190" t="s">
        <v>448</v>
      </c>
      <c r="Q190">
        <v>767.17538809692098</v>
      </c>
      <c r="R190">
        <v>0.24702776812455701</v>
      </c>
      <c r="S190">
        <f t="shared" si="5"/>
        <v>1.1867596394709252</v>
      </c>
      <c r="T190">
        <v>7.3858680634932894E-2</v>
      </c>
      <c r="U190">
        <v>3.3446003367641999</v>
      </c>
      <c r="V190">
        <v>8.2401217912785702E-4</v>
      </c>
      <c r="W190">
        <v>4.0587446952512402E-2</v>
      </c>
      <c r="X190" t="s">
        <v>449</v>
      </c>
      <c r="Y190" t="s">
        <v>450</v>
      </c>
      <c r="Z190">
        <v>3</v>
      </c>
      <c r="AA190">
        <v>114287718</v>
      </c>
      <c r="AB190">
        <v>114307250</v>
      </c>
      <c r="AC190">
        <v>-1</v>
      </c>
    </row>
    <row r="191" spans="1:29" x14ac:dyDescent="0.2">
      <c r="A191" t="s">
        <v>329</v>
      </c>
      <c r="B191">
        <v>3231.3658050490599</v>
      </c>
      <c r="C191">
        <v>0.47923384066900698</v>
      </c>
      <c r="D191">
        <f t="shared" si="4"/>
        <v>1.3940031687751255</v>
      </c>
      <c r="E191">
        <v>6.2106755213502798E-2</v>
      </c>
      <c r="F191">
        <v>7.7162917145092704</v>
      </c>
      <c r="G191" s="1">
        <v>1.1976303454361301E-14</v>
      </c>
      <c r="H191" s="1">
        <v>1.55468088767364E-12</v>
      </c>
      <c r="I191" t="s">
        <v>330</v>
      </c>
      <c r="J191" t="s">
        <v>331</v>
      </c>
      <c r="K191">
        <v>2</v>
      </c>
      <c r="L191">
        <v>250218641</v>
      </c>
      <c r="M191">
        <v>250241673</v>
      </c>
      <c r="N191">
        <v>-1</v>
      </c>
      <c r="P191" t="s">
        <v>329</v>
      </c>
      <c r="Q191">
        <v>3231.3658050490599</v>
      </c>
      <c r="R191">
        <v>0.41459539074371998</v>
      </c>
      <c r="S191">
        <f t="shared" si="5"/>
        <v>1.3329248008869921</v>
      </c>
      <c r="T191">
        <v>6.3253761255303798E-2</v>
      </c>
      <c r="U191">
        <v>6.5544780660605504</v>
      </c>
      <c r="V191" s="1">
        <v>5.5836821029262902E-11</v>
      </c>
      <c r="W191" s="1">
        <v>1.16887405222133E-8</v>
      </c>
      <c r="X191" t="s">
        <v>330</v>
      </c>
      <c r="Y191" t="s">
        <v>331</v>
      </c>
      <c r="Z191">
        <v>2</v>
      </c>
      <c r="AA191">
        <v>250218641</v>
      </c>
      <c r="AB191">
        <v>250241673</v>
      </c>
      <c r="AC191">
        <v>-1</v>
      </c>
    </row>
    <row r="192" spans="1:29" x14ac:dyDescent="0.2">
      <c r="A192" t="s">
        <v>341</v>
      </c>
      <c r="B192">
        <v>1351.4124633788099</v>
      </c>
      <c r="C192">
        <v>0.476540342490411</v>
      </c>
      <c r="D192">
        <f t="shared" si="4"/>
        <v>1.391403005862609</v>
      </c>
      <c r="E192">
        <v>6.3356754034433305E-2</v>
      </c>
      <c r="F192">
        <v>7.52153972773635</v>
      </c>
      <c r="G192" s="1">
        <v>5.4134872234111802E-14</v>
      </c>
      <c r="H192" s="1">
        <v>6.7741745525388602E-12</v>
      </c>
      <c r="I192" t="s">
        <v>342</v>
      </c>
      <c r="J192" t="s">
        <v>343</v>
      </c>
      <c r="K192">
        <v>13</v>
      </c>
      <c r="L192">
        <v>112075690</v>
      </c>
      <c r="M192">
        <v>112099336</v>
      </c>
      <c r="N192">
        <v>-1</v>
      </c>
      <c r="P192" t="s">
        <v>341</v>
      </c>
      <c r="Q192">
        <v>1351.4124633788099</v>
      </c>
      <c r="R192">
        <v>0.33025956081299801</v>
      </c>
      <c r="S192">
        <f t="shared" si="5"/>
        <v>1.2572395489774997</v>
      </c>
      <c r="T192">
        <v>6.4023652564524899E-2</v>
      </c>
      <c r="U192">
        <v>5.1583992412827797</v>
      </c>
      <c r="V192" s="1">
        <v>2.49070082479187E-7</v>
      </c>
      <c r="W192" s="1">
        <v>2.8766735663992701E-5</v>
      </c>
      <c r="X192" t="s">
        <v>342</v>
      </c>
      <c r="Y192" t="s">
        <v>343</v>
      </c>
      <c r="Z192">
        <v>13</v>
      </c>
      <c r="AA192">
        <v>112075690</v>
      </c>
      <c r="AB192">
        <v>112099336</v>
      </c>
      <c r="AC192">
        <v>-1</v>
      </c>
    </row>
    <row r="193" spans="1:29" x14ac:dyDescent="0.2">
      <c r="A193" t="s">
        <v>231</v>
      </c>
      <c r="B193">
        <v>3217.59505730726</v>
      </c>
      <c r="C193">
        <v>0.47651005587853701</v>
      </c>
      <c r="D193">
        <f t="shared" si="4"/>
        <v>1.3913737963351107</v>
      </c>
      <c r="E193">
        <v>5.1269624889820398E-2</v>
      </c>
      <c r="F193">
        <v>9.2941982100038292</v>
      </c>
      <c r="G193" s="1">
        <v>1.4831983954465199E-20</v>
      </c>
      <c r="H193" s="1">
        <v>2.7840034746962401E-18</v>
      </c>
      <c r="I193" t="s">
        <v>232</v>
      </c>
      <c r="J193" t="s">
        <v>233</v>
      </c>
      <c r="K193">
        <v>4</v>
      </c>
      <c r="L193">
        <v>56110658</v>
      </c>
      <c r="M193">
        <v>56114254</v>
      </c>
      <c r="N193">
        <v>-1</v>
      </c>
      <c r="P193" t="s">
        <v>231</v>
      </c>
      <c r="Q193">
        <v>3217.59505730726</v>
      </c>
      <c r="R193">
        <v>0.20970610799357101</v>
      </c>
      <c r="S193">
        <f t="shared" si="5"/>
        <v>1.1564525784730271</v>
      </c>
      <c r="T193">
        <v>5.1812554847037097E-2</v>
      </c>
      <c r="U193">
        <v>4.0473994886504503</v>
      </c>
      <c r="V193" s="1">
        <v>5.17898090595482E-5</v>
      </c>
      <c r="W193">
        <v>3.7874407524901899E-3</v>
      </c>
      <c r="X193" t="s">
        <v>232</v>
      </c>
      <c r="Y193" t="s">
        <v>233</v>
      </c>
      <c r="Z193">
        <v>4</v>
      </c>
      <c r="AA193">
        <v>56110658</v>
      </c>
      <c r="AB193">
        <v>56114254</v>
      </c>
      <c r="AC193">
        <v>-1</v>
      </c>
    </row>
    <row r="194" spans="1:29" x14ac:dyDescent="0.2">
      <c r="A194" t="s">
        <v>688</v>
      </c>
      <c r="B194">
        <v>524.74490933947197</v>
      </c>
      <c r="C194">
        <v>0.47497287289881701</v>
      </c>
      <c r="D194">
        <f t="shared" si="4"/>
        <v>1.389892085353315</v>
      </c>
      <c r="E194">
        <v>9.2158943799015E-2</v>
      </c>
      <c r="F194">
        <v>5.1538445789337901</v>
      </c>
      <c r="G194" s="1">
        <v>2.5519947806158397E-7</v>
      </c>
      <c r="H194" s="1">
        <v>1.5213393778006E-5</v>
      </c>
      <c r="I194" t="s">
        <v>689</v>
      </c>
      <c r="J194" t="s">
        <v>690</v>
      </c>
      <c r="K194">
        <v>12</v>
      </c>
      <c r="L194">
        <v>10063117</v>
      </c>
      <c r="M194">
        <v>10087685</v>
      </c>
      <c r="N194">
        <v>1</v>
      </c>
      <c r="P194" t="s">
        <v>688</v>
      </c>
      <c r="Q194">
        <v>524.74490933947197</v>
      </c>
      <c r="R194">
        <v>0.28984680705657201</v>
      </c>
      <c r="S194">
        <f t="shared" si="5"/>
        <v>1.2225104582127642</v>
      </c>
      <c r="T194">
        <v>9.29803139276493E-2</v>
      </c>
      <c r="U194">
        <v>3.1172921967343501</v>
      </c>
      <c r="V194">
        <v>1.82520570480623E-3</v>
      </c>
      <c r="W194">
        <v>7.8577686216940695E-2</v>
      </c>
      <c r="X194" t="s">
        <v>689</v>
      </c>
      <c r="Y194" t="s">
        <v>690</v>
      </c>
      <c r="Z194">
        <v>12</v>
      </c>
      <c r="AA194">
        <v>10063117</v>
      </c>
      <c r="AB194">
        <v>10087685</v>
      </c>
      <c r="AC194">
        <v>1</v>
      </c>
    </row>
    <row r="195" spans="1:29" x14ac:dyDescent="0.2">
      <c r="A195" t="s">
        <v>655</v>
      </c>
      <c r="B195">
        <v>898.252331516818</v>
      </c>
      <c r="C195">
        <v>0.47274509983025897</v>
      </c>
      <c r="D195">
        <f t="shared" si="4"/>
        <v>1.3877475054976647</v>
      </c>
      <c r="E195">
        <v>8.9258544200748094E-2</v>
      </c>
      <c r="F195">
        <v>5.2963568257065097</v>
      </c>
      <c r="G195" s="1">
        <v>1.18135884470206E-7</v>
      </c>
      <c r="H195" s="1">
        <v>7.3914749337439803E-6</v>
      </c>
      <c r="I195" t="s">
        <v>656</v>
      </c>
      <c r="J195" t="s">
        <v>657</v>
      </c>
      <c r="K195">
        <v>11</v>
      </c>
      <c r="L195">
        <v>82745735</v>
      </c>
      <c r="M195">
        <v>82938357</v>
      </c>
      <c r="N195">
        <v>-1</v>
      </c>
      <c r="P195" t="s">
        <v>655</v>
      </c>
      <c r="Q195">
        <v>898.252331516818</v>
      </c>
      <c r="R195">
        <v>0.33875822720406301</v>
      </c>
      <c r="S195">
        <f t="shared" si="5"/>
        <v>1.264667586374675</v>
      </c>
      <c r="T195">
        <v>9.2072476368604494E-2</v>
      </c>
      <c r="U195">
        <v>3.6792561747538199</v>
      </c>
      <c r="V195">
        <v>2.33915210144749E-4</v>
      </c>
      <c r="W195">
        <v>1.3554941260533301E-2</v>
      </c>
      <c r="X195" t="s">
        <v>656</v>
      </c>
      <c r="Y195" t="s">
        <v>657</v>
      </c>
      <c r="Z195">
        <v>11</v>
      </c>
      <c r="AA195">
        <v>82745735</v>
      </c>
      <c r="AB195">
        <v>82938357</v>
      </c>
      <c r="AC195">
        <v>-1</v>
      </c>
    </row>
    <row r="196" spans="1:29" x14ac:dyDescent="0.2">
      <c r="A196" t="s">
        <v>1599</v>
      </c>
      <c r="B196">
        <v>177.56504552509199</v>
      </c>
      <c r="C196">
        <v>0.47235718882545702</v>
      </c>
      <c r="D196">
        <f t="shared" si="4"/>
        <v>1.3873744189141697</v>
      </c>
      <c r="E196">
        <v>0.15074532121609799</v>
      </c>
      <c r="F196">
        <v>3.1334782732547799</v>
      </c>
      <c r="G196">
        <v>1.7274770703193799E-3</v>
      </c>
      <c r="H196">
        <v>4.3468580628145299E-2</v>
      </c>
      <c r="I196" t="s">
        <v>1600</v>
      </c>
      <c r="J196" t="s">
        <v>1601</v>
      </c>
      <c r="K196">
        <v>1</v>
      </c>
      <c r="L196">
        <v>143171264</v>
      </c>
      <c r="M196">
        <v>143278485</v>
      </c>
      <c r="N196">
        <v>-1</v>
      </c>
      <c r="P196" t="s">
        <v>1599</v>
      </c>
      <c r="Q196">
        <v>177.56504552509199</v>
      </c>
      <c r="R196">
        <v>0.48325351599629601</v>
      </c>
      <c r="S196">
        <f t="shared" si="5"/>
        <v>1.3978925934052271</v>
      </c>
      <c r="T196">
        <v>0.157911454643719</v>
      </c>
      <c r="U196">
        <v>3.0602815805010302</v>
      </c>
      <c r="V196">
        <v>2.2112898558879898E-3</v>
      </c>
      <c r="W196">
        <v>9.0765860824892505E-2</v>
      </c>
      <c r="X196" t="s">
        <v>1600</v>
      </c>
      <c r="Y196" t="s">
        <v>1601</v>
      </c>
      <c r="Z196">
        <v>1</v>
      </c>
      <c r="AA196">
        <v>143171264</v>
      </c>
      <c r="AB196">
        <v>143278485</v>
      </c>
      <c r="AC196">
        <v>-1</v>
      </c>
    </row>
    <row r="197" spans="1:29" x14ac:dyDescent="0.2">
      <c r="A197" t="s">
        <v>724</v>
      </c>
      <c r="B197">
        <v>634.73748225845702</v>
      </c>
      <c r="C197">
        <v>0.47065244038262899</v>
      </c>
      <c r="D197">
        <f t="shared" ref="D197:D260" si="6">2^C197</f>
        <v>1.3857360078162928</v>
      </c>
      <c r="E197">
        <v>9.3994104732997297E-2</v>
      </c>
      <c r="F197">
        <v>5.0072548881611203</v>
      </c>
      <c r="G197" s="1">
        <v>5.5211792756977301E-7</v>
      </c>
      <c r="H197" s="1">
        <v>3.1301706179363897E-5</v>
      </c>
      <c r="I197" t="s">
        <v>725</v>
      </c>
      <c r="J197" t="s">
        <v>726</v>
      </c>
      <c r="K197" t="s">
        <v>66</v>
      </c>
      <c r="L197">
        <v>105406792</v>
      </c>
      <c r="M197">
        <v>105417323</v>
      </c>
      <c r="N197">
        <v>-1</v>
      </c>
      <c r="P197" t="s">
        <v>724</v>
      </c>
      <c r="Q197">
        <v>634.73748225845702</v>
      </c>
      <c r="R197">
        <v>0.501651300668016</v>
      </c>
      <c r="S197">
        <f t="shared" ref="S197:S260" si="7">2^R197</f>
        <v>1.4158331900317864</v>
      </c>
      <c r="T197">
        <v>9.7990137199728503E-2</v>
      </c>
      <c r="U197">
        <v>5.1194060443606197</v>
      </c>
      <c r="V197" s="1">
        <v>3.06499418895108E-7</v>
      </c>
      <c r="W197" s="1">
        <v>3.4917998423376701E-5</v>
      </c>
      <c r="X197" t="s">
        <v>725</v>
      </c>
      <c r="Y197" t="s">
        <v>726</v>
      </c>
      <c r="Z197" t="s">
        <v>66</v>
      </c>
      <c r="AA197">
        <v>105406792</v>
      </c>
      <c r="AB197">
        <v>105417323</v>
      </c>
      <c r="AC197">
        <v>-1</v>
      </c>
    </row>
    <row r="198" spans="1:29" x14ac:dyDescent="0.2">
      <c r="A198" t="s">
        <v>162</v>
      </c>
      <c r="B198">
        <v>4836.8739945509997</v>
      </c>
      <c r="C198">
        <v>0.46082874258968398</v>
      </c>
      <c r="D198">
        <f t="shared" si="6"/>
        <v>1.376332212188045</v>
      </c>
      <c r="E198">
        <v>4.1997848994856597E-2</v>
      </c>
      <c r="F198">
        <v>10.972674877852</v>
      </c>
      <c r="G198" s="1">
        <v>5.1719318912331798E-28</v>
      </c>
      <c r="H198" s="1">
        <v>1.4085908621417401E-25</v>
      </c>
      <c r="I198" t="s">
        <v>163</v>
      </c>
      <c r="J198" t="s">
        <v>164</v>
      </c>
      <c r="K198">
        <v>3</v>
      </c>
      <c r="L198">
        <v>81314149</v>
      </c>
      <c r="M198">
        <v>81344110</v>
      </c>
      <c r="N198">
        <v>-1</v>
      </c>
      <c r="P198" t="s">
        <v>162</v>
      </c>
      <c r="Q198">
        <v>4836.8739945509997</v>
      </c>
      <c r="R198">
        <v>0.332039220656134</v>
      </c>
      <c r="S198">
        <f t="shared" si="7"/>
        <v>1.2587913941488149</v>
      </c>
      <c r="T198">
        <v>4.2766299880446799E-2</v>
      </c>
      <c r="U198">
        <v>7.7640390116598601</v>
      </c>
      <c r="V198" s="1">
        <v>8.2266576077235895E-15</v>
      </c>
      <c r="W198" s="1">
        <v>2.1526849211960501E-12</v>
      </c>
      <c r="X198" t="s">
        <v>163</v>
      </c>
      <c r="Y198" t="s">
        <v>164</v>
      </c>
      <c r="Z198">
        <v>3</v>
      </c>
      <c r="AA198">
        <v>81314149</v>
      </c>
      <c r="AB198">
        <v>81344110</v>
      </c>
      <c r="AC198">
        <v>-1</v>
      </c>
    </row>
    <row r="199" spans="1:29" x14ac:dyDescent="0.2">
      <c r="A199" t="s">
        <v>352</v>
      </c>
      <c r="B199">
        <v>3161.5231632713399</v>
      </c>
      <c r="C199">
        <v>0.45698864761960001</v>
      </c>
      <c r="D199">
        <f t="shared" si="6"/>
        <v>1.3726736298214268</v>
      </c>
      <c r="E199">
        <v>6.2039060234179599E-2</v>
      </c>
      <c r="F199">
        <v>7.3661439405206899</v>
      </c>
      <c r="G199" s="1">
        <v>1.756341824927E-13</v>
      </c>
      <c r="H199" s="1">
        <v>2.12135547375965E-11</v>
      </c>
      <c r="I199" t="s">
        <v>353</v>
      </c>
      <c r="J199" t="s">
        <v>354</v>
      </c>
      <c r="K199" t="s">
        <v>66</v>
      </c>
      <c r="L199">
        <v>11648989</v>
      </c>
      <c r="M199">
        <v>11691099</v>
      </c>
      <c r="N199">
        <v>1</v>
      </c>
      <c r="P199" t="s">
        <v>352</v>
      </c>
      <c r="Q199">
        <v>3161.5231632713399</v>
      </c>
      <c r="R199">
        <v>0.36826272343947902</v>
      </c>
      <c r="S199">
        <f t="shared" si="7"/>
        <v>1.290797531039805</v>
      </c>
      <c r="T199">
        <v>6.2032185638643697E-2</v>
      </c>
      <c r="U199">
        <v>5.9366394984810098</v>
      </c>
      <c r="V199" s="1">
        <v>2.90923390589647E-9</v>
      </c>
      <c r="W199" s="1">
        <v>4.7765627668674604E-7</v>
      </c>
      <c r="X199" t="s">
        <v>353</v>
      </c>
      <c r="Y199" t="s">
        <v>354</v>
      </c>
      <c r="Z199" t="s">
        <v>66</v>
      </c>
      <c r="AA199">
        <v>11648989</v>
      </c>
      <c r="AB199">
        <v>11691099</v>
      </c>
      <c r="AC199">
        <v>1</v>
      </c>
    </row>
    <row r="200" spans="1:29" x14ac:dyDescent="0.2">
      <c r="A200" t="s">
        <v>1029</v>
      </c>
      <c r="B200">
        <v>244.21382035577301</v>
      </c>
      <c r="C200">
        <v>0.45603792254496001</v>
      </c>
      <c r="D200">
        <f t="shared" si="6"/>
        <v>1.3717693463155725</v>
      </c>
      <c r="E200">
        <v>0.115611478779948</v>
      </c>
      <c r="F200">
        <v>3.94457304203305</v>
      </c>
      <c r="G200" s="1">
        <v>7.9942284551215505E-5</v>
      </c>
      <c r="H200">
        <v>3.1635280125822899E-3</v>
      </c>
      <c r="I200" t="s">
        <v>1030</v>
      </c>
      <c r="J200" t="s">
        <v>1031</v>
      </c>
      <c r="K200">
        <v>1</v>
      </c>
      <c r="L200">
        <v>261089745</v>
      </c>
      <c r="M200">
        <v>261090437</v>
      </c>
      <c r="N200">
        <v>-1</v>
      </c>
      <c r="P200" t="s">
        <v>1029</v>
      </c>
      <c r="Q200">
        <v>244.21382035577301</v>
      </c>
      <c r="R200">
        <v>0.14240255394116899</v>
      </c>
      <c r="S200">
        <f t="shared" si="7"/>
        <v>1.1037416731568892</v>
      </c>
      <c r="T200">
        <v>0.114454729537458</v>
      </c>
      <c r="U200">
        <v>1.2441823463010699</v>
      </c>
      <c r="V200">
        <v>0.213432459519342</v>
      </c>
      <c r="W200">
        <v>0.99114682714482905</v>
      </c>
      <c r="X200" t="s">
        <v>1030</v>
      </c>
      <c r="Y200" t="s">
        <v>1031</v>
      </c>
      <c r="Z200">
        <v>1</v>
      </c>
      <c r="AA200">
        <v>261089745</v>
      </c>
      <c r="AB200">
        <v>261090437</v>
      </c>
      <c r="AC200">
        <v>-1</v>
      </c>
    </row>
    <row r="201" spans="1:29" x14ac:dyDescent="0.2">
      <c r="A201" t="s">
        <v>249</v>
      </c>
      <c r="B201">
        <v>3557.9802931404201</v>
      </c>
      <c r="C201">
        <v>0.45495607284780998</v>
      </c>
      <c r="D201">
        <f t="shared" si="6"/>
        <v>1.3707410680453616</v>
      </c>
      <c r="E201">
        <v>5.0011571271339803E-2</v>
      </c>
      <c r="F201">
        <v>9.0970161761050807</v>
      </c>
      <c r="G201" s="1">
        <v>9.28475311240636E-20</v>
      </c>
      <c r="H201" s="1">
        <v>1.6120652591415501E-17</v>
      </c>
      <c r="I201" t="s">
        <v>250</v>
      </c>
      <c r="J201" t="s">
        <v>251</v>
      </c>
      <c r="K201">
        <v>6</v>
      </c>
      <c r="L201">
        <v>110901940</v>
      </c>
      <c r="M201">
        <v>110904288</v>
      </c>
      <c r="N201">
        <v>-1</v>
      </c>
      <c r="P201" t="s">
        <v>249</v>
      </c>
      <c r="Q201">
        <v>3557.9802931404201</v>
      </c>
      <c r="R201">
        <v>0.33673309323441297</v>
      </c>
      <c r="S201">
        <f t="shared" si="7"/>
        <v>1.2628935977531082</v>
      </c>
      <c r="T201">
        <v>4.95214382636582E-2</v>
      </c>
      <c r="U201">
        <v>6.7997438087642896</v>
      </c>
      <c r="V201" s="1">
        <v>1.0480535713154499E-11</v>
      </c>
      <c r="W201" s="1">
        <v>2.2794484621843898E-9</v>
      </c>
      <c r="X201" t="s">
        <v>250</v>
      </c>
      <c r="Y201" t="s">
        <v>251</v>
      </c>
      <c r="Z201">
        <v>6</v>
      </c>
      <c r="AA201">
        <v>110901940</v>
      </c>
      <c r="AB201">
        <v>110904288</v>
      </c>
      <c r="AC201">
        <v>-1</v>
      </c>
    </row>
    <row r="202" spans="1:29" x14ac:dyDescent="0.2">
      <c r="A202" t="s">
        <v>1185</v>
      </c>
      <c r="B202">
        <v>385.90731347900601</v>
      </c>
      <c r="C202">
        <v>0.45425301383612998</v>
      </c>
      <c r="D202">
        <f t="shared" si="6"/>
        <v>1.3700732366244823</v>
      </c>
      <c r="E202">
        <v>0.122664925187844</v>
      </c>
      <c r="F202">
        <v>3.70320214307803</v>
      </c>
      <c r="G202">
        <v>2.1289510933797699E-4</v>
      </c>
      <c r="H202">
        <v>7.3015137498876597E-3</v>
      </c>
      <c r="I202" t="s">
        <v>1186</v>
      </c>
      <c r="J202" t="s">
        <v>1187</v>
      </c>
      <c r="K202">
        <v>6</v>
      </c>
      <c r="L202">
        <v>75793960</v>
      </c>
      <c r="M202">
        <v>75874235</v>
      </c>
      <c r="N202">
        <v>-1</v>
      </c>
      <c r="P202" t="s">
        <v>1185</v>
      </c>
      <c r="Q202">
        <v>385.90731347900601</v>
      </c>
      <c r="R202">
        <v>0.34438259906719798</v>
      </c>
      <c r="S202">
        <f t="shared" si="7"/>
        <v>1.2696075380784746</v>
      </c>
      <c r="T202">
        <v>0.13473132995385001</v>
      </c>
      <c r="U202">
        <v>2.5560691725165898</v>
      </c>
      <c r="V202">
        <v>1.0586207222679901E-2</v>
      </c>
      <c r="W202">
        <v>0.30260527492315298</v>
      </c>
      <c r="X202" t="s">
        <v>1186</v>
      </c>
      <c r="Y202" t="s">
        <v>1187</v>
      </c>
      <c r="Z202">
        <v>6</v>
      </c>
      <c r="AA202">
        <v>75793960</v>
      </c>
      <c r="AB202">
        <v>75874235</v>
      </c>
      <c r="AC202">
        <v>-1</v>
      </c>
    </row>
    <row r="203" spans="1:29" x14ac:dyDescent="0.2">
      <c r="A203" t="s">
        <v>526</v>
      </c>
      <c r="B203">
        <v>1918.1016826002799</v>
      </c>
      <c r="C203">
        <v>0.45305815039188702</v>
      </c>
      <c r="D203">
        <f t="shared" si="6"/>
        <v>1.3689389895027757</v>
      </c>
      <c r="E203">
        <v>7.5099277444722098E-2</v>
      </c>
      <c r="F203">
        <v>6.0327897392270797</v>
      </c>
      <c r="G203" s="1">
        <v>1.6115304217992999E-9</v>
      </c>
      <c r="H203" s="1">
        <v>1.26464166998827E-7</v>
      </c>
      <c r="I203" t="s">
        <v>527</v>
      </c>
      <c r="J203" t="s">
        <v>528</v>
      </c>
      <c r="K203">
        <v>5</v>
      </c>
      <c r="L203">
        <v>135997725</v>
      </c>
      <c r="M203">
        <v>136002900</v>
      </c>
      <c r="N203">
        <v>-1</v>
      </c>
      <c r="P203" t="s">
        <v>526</v>
      </c>
      <c r="Q203">
        <v>1918.1016826002799</v>
      </c>
      <c r="R203">
        <v>0.19659941963358599</v>
      </c>
      <c r="S203">
        <f t="shared" si="7"/>
        <v>1.1459939435506219</v>
      </c>
      <c r="T203">
        <v>7.2496277839276799E-2</v>
      </c>
      <c r="U203">
        <v>2.7118553599323199</v>
      </c>
      <c r="V203">
        <v>6.6907781075950801E-3</v>
      </c>
      <c r="W203">
        <v>0.21321814945138901</v>
      </c>
      <c r="X203" t="s">
        <v>527</v>
      </c>
      <c r="Y203" t="s">
        <v>528</v>
      </c>
      <c r="Z203">
        <v>5</v>
      </c>
      <c r="AA203">
        <v>135997725</v>
      </c>
      <c r="AB203">
        <v>136002900</v>
      </c>
      <c r="AC203">
        <v>-1</v>
      </c>
    </row>
    <row r="204" spans="1:29" x14ac:dyDescent="0.2">
      <c r="A204" t="s">
        <v>860</v>
      </c>
      <c r="B204">
        <v>516.22047908074705</v>
      </c>
      <c r="C204">
        <v>0.44857978589464198</v>
      </c>
      <c r="D204">
        <f t="shared" si="6"/>
        <v>1.3646961646349376</v>
      </c>
      <c r="E204">
        <v>9.9718846992593702E-2</v>
      </c>
      <c r="F204">
        <v>4.4984453734002603</v>
      </c>
      <c r="G204" s="1">
        <v>6.8452179709690801E-6</v>
      </c>
      <c r="H204">
        <v>3.2561670416698799E-4</v>
      </c>
      <c r="I204" t="s">
        <v>861</v>
      </c>
      <c r="J204" t="s">
        <v>862</v>
      </c>
      <c r="K204">
        <v>1</v>
      </c>
      <c r="L204">
        <v>176940693</v>
      </c>
      <c r="M204">
        <v>176983045</v>
      </c>
      <c r="N204">
        <v>-1</v>
      </c>
      <c r="P204" t="s">
        <v>860</v>
      </c>
      <c r="Q204">
        <v>516.22047908074705</v>
      </c>
      <c r="R204">
        <v>0.35783376171255299</v>
      </c>
      <c r="S204">
        <f t="shared" si="7"/>
        <v>1.2815002514536822</v>
      </c>
      <c r="T204">
        <v>8.9261453793932494E-2</v>
      </c>
      <c r="U204">
        <v>4.0088273997714801</v>
      </c>
      <c r="V204" s="1">
        <v>6.1020994882595599E-5</v>
      </c>
      <c r="W204">
        <v>4.3485897927609696E-3</v>
      </c>
      <c r="X204" t="s">
        <v>861</v>
      </c>
      <c r="Y204" t="s">
        <v>862</v>
      </c>
      <c r="Z204">
        <v>1</v>
      </c>
      <c r="AA204">
        <v>176940693</v>
      </c>
      <c r="AB204">
        <v>176983045</v>
      </c>
      <c r="AC204">
        <v>-1</v>
      </c>
    </row>
    <row r="205" spans="1:29" x14ac:dyDescent="0.2">
      <c r="A205" t="s">
        <v>261</v>
      </c>
      <c r="B205">
        <v>2454.1292751350302</v>
      </c>
      <c r="C205">
        <v>0.446625158927556</v>
      </c>
      <c r="D205">
        <f t="shared" si="6"/>
        <v>1.3628484659452476</v>
      </c>
      <c r="E205">
        <v>4.9877158554365197E-2</v>
      </c>
      <c r="F205">
        <v>8.9545028600765608</v>
      </c>
      <c r="G205" s="1">
        <v>3.4126992423876098E-19</v>
      </c>
      <c r="H205" s="1">
        <v>5.5767520560898698E-17</v>
      </c>
      <c r="I205" t="s">
        <v>262</v>
      </c>
      <c r="J205" t="s">
        <v>263</v>
      </c>
      <c r="K205">
        <v>3</v>
      </c>
      <c r="L205">
        <v>11442397</v>
      </c>
      <c r="M205">
        <v>11452529</v>
      </c>
      <c r="N205">
        <v>-1</v>
      </c>
      <c r="P205" t="s">
        <v>261</v>
      </c>
      <c r="Q205">
        <v>2454.1292751350302</v>
      </c>
      <c r="R205">
        <v>0.27971563184163101</v>
      </c>
      <c r="S205">
        <f t="shared" si="7"/>
        <v>1.2139555792564742</v>
      </c>
      <c r="T205">
        <v>5.0531277156944901E-2</v>
      </c>
      <c r="U205">
        <v>5.5354949959579196</v>
      </c>
      <c r="V205" s="1">
        <v>3.1035059554482903E-8</v>
      </c>
      <c r="W205" s="1">
        <v>4.4046113759231003E-6</v>
      </c>
      <c r="X205" t="s">
        <v>262</v>
      </c>
      <c r="Y205" t="s">
        <v>263</v>
      </c>
      <c r="Z205">
        <v>3</v>
      </c>
      <c r="AA205">
        <v>11442397</v>
      </c>
      <c r="AB205">
        <v>11452529</v>
      </c>
      <c r="AC205">
        <v>-1</v>
      </c>
    </row>
    <row r="206" spans="1:29" x14ac:dyDescent="0.2">
      <c r="A206" t="s">
        <v>592</v>
      </c>
      <c r="B206">
        <v>1312.5592645660799</v>
      </c>
      <c r="C206">
        <v>0.44040498232452402</v>
      </c>
      <c r="D206">
        <f t="shared" si="6"/>
        <v>1.3569851964999835</v>
      </c>
      <c r="E206">
        <v>7.7887049588536997E-2</v>
      </c>
      <c r="F206">
        <v>5.6544057664413101</v>
      </c>
      <c r="G206" s="1">
        <v>1.5638636753304799E-8</v>
      </c>
      <c r="H206" s="1">
        <v>1.0861033225170201E-6</v>
      </c>
      <c r="I206" t="s">
        <v>593</v>
      </c>
      <c r="J206" t="s">
        <v>594</v>
      </c>
      <c r="K206">
        <v>7</v>
      </c>
      <c r="L206">
        <v>70961575</v>
      </c>
      <c r="M206">
        <v>70969905</v>
      </c>
      <c r="N206">
        <v>-1</v>
      </c>
      <c r="P206" t="s">
        <v>592</v>
      </c>
      <c r="Q206">
        <v>1312.5592645660799</v>
      </c>
      <c r="R206">
        <v>0.37105816807077802</v>
      </c>
      <c r="S206">
        <f t="shared" si="7"/>
        <v>1.293301075486659</v>
      </c>
      <c r="T206">
        <v>7.7195266809937504E-2</v>
      </c>
      <c r="U206">
        <v>4.8067476595988703</v>
      </c>
      <c r="V206" s="1">
        <v>1.53405416816825E-6</v>
      </c>
      <c r="W206">
        <v>1.5761230156020699E-4</v>
      </c>
      <c r="X206" t="s">
        <v>593</v>
      </c>
      <c r="Y206" t="s">
        <v>594</v>
      </c>
      <c r="Z206">
        <v>7</v>
      </c>
      <c r="AA206">
        <v>70961575</v>
      </c>
      <c r="AB206">
        <v>70969905</v>
      </c>
      <c r="AC206">
        <v>-1</v>
      </c>
    </row>
    <row r="207" spans="1:29" x14ac:dyDescent="0.2">
      <c r="A207" t="s">
        <v>468</v>
      </c>
      <c r="B207">
        <v>1463.9405617883899</v>
      </c>
      <c r="C207">
        <v>0.44004910292815103</v>
      </c>
      <c r="D207">
        <f t="shared" si="6"/>
        <v>1.3566505010162739</v>
      </c>
      <c r="E207">
        <v>6.7010384947112603E-2</v>
      </c>
      <c r="F207">
        <v>6.5668791975371601</v>
      </c>
      <c r="G207" s="1">
        <v>5.1380696133739798E-11</v>
      </c>
      <c r="H207" s="1">
        <v>4.6043733503073904E-9</v>
      </c>
      <c r="I207" t="s">
        <v>469</v>
      </c>
      <c r="J207" t="s">
        <v>470</v>
      </c>
      <c r="K207">
        <v>1</v>
      </c>
      <c r="L207">
        <v>80170619</v>
      </c>
      <c r="M207">
        <v>80185882</v>
      </c>
      <c r="N207">
        <v>-1</v>
      </c>
      <c r="P207" t="s">
        <v>468</v>
      </c>
      <c r="Q207">
        <v>1463.9405617883899</v>
      </c>
      <c r="R207">
        <v>0.24243269118642999</v>
      </c>
      <c r="S207">
        <f t="shared" si="7"/>
        <v>1.18298574656271</v>
      </c>
      <c r="T207">
        <v>6.3582424070385404E-2</v>
      </c>
      <c r="U207">
        <v>3.81288846298246</v>
      </c>
      <c r="V207">
        <v>1.37352107254813E-4</v>
      </c>
      <c r="W207">
        <v>8.9156424038618707E-3</v>
      </c>
      <c r="X207" t="s">
        <v>469</v>
      </c>
      <c r="Y207" t="s">
        <v>470</v>
      </c>
      <c r="Z207">
        <v>1</v>
      </c>
      <c r="AA207">
        <v>80170619</v>
      </c>
      <c r="AB207">
        <v>80185882</v>
      </c>
      <c r="AC207">
        <v>-1</v>
      </c>
    </row>
    <row r="208" spans="1:29" x14ac:dyDescent="0.2">
      <c r="A208" t="s">
        <v>1206</v>
      </c>
      <c r="B208">
        <v>361.02172376283301</v>
      </c>
      <c r="C208">
        <v>0.43859883163850499</v>
      </c>
      <c r="D208">
        <f t="shared" si="6"/>
        <v>1.355287411364285</v>
      </c>
      <c r="E208">
        <v>0.11955228327533</v>
      </c>
      <c r="F208">
        <v>3.6686780011420299</v>
      </c>
      <c r="G208">
        <v>2.43807917942255E-4</v>
      </c>
      <c r="H208">
        <v>8.2196407286842608E-3</v>
      </c>
      <c r="I208" t="s">
        <v>1207</v>
      </c>
      <c r="J208" t="s">
        <v>1208</v>
      </c>
      <c r="K208">
        <v>7</v>
      </c>
      <c r="L208">
        <v>122456799</v>
      </c>
      <c r="M208">
        <v>122459960</v>
      </c>
      <c r="N208">
        <v>1</v>
      </c>
      <c r="P208" t="s">
        <v>1206</v>
      </c>
      <c r="Q208">
        <v>361.02172376283301</v>
      </c>
      <c r="R208">
        <v>0.240811902785631</v>
      </c>
      <c r="S208">
        <f t="shared" si="7"/>
        <v>1.1816574735072851</v>
      </c>
      <c r="T208">
        <v>0.122573250536478</v>
      </c>
      <c r="U208">
        <v>1.9646366701678</v>
      </c>
      <c r="V208">
        <v>4.9456304569539797E-2</v>
      </c>
      <c r="W208">
        <v>0.68297371723315203</v>
      </c>
      <c r="X208" t="s">
        <v>1207</v>
      </c>
      <c r="Y208" t="s">
        <v>1208</v>
      </c>
      <c r="Z208">
        <v>7</v>
      </c>
      <c r="AA208">
        <v>122456799</v>
      </c>
      <c r="AB208">
        <v>122459960</v>
      </c>
      <c r="AC208">
        <v>1</v>
      </c>
    </row>
    <row r="209" spans="1:29" x14ac:dyDescent="0.2">
      <c r="A209" t="s">
        <v>1489</v>
      </c>
      <c r="B209">
        <v>194.32979997359601</v>
      </c>
      <c r="C209">
        <v>0.43471082251072501</v>
      </c>
      <c r="D209">
        <f t="shared" si="6"/>
        <v>1.351639879714202</v>
      </c>
      <c r="E209">
        <v>0.13272476358400201</v>
      </c>
      <c r="F209">
        <v>3.2752804433182998</v>
      </c>
      <c r="G209">
        <v>1.05557129076283E-3</v>
      </c>
      <c r="H209">
        <v>2.8748794566070102E-2</v>
      </c>
      <c r="I209" t="s">
        <v>1490</v>
      </c>
      <c r="J209" t="s">
        <v>1491</v>
      </c>
      <c r="K209">
        <v>16</v>
      </c>
      <c r="L209">
        <v>64766903</v>
      </c>
      <c r="M209">
        <v>64784433</v>
      </c>
      <c r="N209">
        <v>-1</v>
      </c>
      <c r="P209" t="s">
        <v>1489</v>
      </c>
      <c r="Q209">
        <v>194.32979997359601</v>
      </c>
      <c r="R209">
        <v>0.76740129088493603</v>
      </c>
      <c r="S209">
        <f t="shared" si="7"/>
        <v>1.7022008665463788</v>
      </c>
      <c r="T209">
        <v>0.13837129977267701</v>
      </c>
      <c r="U209">
        <v>5.5459570889747898</v>
      </c>
      <c r="V209" s="1">
        <v>2.92350523861046E-8</v>
      </c>
      <c r="W209" s="1">
        <v>4.1846104470948203E-6</v>
      </c>
      <c r="X209" t="s">
        <v>1490</v>
      </c>
      <c r="Y209" t="s">
        <v>1491</v>
      </c>
      <c r="Z209">
        <v>16</v>
      </c>
      <c r="AA209">
        <v>64766903</v>
      </c>
      <c r="AB209">
        <v>64784433</v>
      </c>
      <c r="AC209">
        <v>-1</v>
      </c>
    </row>
    <row r="210" spans="1:29" x14ac:dyDescent="0.2">
      <c r="A210" t="s">
        <v>550</v>
      </c>
      <c r="B210">
        <v>2019.39801438375</v>
      </c>
      <c r="C210">
        <v>0.43379377056799201</v>
      </c>
      <c r="D210">
        <f t="shared" si="6"/>
        <v>1.3507809801734267</v>
      </c>
      <c r="E210">
        <v>7.3557895588714201E-2</v>
      </c>
      <c r="F210">
        <v>5.8973107794365403</v>
      </c>
      <c r="G210" s="1">
        <v>3.6947358091928199E-9</v>
      </c>
      <c r="H210" s="1">
        <v>2.7591333542843198E-7</v>
      </c>
      <c r="I210" t="s">
        <v>551</v>
      </c>
      <c r="J210" t="s">
        <v>552</v>
      </c>
      <c r="K210">
        <v>10</v>
      </c>
      <c r="L210">
        <v>15211960</v>
      </c>
      <c r="M210">
        <v>15228235</v>
      </c>
      <c r="N210">
        <v>-1</v>
      </c>
      <c r="P210" t="s">
        <v>550</v>
      </c>
      <c r="Q210">
        <v>2019.39801438375</v>
      </c>
      <c r="R210">
        <v>0.31569345227406398</v>
      </c>
      <c r="S210">
        <f t="shared" si="7"/>
        <v>1.2446097492538672</v>
      </c>
      <c r="T210">
        <v>7.3231952232689704E-2</v>
      </c>
      <c r="U210">
        <v>4.3108703598528804</v>
      </c>
      <c r="V210" s="1">
        <v>1.6261322473937099E-5</v>
      </c>
      <c r="W210">
        <v>1.39655573062064E-3</v>
      </c>
      <c r="X210" t="s">
        <v>551</v>
      </c>
      <c r="Y210" t="s">
        <v>552</v>
      </c>
      <c r="Z210">
        <v>10</v>
      </c>
      <c r="AA210">
        <v>15211960</v>
      </c>
      <c r="AB210">
        <v>15228235</v>
      </c>
      <c r="AC210">
        <v>-1</v>
      </c>
    </row>
    <row r="211" spans="1:29" x14ac:dyDescent="0.2">
      <c r="A211" t="s">
        <v>183</v>
      </c>
      <c r="B211">
        <v>6691.6370093147598</v>
      </c>
      <c r="C211">
        <v>0.43078147161661601</v>
      </c>
      <c r="D211">
        <f t="shared" si="6"/>
        <v>1.3479635370910146</v>
      </c>
      <c r="E211">
        <v>4.0695479370068399E-2</v>
      </c>
      <c r="F211">
        <v>10.585487093032199</v>
      </c>
      <c r="G211" s="1">
        <v>3.4796618653216002E-26</v>
      </c>
      <c r="H211" s="1">
        <v>8.3331902257443105E-24</v>
      </c>
      <c r="I211" t="s">
        <v>184</v>
      </c>
      <c r="J211" t="s">
        <v>185</v>
      </c>
      <c r="K211">
        <v>10</v>
      </c>
      <c r="L211">
        <v>90140183</v>
      </c>
      <c r="M211">
        <v>90151042</v>
      </c>
      <c r="N211">
        <v>-1</v>
      </c>
      <c r="P211" t="s">
        <v>183</v>
      </c>
      <c r="Q211">
        <v>6691.6370093147598</v>
      </c>
      <c r="R211">
        <v>0.25431658578247002</v>
      </c>
      <c r="S211">
        <f t="shared" si="7"/>
        <v>1.192770585838768</v>
      </c>
      <c r="T211">
        <v>4.07327416713964E-2</v>
      </c>
      <c r="U211">
        <v>6.2435420584776802</v>
      </c>
      <c r="V211" s="1">
        <v>4.2777121503519901E-10</v>
      </c>
      <c r="W211" s="1">
        <v>7.7868310197766105E-8</v>
      </c>
      <c r="X211" t="s">
        <v>184</v>
      </c>
      <c r="Y211" t="s">
        <v>185</v>
      </c>
      <c r="Z211">
        <v>10</v>
      </c>
      <c r="AA211">
        <v>90140183</v>
      </c>
      <c r="AB211">
        <v>90151042</v>
      </c>
      <c r="AC211">
        <v>-1</v>
      </c>
    </row>
    <row r="212" spans="1:29" x14ac:dyDescent="0.2">
      <c r="A212" t="s">
        <v>454</v>
      </c>
      <c r="B212">
        <v>1282.5904807815</v>
      </c>
      <c r="C212">
        <v>0.42483881207360602</v>
      </c>
      <c r="D212">
        <f t="shared" si="6"/>
        <v>1.3424225096196472</v>
      </c>
      <c r="E212">
        <v>6.4121319656720396E-2</v>
      </c>
      <c r="F212">
        <v>6.6255469218041796</v>
      </c>
      <c r="G212" s="1">
        <v>3.4596481288888098E-11</v>
      </c>
      <c r="H212" s="1">
        <v>3.2036341673510399E-9</v>
      </c>
      <c r="I212" t="s">
        <v>455</v>
      </c>
      <c r="J212" t="s">
        <v>456</v>
      </c>
      <c r="K212">
        <v>1</v>
      </c>
      <c r="L212">
        <v>80631450</v>
      </c>
      <c r="M212">
        <v>80666585</v>
      </c>
      <c r="N212">
        <v>-1</v>
      </c>
      <c r="P212" t="s">
        <v>454</v>
      </c>
      <c r="Q212">
        <v>1282.5904807815</v>
      </c>
      <c r="R212">
        <v>0.37246142557106399</v>
      </c>
      <c r="S212">
        <f t="shared" si="7"/>
        <v>1.294559634836429</v>
      </c>
      <c r="T212">
        <v>6.4494725857637797E-2</v>
      </c>
      <c r="U212">
        <v>5.7750679705688697</v>
      </c>
      <c r="V212" s="1">
        <v>7.6922026661589695E-9</v>
      </c>
      <c r="W212" s="1">
        <v>1.1818469545886601E-6</v>
      </c>
      <c r="X212" t="s">
        <v>455</v>
      </c>
      <c r="Y212" t="s">
        <v>456</v>
      </c>
      <c r="Z212">
        <v>1</v>
      </c>
      <c r="AA212">
        <v>80631450</v>
      </c>
      <c r="AB212">
        <v>80666585</v>
      </c>
      <c r="AC212">
        <v>-1</v>
      </c>
    </row>
    <row r="213" spans="1:29" x14ac:dyDescent="0.2">
      <c r="A213" t="s">
        <v>338</v>
      </c>
      <c r="B213">
        <v>1850.63761831644</v>
      </c>
      <c r="C213">
        <v>0.422890918668825</v>
      </c>
      <c r="D213">
        <f t="shared" si="6"/>
        <v>1.3406112249148985</v>
      </c>
      <c r="E213">
        <v>5.5956403813337101E-2</v>
      </c>
      <c r="F213">
        <v>7.5575070921199901</v>
      </c>
      <c r="G213" s="1">
        <v>4.1086762852628698E-14</v>
      </c>
      <c r="H213" s="1">
        <v>5.1881376002092003E-12</v>
      </c>
      <c r="I213" t="s">
        <v>339</v>
      </c>
      <c r="J213" t="s">
        <v>340</v>
      </c>
      <c r="K213">
        <v>15</v>
      </c>
      <c r="L213">
        <v>87886783</v>
      </c>
      <c r="M213">
        <v>87906474</v>
      </c>
      <c r="N213">
        <v>1</v>
      </c>
      <c r="P213" t="s">
        <v>338</v>
      </c>
      <c r="Q213">
        <v>1850.63761831644</v>
      </c>
      <c r="R213">
        <v>0.31354898239829398</v>
      </c>
      <c r="S213">
        <f t="shared" si="7"/>
        <v>1.2427610942330851</v>
      </c>
      <c r="T213">
        <v>6.0005439078897597E-2</v>
      </c>
      <c r="U213">
        <v>5.22534268911902</v>
      </c>
      <c r="V213" s="1">
        <v>1.7383285715098699E-7</v>
      </c>
      <c r="W213" s="1">
        <v>2.03578941168363E-5</v>
      </c>
      <c r="X213" t="s">
        <v>339</v>
      </c>
      <c r="Y213" t="s">
        <v>340</v>
      </c>
      <c r="Z213">
        <v>15</v>
      </c>
      <c r="AA213">
        <v>87886783</v>
      </c>
      <c r="AB213">
        <v>87906474</v>
      </c>
      <c r="AC213">
        <v>1</v>
      </c>
    </row>
    <row r="214" spans="1:29" x14ac:dyDescent="0.2">
      <c r="A214" t="s">
        <v>309</v>
      </c>
      <c r="B214">
        <v>4227.5910272848196</v>
      </c>
      <c r="C214">
        <v>0.42199707635541001</v>
      </c>
      <c r="D214">
        <f t="shared" si="6"/>
        <v>1.3397808873376791</v>
      </c>
      <c r="E214">
        <v>5.2353181636354697E-2</v>
      </c>
      <c r="F214">
        <v>8.0605812897218492</v>
      </c>
      <c r="G214" s="1">
        <v>7.5932498358157797E-16</v>
      </c>
      <c r="H214" s="1">
        <v>1.0547024021948099E-13</v>
      </c>
      <c r="I214" t="s">
        <v>310</v>
      </c>
      <c r="J214" t="s">
        <v>311</v>
      </c>
      <c r="K214">
        <v>10</v>
      </c>
      <c r="L214">
        <v>88790408</v>
      </c>
      <c r="M214">
        <v>88842233</v>
      </c>
      <c r="N214">
        <v>-1</v>
      </c>
      <c r="P214" t="s">
        <v>309</v>
      </c>
      <c r="Q214">
        <v>4227.5910272848196</v>
      </c>
      <c r="R214">
        <v>0.25409788688333002</v>
      </c>
      <c r="S214">
        <f t="shared" si="7"/>
        <v>1.192589786823117</v>
      </c>
      <c r="T214">
        <v>5.1174962003635999E-2</v>
      </c>
      <c r="U214">
        <v>4.96527748990367</v>
      </c>
      <c r="V214" s="1">
        <v>6.8602908147131604E-7</v>
      </c>
      <c r="W214" s="1">
        <v>7.5585059390790302E-5</v>
      </c>
      <c r="X214" t="s">
        <v>310</v>
      </c>
      <c r="Y214" t="s">
        <v>311</v>
      </c>
      <c r="Z214">
        <v>10</v>
      </c>
      <c r="AA214">
        <v>88790408</v>
      </c>
      <c r="AB214">
        <v>88842233</v>
      </c>
      <c r="AC214">
        <v>-1</v>
      </c>
    </row>
    <row r="215" spans="1:29" x14ac:dyDescent="0.2">
      <c r="A215" t="s">
        <v>520</v>
      </c>
      <c r="B215">
        <v>5762.0111601968802</v>
      </c>
      <c r="C215">
        <v>0.421563629351842</v>
      </c>
      <c r="D215">
        <f t="shared" si="6"/>
        <v>1.3393784205888326</v>
      </c>
      <c r="E215">
        <v>6.9438857839200396E-2</v>
      </c>
      <c r="F215">
        <v>6.0710046574794898</v>
      </c>
      <c r="G215" s="1">
        <v>1.2711250136355099E-9</v>
      </c>
      <c r="H215" s="1">
        <v>1.01470841605731E-7</v>
      </c>
      <c r="I215" t="s">
        <v>521</v>
      </c>
      <c r="J215" t="s">
        <v>522</v>
      </c>
      <c r="K215" t="s">
        <v>66</v>
      </c>
      <c r="L215">
        <v>105500173</v>
      </c>
      <c r="M215">
        <v>105507288</v>
      </c>
      <c r="N215">
        <v>1</v>
      </c>
      <c r="P215" t="s">
        <v>520</v>
      </c>
      <c r="Q215">
        <v>5762.0111601968802</v>
      </c>
      <c r="R215">
        <v>0.38875450265019801</v>
      </c>
      <c r="S215">
        <f t="shared" si="7"/>
        <v>1.309262612412307</v>
      </c>
      <c r="T215">
        <v>7.0018739584571804E-2</v>
      </c>
      <c r="U215">
        <v>5.5521493953864001</v>
      </c>
      <c r="V215" s="1">
        <v>2.8217827233934498E-8</v>
      </c>
      <c r="W215" s="1">
        <v>4.1092517624930502E-6</v>
      </c>
      <c r="X215" t="s">
        <v>521</v>
      </c>
      <c r="Y215" t="s">
        <v>522</v>
      </c>
      <c r="Z215" t="s">
        <v>66</v>
      </c>
      <c r="AA215">
        <v>105500173</v>
      </c>
      <c r="AB215">
        <v>105507288</v>
      </c>
      <c r="AC215">
        <v>1</v>
      </c>
    </row>
    <row r="216" spans="1:29" x14ac:dyDescent="0.2">
      <c r="A216" t="s">
        <v>544</v>
      </c>
      <c r="B216">
        <v>2243.54690951061</v>
      </c>
      <c r="C216">
        <v>0.42078570253104802</v>
      </c>
      <c r="D216">
        <f t="shared" si="6"/>
        <v>1.338656398607974</v>
      </c>
      <c r="E216">
        <v>7.0975678647291193E-2</v>
      </c>
      <c r="F216">
        <v>5.92859005437783</v>
      </c>
      <c r="G216" s="1">
        <v>3.05546830284202E-9</v>
      </c>
      <c r="H216" s="1">
        <v>2.3191505315014001E-7</v>
      </c>
      <c r="I216" t="s">
        <v>545</v>
      </c>
      <c r="J216" t="s">
        <v>546</v>
      </c>
      <c r="K216">
        <v>6</v>
      </c>
      <c r="L216">
        <v>60132024</v>
      </c>
      <c r="M216">
        <v>60151420</v>
      </c>
      <c r="N216">
        <v>-1</v>
      </c>
      <c r="P216" t="s">
        <v>544</v>
      </c>
      <c r="Q216">
        <v>2243.54690951061</v>
      </c>
      <c r="R216">
        <v>0.30826616352192499</v>
      </c>
      <c r="S216">
        <f t="shared" si="7"/>
        <v>1.2382187093486219</v>
      </c>
      <c r="T216">
        <v>7.1480619595004499E-2</v>
      </c>
      <c r="U216">
        <v>4.3125838201809401</v>
      </c>
      <c r="V216" s="1">
        <v>1.6135767837071699E-5</v>
      </c>
      <c r="W216">
        <v>1.39291599983217E-3</v>
      </c>
      <c r="X216" t="s">
        <v>545</v>
      </c>
      <c r="Y216" t="s">
        <v>546</v>
      </c>
      <c r="Z216">
        <v>6</v>
      </c>
      <c r="AA216">
        <v>60132024</v>
      </c>
      <c r="AB216">
        <v>60151420</v>
      </c>
      <c r="AC216">
        <v>-1</v>
      </c>
    </row>
    <row r="217" spans="1:29" x14ac:dyDescent="0.2">
      <c r="A217" t="s">
        <v>628</v>
      </c>
      <c r="B217">
        <v>600.90220732152795</v>
      </c>
      <c r="C217">
        <v>0.42016922275909102</v>
      </c>
      <c r="D217">
        <f t="shared" si="6"/>
        <v>1.3380844979132336</v>
      </c>
      <c r="E217">
        <v>7.7679113299683897E-2</v>
      </c>
      <c r="F217">
        <v>5.40903731918372</v>
      </c>
      <c r="G217" s="1">
        <v>6.3364426365677194E-8</v>
      </c>
      <c r="H217" s="1">
        <v>4.13207456440965E-6</v>
      </c>
      <c r="I217" t="s">
        <v>629</v>
      </c>
      <c r="J217" t="s">
        <v>630</v>
      </c>
      <c r="K217">
        <v>3</v>
      </c>
      <c r="L217">
        <v>58180088</v>
      </c>
      <c r="M217">
        <v>58181971</v>
      </c>
      <c r="N217">
        <v>-1</v>
      </c>
      <c r="P217" t="s">
        <v>628</v>
      </c>
      <c r="Q217">
        <v>600.90220732152795</v>
      </c>
      <c r="R217">
        <v>0.23412862628793399</v>
      </c>
      <c r="S217">
        <f t="shared" si="7"/>
        <v>1.1761961116728743</v>
      </c>
      <c r="T217">
        <v>8.1165557807553301E-2</v>
      </c>
      <c r="U217">
        <v>2.8845810047047502</v>
      </c>
      <c r="V217">
        <v>3.9193491218682697E-3</v>
      </c>
      <c r="W217">
        <v>0.14331296887320499</v>
      </c>
      <c r="X217" t="s">
        <v>629</v>
      </c>
      <c r="Y217" t="s">
        <v>630</v>
      </c>
      <c r="Z217">
        <v>3</v>
      </c>
      <c r="AA217">
        <v>58180088</v>
      </c>
      <c r="AB217">
        <v>58181971</v>
      </c>
      <c r="AC217">
        <v>-1</v>
      </c>
    </row>
    <row r="218" spans="1:29" x14ac:dyDescent="0.2">
      <c r="A218" t="s">
        <v>210</v>
      </c>
      <c r="B218">
        <v>8319.0949381137398</v>
      </c>
      <c r="C218">
        <v>0.41814804213672002</v>
      </c>
      <c r="D218">
        <f t="shared" si="6"/>
        <v>1.3362111866524149</v>
      </c>
      <c r="E218">
        <v>4.3391014130252203E-2</v>
      </c>
      <c r="F218">
        <v>9.6367427800030807</v>
      </c>
      <c r="G218" s="1">
        <v>5.59346681336894E-22</v>
      </c>
      <c r="H218" s="1">
        <v>1.15960080653275E-19</v>
      </c>
      <c r="I218" t="s">
        <v>211</v>
      </c>
      <c r="J218" t="s">
        <v>212</v>
      </c>
      <c r="K218">
        <v>6</v>
      </c>
      <c r="L218">
        <v>131834097</v>
      </c>
      <c r="M218">
        <v>131926272</v>
      </c>
      <c r="N218">
        <v>-1</v>
      </c>
      <c r="P218" t="s">
        <v>210</v>
      </c>
      <c r="Q218">
        <v>8319.0949381137398</v>
      </c>
      <c r="R218">
        <v>0.234650750666962</v>
      </c>
      <c r="S218">
        <f t="shared" si="7"/>
        <v>1.1766218647172333</v>
      </c>
      <c r="T218">
        <v>4.32083839388595E-2</v>
      </c>
      <c r="U218">
        <v>5.4306763937062801</v>
      </c>
      <c r="V218" s="1">
        <v>5.61408566632668E-8</v>
      </c>
      <c r="W218" s="1">
        <v>7.3452416135916301E-6</v>
      </c>
      <c r="X218" t="s">
        <v>211</v>
      </c>
      <c r="Y218" t="s">
        <v>212</v>
      </c>
      <c r="Z218">
        <v>6</v>
      </c>
      <c r="AA218">
        <v>131834097</v>
      </c>
      <c r="AB218">
        <v>131926272</v>
      </c>
      <c r="AC218">
        <v>-1</v>
      </c>
    </row>
    <row r="219" spans="1:29" x14ac:dyDescent="0.2">
      <c r="A219" t="s">
        <v>1459</v>
      </c>
      <c r="B219">
        <v>218.33797018386201</v>
      </c>
      <c r="C219">
        <v>0.41774945064073099</v>
      </c>
      <c r="D219">
        <f t="shared" si="6"/>
        <v>1.3358420657826922</v>
      </c>
      <c r="E219">
        <v>0.125960472793301</v>
      </c>
      <c r="F219">
        <v>3.3165122468716799</v>
      </c>
      <c r="G219">
        <v>9.1148592427335801E-4</v>
      </c>
      <c r="H219">
        <v>2.5321078976313902E-2</v>
      </c>
      <c r="I219" t="s">
        <v>1460</v>
      </c>
      <c r="J219" t="s">
        <v>1461</v>
      </c>
      <c r="K219">
        <v>7</v>
      </c>
      <c r="L219">
        <v>132294562</v>
      </c>
      <c r="M219">
        <v>132343169</v>
      </c>
      <c r="N219">
        <v>-1</v>
      </c>
      <c r="P219" t="s">
        <v>1459</v>
      </c>
      <c r="Q219">
        <v>218.33797018386201</v>
      </c>
      <c r="R219">
        <v>0.19909138112756899</v>
      </c>
      <c r="S219">
        <f t="shared" si="7"/>
        <v>1.1479751249520251</v>
      </c>
      <c r="T219">
        <v>0.120844191773899</v>
      </c>
      <c r="U219">
        <v>1.64750475968321</v>
      </c>
      <c r="V219">
        <v>9.9454338700080899E-2</v>
      </c>
      <c r="W219">
        <v>0.85996150072047095</v>
      </c>
      <c r="X219" t="s">
        <v>1460</v>
      </c>
      <c r="Y219" t="s">
        <v>1461</v>
      </c>
      <c r="Z219">
        <v>7</v>
      </c>
      <c r="AA219">
        <v>132294562</v>
      </c>
      <c r="AB219">
        <v>132343169</v>
      </c>
      <c r="AC219">
        <v>-1</v>
      </c>
    </row>
    <row r="220" spans="1:29" x14ac:dyDescent="0.2">
      <c r="A220" t="s">
        <v>358</v>
      </c>
      <c r="B220">
        <v>1769.7191157100101</v>
      </c>
      <c r="C220">
        <v>0.41758634858279697</v>
      </c>
      <c r="D220">
        <f t="shared" si="6"/>
        <v>1.335691052388801</v>
      </c>
      <c r="E220">
        <v>5.7002668815309299E-2</v>
      </c>
      <c r="F220">
        <v>7.3257332904147301</v>
      </c>
      <c r="G220" s="1">
        <v>2.3759590976521799E-13</v>
      </c>
      <c r="H220" s="1">
        <v>2.8277289085604599E-11</v>
      </c>
      <c r="I220" t="s">
        <v>359</v>
      </c>
      <c r="J220" t="s">
        <v>360</v>
      </c>
      <c r="K220">
        <v>9</v>
      </c>
      <c r="L220">
        <v>82674202</v>
      </c>
      <c r="M220">
        <v>82679626</v>
      </c>
      <c r="N220">
        <v>1</v>
      </c>
      <c r="P220" t="s">
        <v>358</v>
      </c>
      <c r="Q220">
        <v>1769.7191157100101</v>
      </c>
      <c r="R220">
        <v>0.301916570881897</v>
      </c>
      <c r="S220">
        <f t="shared" si="7"/>
        <v>1.2327810333297096</v>
      </c>
      <c r="T220">
        <v>5.7600552032418401E-2</v>
      </c>
      <c r="U220">
        <v>5.24155689882926</v>
      </c>
      <c r="V220" s="1">
        <v>1.5922736135569199E-7</v>
      </c>
      <c r="W220" s="1">
        <v>1.8778736764956199E-5</v>
      </c>
      <c r="X220" t="s">
        <v>359</v>
      </c>
      <c r="Y220" t="s">
        <v>360</v>
      </c>
      <c r="Z220">
        <v>9</v>
      </c>
      <c r="AA220">
        <v>82674202</v>
      </c>
      <c r="AB220">
        <v>82679626</v>
      </c>
      <c r="AC220">
        <v>1</v>
      </c>
    </row>
    <row r="221" spans="1:29" x14ac:dyDescent="0.2">
      <c r="A221" t="s">
        <v>1315</v>
      </c>
      <c r="B221">
        <v>213.90887837887499</v>
      </c>
      <c r="C221">
        <v>0.41174602863967502</v>
      </c>
      <c r="D221">
        <f t="shared" si="6"/>
        <v>1.3302948359857958</v>
      </c>
      <c r="E221">
        <v>0.116729980780214</v>
      </c>
      <c r="F221">
        <v>3.52733741484061</v>
      </c>
      <c r="G221">
        <v>4.1976146862512497E-4</v>
      </c>
      <c r="H221">
        <v>1.2985493984861899E-2</v>
      </c>
      <c r="I221" t="s">
        <v>1316</v>
      </c>
      <c r="J221" t="s">
        <v>1317</v>
      </c>
      <c r="K221">
        <v>10</v>
      </c>
      <c r="L221">
        <v>73809157</v>
      </c>
      <c r="M221">
        <v>73817982</v>
      </c>
      <c r="N221">
        <v>1</v>
      </c>
      <c r="P221" t="s">
        <v>1315</v>
      </c>
      <c r="Q221">
        <v>213.90887837887499</v>
      </c>
      <c r="R221">
        <v>0.215434672644853</v>
      </c>
      <c r="S221">
        <f t="shared" si="7"/>
        <v>1.1610536780126082</v>
      </c>
      <c r="T221">
        <v>0.117780989193203</v>
      </c>
      <c r="U221">
        <v>1.8291124409853901</v>
      </c>
      <c r="V221">
        <v>6.73827656037915E-2</v>
      </c>
      <c r="W221">
        <v>0.77291724353883295</v>
      </c>
      <c r="X221" t="s">
        <v>1316</v>
      </c>
      <c r="Y221" t="s">
        <v>1317</v>
      </c>
      <c r="Z221">
        <v>10</v>
      </c>
      <c r="AA221">
        <v>73809157</v>
      </c>
      <c r="AB221">
        <v>73817982</v>
      </c>
      <c r="AC221">
        <v>1</v>
      </c>
    </row>
    <row r="222" spans="1:29" x14ac:dyDescent="0.2">
      <c r="A222" t="s">
        <v>1474</v>
      </c>
      <c r="B222">
        <v>182.44092297767301</v>
      </c>
      <c r="C222">
        <v>0.411632816736274</v>
      </c>
      <c r="D222">
        <f t="shared" si="6"/>
        <v>1.3301904485046108</v>
      </c>
      <c r="E222">
        <v>0.1245521089495</v>
      </c>
      <c r="F222">
        <v>3.3049044308288198</v>
      </c>
      <c r="G222">
        <v>9.5008790784332402E-4</v>
      </c>
      <c r="H222">
        <v>2.61321208711758E-2</v>
      </c>
      <c r="I222" t="s">
        <v>1475</v>
      </c>
      <c r="J222" t="s">
        <v>1476</v>
      </c>
      <c r="K222">
        <v>7</v>
      </c>
      <c r="L222">
        <v>99954492</v>
      </c>
      <c r="M222">
        <v>99961026</v>
      </c>
      <c r="N222">
        <v>1</v>
      </c>
      <c r="P222" t="s">
        <v>1474</v>
      </c>
      <c r="Q222">
        <v>182.44092297767301</v>
      </c>
      <c r="R222">
        <v>0.23430717095474299</v>
      </c>
      <c r="S222">
        <f t="shared" si="7"/>
        <v>1.1763416840441832</v>
      </c>
      <c r="T222">
        <v>0.138373784306178</v>
      </c>
      <c r="U222">
        <v>1.6932916312839501</v>
      </c>
      <c r="V222">
        <v>9.0399970286125203E-2</v>
      </c>
      <c r="W222">
        <v>0.84376525650815004</v>
      </c>
      <c r="X222" t="s">
        <v>1475</v>
      </c>
      <c r="Y222" t="s">
        <v>1476</v>
      </c>
      <c r="Z222">
        <v>7</v>
      </c>
      <c r="AA222">
        <v>99954492</v>
      </c>
      <c r="AB222">
        <v>99961026</v>
      </c>
      <c r="AC222">
        <v>1</v>
      </c>
    </row>
    <row r="223" spans="1:29" x14ac:dyDescent="0.2">
      <c r="A223" t="s">
        <v>795</v>
      </c>
      <c r="B223">
        <v>2504.1589416842698</v>
      </c>
      <c r="C223">
        <v>0.41110014507730702</v>
      </c>
      <c r="D223">
        <f t="shared" si="6"/>
        <v>1.3296994064321539</v>
      </c>
      <c r="E223">
        <v>8.6086949959523595E-2</v>
      </c>
      <c r="F223">
        <v>4.7754060896639698</v>
      </c>
      <c r="G223" s="1">
        <v>1.7934497110489899E-6</v>
      </c>
      <c r="H223" s="1">
        <v>9.22630240239649E-5</v>
      </c>
      <c r="I223" t="s">
        <v>796</v>
      </c>
      <c r="J223" t="s">
        <v>797</v>
      </c>
      <c r="K223">
        <v>3</v>
      </c>
      <c r="L223">
        <v>82854777</v>
      </c>
      <c r="M223">
        <v>82856171</v>
      </c>
      <c r="N223">
        <v>-1</v>
      </c>
      <c r="P223" t="s">
        <v>795</v>
      </c>
      <c r="Q223">
        <v>2504.1589416842698</v>
      </c>
      <c r="R223">
        <v>0.25238689442731499</v>
      </c>
      <c r="S223">
        <f t="shared" si="7"/>
        <v>1.191176249965985</v>
      </c>
      <c r="T223">
        <v>8.5017180058665598E-2</v>
      </c>
      <c r="U223">
        <v>2.96865756136769</v>
      </c>
      <c r="V223">
        <v>2.9910371525837601E-3</v>
      </c>
      <c r="W223">
        <v>0.11649046324260499</v>
      </c>
      <c r="X223" t="s">
        <v>796</v>
      </c>
      <c r="Y223" t="s">
        <v>797</v>
      </c>
      <c r="Z223">
        <v>3</v>
      </c>
      <c r="AA223">
        <v>82854777</v>
      </c>
      <c r="AB223">
        <v>82856171</v>
      </c>
      <c r="AC223">
        <v>-1</v>
      </c>
    </row>
    <row r="224" spans="1:29" x14ac:dyDescent="0.2">
      <c r="A224" t="s">
        <v>706</v>
      </c>
      <c r="B224">
        <v>614.10105231013097</v>
      </c>
      <c r="C224">
        <v>0.41036663641119703</v>
      </c>
      <c r="D224">
        <f t="shared" si="6"/>
        <v>1.3290235199107565</v>
      </c>
      <c r="E224">
        <v>8.0930397071546201E-2</v>
      </c>
      <c r="F224">
        <v>5.07061192407612</v>
      </c>
      <c r="G224" s="1">
        <v>3.9653862855225E-7</v>
      </c>
      <c r="H224" s="1">
        <v>2.3045696864396399E-5</v>
      </c>
      <c r="I224" t="s">
        <v>707</v>
      </c>
      <c r="J224" t="s">
        <v>708</v>
      </c>
      <c r="K224">
        <v>2</v>
      </c>
      <c r="L224">
        <v>240773456</v>
      </c>
      <c r="M224">
        <v>240866689</v>
      </c>
      <c r="N224">
        <v>-1</v>
      </c>
      <c r="P224" t="s">
        <v>706</v>
      </c>
      <c r="Q224">
        <v>614.10105231013097</v>
      </c>
      <c r="R224">
        <v>0.237802816678263</v>
      </c>
      <c r="S224">
        <f t="shared" si="7"/>
        <v>1.1791954122804023</v>
      </c>
      <c r="T224">
        <v>7.7651069432087896E-2</v>
      </c>
      <c r="U224">
        <v>3.0624538517945399</v>
      </c>
      <c r="V224">
        <v>2.1953032262564801E-3</v>
      </c>
      <c r="W224">
        <v>9.0331064201762498E-2</v>
      </c>
      <c r="X224" t="s">
        <v>707</v>
      </c>
      <c r="Y224" t="s">
        <v>708</v>
      </c>
      <c r="Z224">
        <v>2</v>
      </c>
      <c r="AA224">
        <v>240773456</v>
      </c>
      <c r="AB224">
        <v>240866689</v>
      </c>
      <c r="AC224">
        <v>-1</v>
      </c>
    </row>
    <row r="225" spans="1:29" x14ac:dyDescent="0.2">
      <c r="A225" t="s">
        <v>798</v>
      </c>
      <c r="B225">
        <v>476.082951047189</v>
      </c>
      <c r="C225">
        <v>0.40941644592305898</v>
      </c>
      <c r="D225">
        <f t="shared" si="6"/>
        <v>1.3281484841614162</v>
      </c>
      <c r="E225">
        <v>8.5849650987877196E-2</v>
      </c>
      <c r="F225">
        <v>4.7689937141488503</v>
      </c>
      <c r="G225" s="1">
        <v>1.8514843673872901E-6</v>
      </c>
      <c r="H225" s="1">
        <v>9.4897113885643899E-5</v>
      </c>
      <c r="I225" t="s">
        <v>799</v>
      </c>
      <c r="J225" t="s">
        <v>800</v>
      </c>
      <c r="K225">
        <v>2</v>
      </c>
      <c r="L225">
        <v>227455722</v>
      </c>
      <c r="M225">
        <v>227562319</v>
      </c>
      <c r="N225">
        <v>1</v>
      </c>
      <c r="P225" t="s">
        <v>798</v>
      </c>
      <c r="Q225">
        <v>476.082951047189</v>
      </c>
      <c r="R225">
        <v>0.18785208977890799</v>
      </c>
      <c r="S225">
        <f t="shared" si="7"/>
        <v>1.1390665900818944</v>
      </c>
      <c r="T225">
        <v>7.6850357899717406E-2</v>
      </c>
      <c r="U225">
        <v>2.4443879626954801</v>
      </c>
      <c r="V225">
        <v>1.45098139780613E-2</v>
      </c>
      <c r="W225">
        <v>0.366509584752025</v>
      </c>
      <c r="X225" t="s">
        <v>799</v>
      </c>
      <c r="Y225" t="s">
        <v>800</v>
      </c>
      <c r="Z225">
        <v>2</v>
      </c>
      <c r="AA225">
        <v>227455722</v>
      </c>
      <c r="AB225">
        <v>227562319</v>
      </c>
      <c r="AC225">
        <v>1</v>
      </c>
    </row>
    <row r="226" spans="1:29" x14ac:dyDescent="0.2">
      <c r="A226" t="s">
        <v>822</v>
      </c>
      <c r="B226">
        <v>15195.8954815209</v>
      </c>
      <c r="C226">
        <v>0.40550697988779399</v>
      </c>
      <c r="D226">
        <f t="shared" si="6"/>
        <v>1.324554292469196</v>
      </c>
      <c r="E226">
        <v>8.6612740288022697E-2</v>
      </c>
      <c r="F226">
        <v>4.6818398602713396</v>
      </c>
      <c r="G226" s="1">
        <v>2.8431155150896102E-6</v>
      </c>
      <c r="H226">
        <v>1.4154435306306301E-4</v>
      </c>
      <c r="I226" t="s">
        <v>823</v>
      </c>
      <c r="K226">
        <v>1</v>
      </c>
      <c r="L226">
        <v>221158098</v>
      </c>
      <c r="M226">
        <v>221158792</v>
      </c>
      <c r="N226">
        <v>-1</v>
      </c>
      <c r="P226" t="s">
        <v>822</v>
      </c>
      <c r="Q226">
        <v>15195.8954815209</v>
      </c>
      <c r="R226">
        <v>0.110311185018554</v>
      </c>
      <c r="S226">
        <f t="shared" si="7"/>
        <v>1.079461047924507</v>
      </c>
      <c r="T226">
        <v>8.6406918733914304E-2</v>
      </c>
      <c r="U226">
        <v>1.2766475952956</v>
      </c>
      <c r="V226">
        <v>0.20172669046161301</v>
      </c>
      <c r="W226">
        <v>0.97705463184821595</v>
      </c>
      <c r="X226" t="s">
        <v>823</v>
      </c>
      <c r="Z226">
        <v>1</v>
      </c>
      <c r="AA226">
        <v>221158098</v>
      </c>
      <c r="AB226">
        <v>221158792</v>
      </c>
      <c r="AC226">
        <v>-1</v>
      </c>
    </row>
    <row r="227" spans="1:29" x14ac:dyDescent="0.2">
      <c r="A227" t="s">
        <v>439</v>
      </c>
      <c r="B227">
        <v>4092.3612091803002</v>
      </c>
      <c r="C227">
        <v>0.40368777549135298</v>
      </c>
      <c r="D227">
        <f t="shared" si="6"/>
        <v>1.3228851133870727</v>
      </c>
      <c r="E227">
        <v>5.9962266071390401E-2</v>
      </c>
      <c r="F227">
        <v>6.7323635669593802</v>
      </c>
      <c r="G227" s="1">
        <v>1.6692889052345501E-11</v>
      </c>
      <c r="H227" s="1">
        <v>1.5925192269732E-9</v>
      </c>
      <c r="I227" t="s">
        <v>440</v>
      </c>
      <c r="J227" t="s">
        <v>441</v>
      </c>
      <c r="K227">
        <v>8</v>
      </c>
      <c r="L227">
        <v>85059051</v>
      </c>
      <c r="M227">
        <v>85097468</v>
      </c>
      <c r="N227">
        <v>1</v>
      </c>
      <c r="P227" t="s">
        <v>439</v>
      </c>
      <c r="Q227">
        <v>4092.3612091803002</v>
      </c>
      <c r="R227">
        <v>0.29060180220697102</v>
      </c>
      <c r="S227">
        <f t="shared" si="7"/>
        <v>1.2231503931913486</v>
      </c>
      <c r="T227">
        <v>6.0676451554691799E-2</v>
      </c>
      <c r="U227">
        <v>4.7893671228455403</v>
      </c>
      <c r="V227" s="1">
        <v>1.67308142440639E-6</v>
      </c>
      <c r="W227">
        <v>1.68789726593577E-4</v>
      </c>
      <c r="X227" t="s">
        <v>440</v>
      </c>
      <c r="Y227" t="s">
        <v>441</v>
      </c>
      <c r="Z227">
        <v>8</v>
      </c>
      <c r="AA227">
        <v>85059051</v>
      </c>
      <c r="AB227">
        <v>85097468</v>
      </c>
      <c r="AC227">
        <v>1</v>
      </c>
    </row>
    <row r="228" spans="1:29" x14ac:dyDescent="0.2">
      <c r="A228" t="s">
        <v>538</v>
      </c>
      <c r="B228">
        <v>1890.27301661467</v>
      </c>
      <c r="C228">
        <v>0.40199803457029298</v>
      </c>
      <c r="D228">
        <f t="shared" si="6"/>
        <v>1.3213366055578191</v>
      </c>
      <c r="E228">
        <v>6.7313252344184393E-2</v>
      </c>
      <c r="F228">
        <v>5.9720488992985601</v>
      </c>
      <c r="G228" s="1">
        <v>2.3429227740221502E-9</v>
      </c>
      <c r="H228" s="1">
        <v>1.7979667033794301E-7</v>
      </c>
      <c r="I228" t="s">
        <v>539</v>
      </c>
      <c r="J228" t="s">
        <v>540</v>
      </c>
      <c r="K228">
        <v>5</v>
      </c>
      <c r="L228">
        <v>159220979</v>
      </c>
      <c r="M228">
        <v>159234320</v>
      </c>
      <c r="N228">
        <v>1</v>
      </c>
      <c r="P228" t="s">
        <v>538</v>
      </c>
      <c r="Q228">
        <v>1890.27301661467</v>
      </c>
      <c r="R228">
        <v>0.32369324146734302</v>
      </c>
      <c r="S228">
        <f t="shared" si="7"/>
        <v>1.2515303189555818</v>
      </c>
      <c r="T228">
        <v>6.5502741852369803E-2</v>
      </c>
      <c r="U228">
        <v>4.9416746889295702</v>
      </c>
      <c r="V228" s="1">
        <v>7.7454374071452101E-7</v>
      </c>
      <c r="W228" s="1">
        <v>8.4623602831002096E-5</v>
      </c>
      <c r="X228" t="s">
        <v>539</v>
      </c>
      <c r="Y228" t="s">
        <v>540</v>
      </c>
      <c r="Z228">
        <v>5</v>
      </c>
      <c r="AA228">
        <v>159220979</v>
      </c>
      <c r="AB228">
        <v>159234320</v>
      </c>
      <c r="AC228">
        <v>1</v>
      </c>
    </row>
    <row r="229" spans="1:29" x14ac:dyDescent="0.2">
      <c r="A229" t="s">
        <v>535</v>
      </c>
      <c r="B229">
        <v>748.812982435349</v>
      </c>
      <c r="C229">
        <v>0.40182929075275298</v>
      </c>
      <c r="D229">
        <f t="shared" si="6"/>
        <v>1.3211820653829003</v>
      </c>
      <c r="E229">
        <v>6.6992027912924801E-2</v>
      </c>
      <c r="F229">
        <v>5.9981658007881897</v>
      </c>
      <c r="G229" s="1">
        <v>1.9955871337707599E-9</v>
      </c>
      <c r="H229" s="1">
        <v>1.53992807155977E-7</v>
      </c>
      <c r="I229" t="s">
        <v>536</v>
      </c>
      <c r="J229" t="s">
        <v>537</v>
      </c>
      <c r="K229">
        <v>13</v>
      </c>
      <c r="L229">
        <v>80420025</v>
      </c>
      <c r="M229">
        <v>80441374</v>
      </c>
      <c r="N229">
        <v>-1</v>
      </c>
      <c r="P229" t="s">
        <v>535</v>
      </c>
      <c r="Q229">
        <v>748.812982435349</v>
      </c>
      <c r="R229">
        <v>0.447050072413816</v>
      </c>
      <c r="S229">
        <f t="shared" si="7"/>
        <v>1.3632499215295901</v>
      </c>
      <c r="T229">
        <v>7.1295148127524396E-2</v>
      </c>
      <c r="U229">
        <v>6.2704136838903102</v>
      </c>
      <c r="V229" s="1">
        <v>3.6009012252320999E-10</v>
      </c>
      <c r="W229" s="1">
        <v>6.7004769798846705E-8</v>
      </c>
      <c r="X229" t="s">
        <v>536</v>
      </c>
      <c r="Y229" t="s">
        <v>537</v>
      </c>
      <c r="Z229">
        <v>13</v>
      </c>
      <c r="AA229">
        <v>80420025</v>
      </c>
      <c r="AB229">
        <v>80441374</v>
      </c>
      <c r="AC229">
        <v>-1</v>
      </c>
    </row>
    <row r="230" spans="1:29" x14ac:dyDescent="0.2">
      <c r="A230" t="s">
        <v>768</v>
      </c>
      <c r="B230">
        <v>575.90334863640601</v>
      </c>
      <c r="C230">
        <v>0.39489867316401001</v>
      </c>
      <c r="D230">
        <f t="shared" si="6"/>
        <v>1.3148504092183744</v>
      </c>
      <c r="E230">
        <v>8.1103471679824096E-2</v>
      </c>
      <c r="F230">
        <v>4.8690723711923098</v>
      </c>
      <c r="G230" s="1">
        <v>1.12123341571873E-6</v>
      </c>
      <c r="H230" s="1">
        <v>5.9670238100893097E-5</v>
      </c>
      <c r="I230" t="s">
        <v>769</v>
      </c>
      <c r="J230" t="s">
        <v>770</v>
      </c>
      <c r="K230">
        <v>4</v>
      </c>
      <c r="L230">
        <v>97782512</v>
      </c>
      <c r="M230">
        <v>97784842</v>
      </c>
      <c r="N230">
        <v>-1</v>
      </c>
      <c r="P230" t="s">
        <v>768</v>
      </c>
      <c r="Q230">
        <v>575.90334863640601</v>
      </c>
      <c r="R230">
        <v>0.30596891733707798</v>
      </c>
      <c r="S230">
        <f t="shared" si="7"/>
        <v>1.2362486258302505</v>
      </c>
      <c r="T230">
        <v>7.9782896882342205E-2</v>
      </c>
      <c r="U230">
        <v>3.8350188987032898</v>
      </c>
      <c r="V230">
        <v>1.25554640102011E-4</v>
      </c>
      <c r="W230">
        <v>8.2457394423073507E-3</v>
      </c>
      <c r="X230" t="s">
        <v>769</v>
      </c>
      <c r="Y230" t="s">
        <v>770</v>
      </c>
      <c r="Z230">
        <v>4</v>
      </c>
      <c r="AA230">
        <v>97782512</v>
      </c>
      <c r="AB230">
        <v>97784842</v>
      </c>
      <c r="AC230">
        <v>-1</v>
      </c>
    </row>
    <row r="231" spans="1:29" x14ac:dyDescent="0.2">
      <c r="A231" t="s">
        <v>1167</v>
      </c>
      <c r="B231">
        <v>561.31669634253399</v>
      </c>
      <c r="C231">
        <v>0.39425282121642002</v>
      </c>
      <c r="D231">
        <f t="shared" si="6"/>
        <v>1.3142619212695719</v>
      </c>
      <c r="E231">
        <v>0.105659956941586</v>
      </c>
      <c r="F231">
        <v>3.7313361904394999</v>
      </c>
      <c r="G231">
        <v>1.9046684240438299E-4</v>
      </c>
      <c r="H231">
        <v>6.6305374461074597E-3</v>
      </c>
      <c r="I231" t="s">
        <v>1168</v>
      </c>
      <c r="J231" t="s">
        <v>1169</v>
      </c>
      <c r="K231">
        <v>5</v>
      </c>
      <c r="L231">
        <v>2603505</v>
      </c>
      <c r="M231">
        <v>2632030</v>
      </c>
      <c r="N231">
        <v>-1</v>
      </c>
      <c r="P231" t="s">
        <v>1167</v>
      </c>
      <c r="Q231">
        <v>561.31669634253399</v>
      </c>
      <c r="R231">
        <v>0.12961942450413699</v>
      </c>
      <c r="S231">
        <f t="shared" si="7"/>
        <v>1.0940050703090645</v>
      </c>
      <c r="T231">
        <v>0.102826645686152</v>
      </c>
      <c r="U231">
        <v>1.2605626065033999</v>
      </c>
      <c r="V231">
        <v>0.207466478193536</v>
      </c>
      <c r="W231">
        <v>0.98370359861470902</v>
      </c>
      <c r="X231" t="s">
        <v>1168</v>
      </c>
      <c r="Y231" t="s">
        <v>1169</v>
      </c>
      <c r="Z231">
        <v>5</v>
      </c>
      <c r="AA231">
        <v>2603505</v>
      </c>
      <c r="AB231">
        <v>2632030</v>
      </c>
      <c r="AC231">
        <v>-1</v>
      </c>
    </row>
    <row r="232" spans="1:29" x14ac:dyDescent="0.2">
      <c r="A232" t="s">
        <v>1233</v>
      </c>
      <c r="B232">
        <v>402.87109543533802</v>
      </c>
      <c r="C232">
        <v>0.39381721614889398</v>
      </c>
      <c r="D232">
        <f t="shared" si="6"/>
        <v>1.3138651549983293</v>
      </c>
      <c r="E232">
        <v>0.108191852038828</v>
      </c>
      <c r="F232">
        <v>3.6399895992866602</v>
      </c>
      <c r="G232">
        <v>2.7264905368078001E-4</v>
      </c>
      <c r="H232">
        <v>9.0054089251787803E-3</v>
      </c>
      <c r="I232" t="s">
        <v>1234</v>
      </c>
      <c r="J232" t="s">
        <v>1235</v>
      </c>
      <c r="K232">
        <v>12</v>
      </c>
      <c r="L232">
        <v>16118634</v>
      </c>
      <c r="M232">
        <v>16126953</v>
      </c>
      <c r="N232">
        <v>-1</v>
      </c>
      <c r="P232" t="s">
        <v>1233</v>
      </c>
      <c r="Q232">
        <v>402.87109543533802</v>
      </c>
      <c r="R232">
        <v>0.19485496661856</v>
      </c>
      <c r="S232">
        <f t="shared" si="7"/>
        <v>1.1446090878589246</v>
      </c>
      <c r="T232">
        <v>0.107314713809673</v>
      </c>
      <c r="U232">
        <v>1.81573392595673</v>
      </c>
      <c r="V232">
        <v>6.9411197221668802E-2</v>
      </c>
      <c r="W232">
        <v>0.77794333029828899</v>
      </c>
      <c r="X232" t="s">
        <v>1234</v>
      </c>
      <c r="Y232" t="s">
        <v>1235</v>
      </c>
      <c r="Z232">
        <v>12</v>
      </c>
      <c r="AA232">
        <v>16118634</v>
      </c>
      <c r="AB232">
        <v>16126953</v>
      </c>
      <c r="AC232">
        <v>-1</v>
      </c>
    </row>
    <row r="233" spans="1:29" x14ac:dyDescent="0.2">
      <c r="A233" t="s">
        <v>736</v>
      </c>
      <c r="B233">
        <v>3165.7232475601299</v>
      </c>
      <c r="C233">
        <v>0.39284900704063902</v>
      </c>
      <c r="D233">
        <f t="shared" si="6"/>
        <v>1.3129837009069396</v>
      </c>
      <c r="E233">
        <v>7.9274988298576599E-2</v>
      </c>
      <c r="F233">
        <v>4.9555227376513198</v>
      </c>
      <c r="G233" s="1">
        <v>7.2136085739516404E-7</v>
      </c>
      <c r="H233" s="1">
        <v>4.0239768310115797E-5</v>
      </c>
      <c r="I233" t="s">
        <v>737</v>
      </c>
      <c r="K233">
        <v>1</v>
      </c>
      <c r="L233">
        <v>221154561</v>
      </c>
      <c r="M233">
        <v>221156910</v>
      </c>
      <c r="N233">
        <v>-1</v>
      </c>
      <c r="P233" t="s">
        <v>736</v>
      </c>
      <c r="Q233">
        <v>3165.7232475601299</v>
      </c>
      <c r="R233">
        <v>0.204794997422972</v>
      </c>
      <c r="S233">
        <f t="shared" si="7"/>
        <v>1.1525225652118478</v>
      </c>
      <c r="T233">
        <v>7.9322362355090506E-2</v>
      </c>
      <c r="U233">
        <v>2.5818065844559301</v>
      </c>
      <c r="V233">
        <v>9.8284650372471496E-3</v>
      </c>
      <c r="W233">
        <v>0.28625618083265703</v>
      </c>
      <c r="X233" t="s">
        <v>737</v>
      </c>
      <c r="Z233">
        <v>1</v>
      </c>
      <c r="AA233">
        <v>221154561</v>
      </c>
      <c r="AB233">
        <v>221156910</v>
      </c>
      <c r="AC233">
        <v>-1</v>
      </c>
    </row>
    <row r="234" spans="1:29" x14ac:dyDescent="0.2">
      <c r="A234" t="s">
        <v>332</v>
      </c>
      <c r="B234">
        <v>1768.9933552242101</v>
      </c>
      <c r="C234">
        <v>0.391491108602535</v>
      </c>
      <c r="D234">
        <f t="shared" si="6"/>
        <v>1.3117484712316263</v>
      </c>
      <c r="E234">
        <v>5.12160111126179E-2</v>
      </c>
      <c r="F234">
        <v>7.6439203307280899</v>
      </c>
      <c r="G234" s="1">
        <v>2.10705809892816E-14</v>
      </c>
      <c r="H234" s="1">
        <v>2.7099108327881601E-12</v>
      </c>
      <c r="I234" t="s">
        <v>333</v>
      </c>
      <c r="J234" t="s">
        <v>334</v>
      </c>
      <c r="K234">
        <v>5</v>
      </c>
      <c r="L234">
        <v>144114012</v>
      </c>
      <c r="M234">
        <v>144150647</v>
      </c>
      <c r="N234">
        <v>1</v>
      </c>
      <c r="P234" t="s">
        <v>332</v>
      </c>
      <c r="Q234">
        <v>1768.9933552242101</v>
      </c>
      <c r="R234">
        <v>0.33324175202947998</v>
      </c>
      <c r="S234">
        <f t="shared" si="7"/>
        <v>1.2598410734985999</v>
      </c>
      <c r="T234">
        <v>5.13500313854083E-2</v>
      </c>
      <c r="U234">
        <v>6.4896114576509101</v>
      </c>
      <c r="V234" s="1">
        <v>8.6058021546560197E-11</v>
      </c>
      <c r="W234" s="1">
        <v>1.77927615659289E-8</v>
      </c>
      <c r="X234" t="s">
        <v>333</v>
      </c>
      <c r="Y234" t="s">
        <v>334</v>
      </c>
      <c r="Z234">
        <v>5</v>
      </c>
      <c r="AA234">
        <v>144114012</v>
      </c>
      <c r="AB234">
        <v>144150647</v>
      </c>
      <c r="AC234">
        <v>1</v>
      </c>
    </row>
    <row r="235" spans="1:29" x14ac:dyDescent="0.2">
      <c r="A235" t="s">
        <v>887</v>
      </c>
      <c r="B235">
        <v>424.05842973633997</v>
      </c>
      <c r="C235">
        <v>0.39007952654035599</v>
      </c>
      <c r="D235">
        <f t="shared" si="6"/>
        <v>1.3104656394474914</v>
      </c>
      <c r="E235">
        <v>8.8517544114332103E-2</v>
      </c>
      <c r="F235">
        <v>4.4068046672930299</v>
      </c>
      <c r="G235" s="1">
        <v>1.0490671265169E-5</v>
      </c>
      <c r="H235">
        <v>4.8410439824982701E-4</v>
      </c>
      <c r="I235" t="s">
        <v>888</v>
      </c>
      <c r="J235" t="s">
        <v>889</v>
      </c>
      <c r="K235">
        <v>9</v>
      </c>
      <c r="L235">
        <v>98555169</v>
      </c>
      <c r="M235">
        <v>98597359</v>
      </c>
      <c r="N235">
        <v>-1</v>
      </c>
      <c r="P235" t="s">
        <v>887</v>
      </c>
      <c r="Q235">
        <v>424.05842973633997</v>
      </c>
      <c r="R235">
        <v>0.40307238115923599</v>
      </c>
      <c r="S235">
        <f t="shared" si="7"/>
        <v>1.3223209453733817</v>
      </c>
      <c r="T235">
        <v>9.4271252636377798E-2</v>
      </c>
      <c r="U235">
        <v>4.2756659096698701</v>
      </c>
      <c r="V235" s="1">
        <v>1.90566820838499E-5</v>
      </c>
      <c r="W235">
        <v>1.60372992391073E-3</v>
      </c>
      <c r="X235" t="s">
        <v>888</v>
      </c>
      <c r="Y235" t="s">
        <v>889</v>
      </c>
      <c r="Z235">
        <v>9</v>
      </c>
      <c r="AA235">
        <v>98555169</v>
      </c>
      <c r="AB235">
        <v>98597359</v>
      </c>
      <c r="AC235">
        <v>-1</v>
      </c>
    </row>
    <row r="236" spans="1:29" x14ac:dyDescent="0.2">
      <c r="A236" t="s">
        <v>1098</v>
      </c>
      <c r="B236">
        <v>510.90552745777399</v>
      </c>
      <c r="C236">
        <v>0.38745188107240303</v>
      </c>
      <c r="D236">
        <f t="shared" si="6"/>
        <v>1.3080810016283579</v>
      </c>
      <c r="E236">
        <v>0.101236739331442</v>
      </c>
      <c r="F236">
        <v>3.82718649011316</v>
      </c>
      <c r="G236">
        <v>1.2961631340547501E-4</v>
      </c>
      <c r="H236">
        <v>4.7882196627714001E-3</v>
      </c>
      <c r="I236" t="s">
        <v>1099</v>
      </c>
      <c r="J236" t="s">
        <v>1100</v>
      </c>
      <c r="K236">
        <v>7</v>
      </c>
      <c r="L236">
        <v>142869752</v>
      </c>
      <c r="M236">
        <v>142878347</v>
      </c>
      <c r="N236">
        <v>1</v>
      </c>
      <c r="P236" t="s">
        <v>1098</v>
      </c>
      <c r="Q236">
        <v>510.90552745777399</v>
      </c>
      <c r="R236">
        <v>0.224482713172203</v>
      </c>
      <c r="S236">
        <f t="shared" si="7"/>
        <v>1.1683582516970978</v>
      </c>
      <c r="T236">
        <v>0.107693270625729</v>
      </c>
      <c r="U236">
        <v>2.08446369831554</v>
      </c>
      <c r="V236">
        <v>3.71180089622732E-2</v>
      </c>
      <c r="W236">
        <v>0.61913874112668199</v>
      </c>
      <c r="X236" t="s">
        <v>1099</v>
      </c>
      <c r="Y236" t="s">
        <v>1100</v>
      </c>
      <c r="Z236">
        <v>7</v>
      </c>
      <c r="AA236">
        <v>142869752</v>
      </c>
      <c r="AB236">
        <v>142878347</v>
      </c>
      <c r="AC236">
        <v>1</v>
      </c>
    </row>
    <row r="237" spans="1:29" x14ac:dyDescent="0.2">
      <c r="A237" t="s">
        <v>1071</v>
      </c>
      <c r="B237">
        <v>1519.1429875430999</v>
      </c>
      <c r="C237">
        <v>0.38622032425005098</v>
      </c>
      <c r="D237">
        <f t="shared" si="6"/>
        <v>1.3069648345752083</v>
      </c>
      <c r="E237">
        <v>9.9244612007079902E-2</v>
      </c>
      <c r="F237">
        <v>3.89159992103651</v>
      </c>
      <c r="G237" s="1">
        <v>9.9585360836811998E-5</v>
      </c>
      <c r="H237">
        <v>3.7793460711019601E-3</v>
      </c>
      <c r="I237" t="s">
        <v>1072</v>
      </c>
      <c r="J237" t="s">
        <v>1073</v>
      </c>
      <c r="K237">
        <v>2</v>
      </c>
      <c r="L237">
        <v>22909569</v>
      </c>
      <c r="M237">
        <v>23009678</v>
      </c>
      <c r="N237">
        <v>1</v>
      </c>
      <c r="P237" t="s">
        <v>1071</v>
      </c>
      <c r="Q237">
        <v>1519.1429875430999</v>
      </c>
      <c r="R237">
        <v>0.36100019552433898</v>
      </c>
      <c r="S237">
        <f t="shared" si="7"/>
        <v>1.2843159830490913</v>
      </c>
      <c r="T237">
        <v>0.100300502656751</v>
      </c>
      <c r="U237">
        <v>3.5991863047761301</v>
      </c>
      <c r="V237">
        <v>3.1921444349091501E-4</v>
      </c>
      <c r="W237">
        <v>1.77016035931866E-2</v>
      </c>
      <c r="X237" t="s">
        <v>1072</v>
      </c>
      <c r="Y237" t="s">
        <v>1073</v>
      </c>
      <c r="Z237">
        <v>2</v>
      </c>
      <c r="AA237">
        <v>22909569</v>
      </c>
      <c r="AB237">
        <v>23009678</v>
      </c>
      <c r="AC237">
        <v>1</v>
      </c>
    </row>
    <row r="238" spans="1:29" x14ac:dyDescent="0.2">
      <c r="A238" t="s">
        <v>1354</v>
      </c>
      <c r="B238">
        <v>352.04341347830098</v>
      </c>
      <c r="C238">
        <v>0.38328337403482199</v>
      </c>
      <c r="D238">
        <f t="shared" si="6"/>
        <v>1.3043069019481892</v>
      </c>
      <c r="E238">
        <v>0.110834384433064</v>
      </c>
      <c r="F238">
        <v>3.4581630600953002</v>
      </c>
      <c r="G238">
        <v>5.4387210091847403E-4</v>
      </c>
      <c r="H238">
        <v>1.63161630275542E-2</v>
      </c>
      <c r="I238" t="s">
        <v>1355</v>
      </c>
      <c r="J238" t="s">
        <v>1356</v>
      </c>
      <c r="K238">
        <v>5</v>
      </c>
      <c r="L238">
        <v>152470905</v>
      </c>
      <c r="M238">
        <v>152473868</v>
      </c>
      <c r="N238">
        <v>-1</v>
      </c>
      <c r="P238" t="s">
        <v>1354</v>
      </c>
      <c r="Q238">
        <v>352.04341347830098</v>
      </c>
      <c r="R238">
        <v>0.44116974747168097</v>
      </c>
      <c r="S238">
        <f t="shared" si="7"/>
        <v>1.3577047179943005</v>
      </c>
      <c r="T238">
        <v>0.116323837515387</v>
      </c>
      <c r="U238">
        <v>3.79259966740115</v>
      </c>
      <c r="V238">
        <v>1.4907838592586399E-4</v>
      </c>
      <c r="W238">
        <v>9.5655775061319996E-3</v>
      </c>
      <c r="X238" t="s">
        <v>1355</v>
      </c>
      <c r="Y238" t="s">
        <v>1356</v>
      </c>
      <c r="Z238">
        <v>5</v>
      </c>
      <c r="AA238">
        <v>152470905</v>
      </c>
      <c r="AB238">
        <v>152473868</v>
      </c>
      <c r="AC238">
        <v>-1</v>
      </c>
    </row>
    <row r="239" spans="1:29" x14ac:dyDescent="0.2">
      <c r="A239" t="s">
        <v>442</v>
      </c>
      <c r="B239">
        <v>8899.5419224775505</v>
      </c>
      <c r="C239">
        <v>0.38279565802364102</v>
      </c>
      <c r="D239">
        <f t="shared" si="6"/>
        <v>1.3038660438120588</v>
      </c>
      <c r="E239">
        <v>5.6862434781794299E-2</v>
      </c>
      <c r="F239">
        <v>6.7319603793364404</v>
      </c>
      <c r="G239" s="1">
        <v>1.6739222976104199E-11</v>
      </c>
      <c r="H239" s="1">
        <v>1.5925192269732E-9</v>
      </c>
      <c r="I239" t="s">
        <v>443</v>
      </c>
      <c r="J239" t="s">
        <v>444</v>
      </c>
      <c r="K239">
        <v>16</v>
      </c>
      <c r="L239">
        <v>20485029</v>
      </c>
      <c r="M239">
        <v>20486707</v>
      </c>
      <c r="N239">
        <v>-1</v>
      </c>
      <c r="P239" t="s">
        <v>442</v>
      </c>
      <c r="Q239">
        <v>8899.5419224775505</v>
      </c>
      <c r="R239">
        <v>0.18061215959854801</v>
      </c>
      <c r="S239">
        <f t="shared" si="7"/>
        <v>1.1333646888465225</v>
      </c>
      <c r="T239">
        <v>5.6598986790562501E-2</v>
      </c>
      <c r="U239">
        <v>3.1910846790752698</v>
      </c>
      <c r="V239">
        <v>1.4173973131748801E-3</v>
      </c>
      <c r="W239">
        <v>6.3981543945390199E-2</v>
      </c>
      <c r="X239" t="s">
        <v>443</v>
      </c>
      <c r="Y239" t="s">
        <v>444</v>
      </c>
      <c r="Z239">
        <v>16</v>
      </c>
      <c r="AA239">
        <v>20485029</v>
      </c>
      <c r="AB239">
        <v>20486707</v>
      </c>
      <c r="AC239">
        <v>-1</v>
      </c>
    </row>
    <row r="240" spans="1:29" x14ac:dyDescent="0.2">
      <c r="A240" t="s">
        <v>762</v>
      </c>
      <c r="B240">
        <v>4100.7069437442296</v>
      </c>
      <c r="C240">
        <v>0.37947727390254299</v>
      </c>
      <c r="D240">
        <f t="shared" si="6"/>
        <v>1.3008704307057075</v>
      </c>
      <c r="E240">
        <v>7.74163215435065E-2</v>
      </c>
      <c r="F240">
        <v>4.9017735063694996</v>
      </c>
      <c r="G240" s="1">
        <v>9.4975301368702802E-7</v>
      </c>
      <c r="H240" s="1">
        <v>5.1205573619358503E-5</v>
      </c>
      <c r="I240" t="s">
        <v>763</v>
      </c>
      <c r="J240" t="s">
        <v>764</v>
      </c>
      <c r="K240">
        <v>9</v>
      </c>
      <c r="L240">
        <v>82415605</v>
      </c>
      <c r="M240">
        <v>82419288</v>
      </c>
      <c r="N240">
        <v>-1</v>
      </c>
      <c r="P240" t="s">
        <v>762</v>
      </c>
      <c r="Q240">
        <v>4100.7069437442296</v>
      </c>
      <c r="R240">
        <v>0.32626865942542699</v>
      </c>
      <c r="S240">
        <f t="shared" si="7"/>
        <v>1.2537664757520981</v>
      </c>
      <c r="T240">
        <v>7.6879737176973398E-2</v>
      </c>
      <c r="U240">
        <v>4.2438836474476096</v>
      </c>
      <c r="V240" s="1">
        <v>2.1968428874162699E-5</v>
      </c>
      <c r="W240">
        <v>1.8123412726877E-3</v>
      </c>
      <c r="X240" t="s">
        <v>763</v>
      </c>
      <c r="Y240" t="s">
        <v>764</v>
      </c>
      <c r="Z240">
        <v>9</v>
      </c>
      <c r="AA240">
        <v>82415605</v>
      </c>
      <c r="AB240">
        <v>82419288</v>
      </c>
      <c r="AC240">
        <v>-1</v>
      </c>
    </row>
    <row r="241" spans="1:29" x14ac:dyDescent="0.2">
      <c r="A241" t="s">
        <v>1089</v>
      </c>
      <c r="B241">
        <v>395.81040280765001</v>
      </c>
      <c r="C241">
        <v>0.37671546566719</v>
      </c>
      <c r="D241">
        <f t="shared" si="6"/>
        <v>1.2983825050637585</v>
      </c>
      <c r="E241">
        <v>9.8278361754806295E-2</v>
      </c>
      <c r="F241">
        <v>3.8331475916036699</v>
      </c>
      <c r="G241">
        <v>1.2651399512666101E-4</v>
      </c>
      <c r="H241">
        <v>4.72298428166751E-3</v>
      </c>
      <c r="I241" t="s">
        <v>1090</v>
      </c>
      <c r="J241" t="s">
        <v>1091</v>
      </c>
      <c r="K241">
        <v>8</v>
      </c>
      <c r="L241">
        <v>103337472</v>
      </c>
      <c r="M241">
        <v>103339768</v>
      </c>
      <c r="N241">
        <v>1</v>
      </c>
      <c r="P241" t="s">
        <v>1089</v>
      </c>
      <c r="Q241">
        <v>395.81040280765001</v>
      </c>
      <c r="R241">
        <v>0.38977992625885699</v>
      </c>
      <c r="S241">
        <f t="shared" si="7"/>
        <v>1.3101935271164233</v>
      </c>
      <c r="T241">
        <v>0.107556566048154</v>
      </c>
      <c r="U241">
        <v>3.62395287038402</v>
      </c>
      <c r="V241">
        <v>2.9013449624142301E-4</v>
      </c>
      <c r="W241">
        <v>1.6445993173386499E-2</v>
      </c>
      <c r="X241" t="s">
        <v>1090</v>
      </c>
      <c r="Y241" t="s">
        <v>1091</v>
      </c>
      <c r="Z241">
        <v>8</v>
      </c>
      <c r="AA241">
        <v>103337472</v>
      </c>
      <c r="AB241">
        <v>103339768</v>
      </c>
      <c r="AC241">
        <v>1</v>
      </c>
    </row>
    <row r="242" spans="1:29" x14ac:dyDescent="0.2">
      <c r="A242" t="s">
        <v>1257</v>
      </c>
      <c r="B242">
        <v>411.46680611917901</v>
      </c>
      <c r="C242">
        <v>0.37636067632248099</v>
      </c>
      <c r="D242">
        <f t="shared" si="6"/>
        <v>1.2980632444940237</v>
      </c>
      <c r="E242">
        <v>0.104186317653681</v>
      </c>
      <c r="F242">
        <v>3.6123810189119001</v>
      </c>
      <c r="G242">
        <v>3.0339832807033698E-4</v>
      </c>
      <c r="H242">
        <v>9.8567161547794702E-3</v>
      </c>
      <c r="I242" t="s">
        <v>1258</v>
      </c>
      <c r="J242" t="s">
        <v>1259</v>
      </c>
      <c r="K242" t="s">
        <v>1260</v>
      </c>
      <c r="L242">
        <v>57</v>
      </c>
      <c r="M242">
        <v>3244</v>
      </c>
      <c r="N242">
        <v>1</v>
      </c>
      <c r="P242" t="s">
        <v>1257</v>
      </c>
      <c r="Q242">
        <v>411.46680611917901</v>
      </c>
      <c r="R242">
        <v>0.19412689802788999</v>
      </c>
      <c r="S242">
        <f t="shared" si="7"/>
        <v>1.1440315966653107</v>
      </c>
      <c r="T242">
        <v>0.102389904838246</v>
      </c>
      <c r="U242">
        <v>1.89595740258348</v>
      </c>
      <c r="V242">
        <v>5.7965677483693599E-2</v>
      </c>
      <c r="W242">
        <v>0.72761602768509204</v>
      </c>
      <c r="X242" t="s">
        <v>1258</v>
      </c>
      <c r="Y242" t="s">
        <v>1259</v>
      </c>
      <c r="Z242" t="s">
        <v>1260</v>
      </c>
      <c r="AA242">
        <v>57</v>
      </c>
      <c r="AB242">
        <v>3244</v>
      </c>
      <c r="AC242">
        <v>1</v>
      </c>
    </row>
    <row r="243" spans="1:29" x14ac:dyDescent="0.2">
      <c r="A243" t="s">
        <v>415</v>
      </c>
      <c r="B243">
        <v>2506.20842700293</v>
      </c>
      <c r="C243">
        <v>0.37588910695</v>
      </c>
      <c r="D243">
        <f t="shared" si="6"/>
        <v>1.29763901981648</v>
      </c>
      <c r="E243">
        <v>5.4036262055799297E-2</v>
      </c>
      <c r="F243">
        <v>6.9562381380460296</v>
      </c>
      <c r="G243" s="1">
        <v>3.49478929274468E-12</v>
      </c>
      <c r="H243" s="1">
        <v>3.5693105350164398E-10</v>
      </c>
      <c r="I243" t="s">
        <v>416</v>
      </c>
      <c r="J243" t="s">
        <v>417</v>
      </c>
      <c r="K243">
        <v>1</v>
      </c>
      <c r="L243">
        <v>167213866</v>
      </c>
      <c r="M243">
        <v>167308851</v>
      </c>
      <c r="N243">
        <v>-1</v>
      </c>
      <c r="P243" t="s">
        <v>415</v>
      </c>
      <c r="Q243">
        <v>2506.20842700293</v>
      </c>
      <c r="R243">
        <v>0.28775263600295098</v>
      </c>
      <c r="S243">
        <f t="shared" si="7"/>
        <v>1.220737187544622</v>
      </c>
      <c r="T243">
        <v>5.4429964380067197E-2</v>
      </c>
      <c r="U243">
        <v>5.2866585396541099</v>
      </c>
      <c r="V243" s="1">
        <v>1.2457085597555899E-7</v>
      </c>
      <c r="W243" s="1">
        <v>1.50085476620337E-5</v>
      </c>
      <c r="X243" t="s">
        <v>416</v>
      </c>
      <c r="Y243" t="s">
        <v>417</v>
      </c>
      <c r="Z243">
        <v>1</v>
      </c>
      <c r="AA243">
        <v>167213866</v>
      </c>
      <c r="AB243">
        <v>167308851</v>
      </c>
      <c r="AC243">
        <v>-1</v>
      </c>
    </row>
    <row r="244" spans="1:29" x14ac:dyDescent="0.2">
      <c r="A244" t="s">
        <v>471</v>
      </c>
      <c r="B244">
        <v>1781.6991600779099</v>
      </c>
      <c r="C244">
        <v>0.372468726410007</v>
      </c>
      <c r="D244">
        <f t="shared" si="6"/>
        <v>1.2945661860444411</v>
      </c>
      <c r="E244">
        <v>5.7468990876533399E-2</v>
      </c>
      <c r="F244">
        <v>6.4812122281774602</v>
      </c>
      <c r="G244" s="1">
        <v>9.0988577558706698E-11</v>
      </c>
      <c r="H244" s="1">
        <v>8.0498811610855804E-9</v>
      </c>
      <c r="I244" t="s">
        <v>472</v>
      </c>
      <c r="J244" t="s">
        <v>473</v>
      </c>
      <c r="K244">
        <v>20</v>
      </c>
      <c r="L244">
        <v>10844266</v>
      </c>
      <c r="M244">
        <v>10869821</v>
      </c>
      <c r="N244">
        <v>1</v>
      </c>
      <c r="P244" t="s">
        <v>471</v>
      </c>
      <c r="Q244">
        <v>1781.6991600779099</v>
      </c>
      <c r="R244">
        <v>0.33165981071249701</v>
      </c>
      <c r="S244">
        <f t="shared" si="7"/>
        <v>1.2584603919876773</v>
      </c>
      <c r="T244">
        <v>5.8196820446096101E-2</v>
      </c>
      <c r="U244">
        <v>5.6989335185363199</v>
      </c>
      <c r="V244" s="1">
        <v>1.2055922422204101E-8</v>
      </c>
      <c r="W244" s="1">
        <v>1.81892371896084E-6</v>
      </c>
      <c r="X244" t="s">
        <v>472</v>
      </c>
      <c r="Y244" t="s">
        <v>473</v>
      </c>
      <c r="Z244">
        <v>20</v>
      </c>
      <c r="AA244">
        <v>10844266</v>
      </c>
      <c r="AB244">
        <v>10869821</v>
      </c>
      <c r="AC244">
        <v>1</v>
      </c>
    </row>
    <row r="245" spans="1:29" x14ac:dyDescent="0.2">
      <c r="A245" t="s">
        <v>607</v>
      </c>
      <c r="B245">
        <v>1522.9556507037801</v>
      </c>
      <c r="C245">
        <v>0.37237348299677198</v>
      </c>
      <c r="D245">
        <f t="shared" si="6"/>
        <v>1.2944807245790186</v>
      </c>
      <c r="E245">
        <v>6.7526696766631894E-2</v>
      </c>
      <c r="F245">
        <v>5.5144631801503996</v>
      </c>
      <c r="G245" s="1">
        <v>3.4984613613470201E-8</v>
      </c>
      <c r="H245" s="1">
        <v>2.3704208931273201E-6</v>
      </c>
      <c r="I245" t="s">
        <v>608</v>
      </c>
      <c r="J245" t="s">
        <v>609</v>
      </c>
      <c r="K245">
        <v>2</v>
      </c>
      <c r="L245">
        <v>187842885</v>
      </c>
      <c r="M245">
        <v>187863516</v>
      </c>
      <c r="N245">
        <v>-1</v>
      </c>
      <c r="P245" t="s">
        <v>607</v>
      </c>
      <c r="Q245">
        <v>1522.9556507037801</v>
      </c>
      <c r="R245">
        <v>0.24299847308256101</v>
      </c>
      <c r="S245">
        <f t="shared" si="7"/>
        <v>1.1834497692140957</v>
      </c>
      <c r="T245">
        <v>6.5907491042948102E-2</v>
      </c>
      <c r="U245">
        <v>3.6869628814153002</v>
      </c>
      <c r="V245">
        <v>2.2694644481468E-4</v>
      </c>
      <c r="W245">
        <v>1.3309626112360799E-2</v>
      </c>
      <c r="X245" t="s">
        <v>608</v>
      </c>
      <c r="Y245" t="s">
        <v>609</v>
      </c>
      <c r="Z245">
        <v>2</v>
      </c>
      <c r="AA245">
        <v>187842885</v>
      </c>
      <c r="AB245">
        <v>187863516</v>
      </c>
      <c r="AC245">
        <v>-1</v>
      </c>
    </row>
    <row r="246" spans="1:29" x14ac:dyDescent="0.2">
      <c r="A246" t="s">
        <v>370</v>
      </c>
      <c r="B246">
        <v>10860.610280684299</v>
      </c>
      <c r="C246">
        <v>0.37102510612989098</v>
      </c>
      <c r="D246">
        <f t="shared" si="6"/>
        <v>1.2932714375156751</v>
      </c>
      <c r="E246">
        <v>5.1028250519553099E-2</v>
      </c>
      <c r="F246">
        <v>7.2709744573296904</v>
      </c>
      <c r="G246" s="1">
        <v>3.5690343106741501E-13</v>
      </c>
      <c r="H246" s="1">
        <v>4.0970154194432997E-11</v>
      </c>
      <c r="I246" t="s">
        <v>371</v>
      </c>
      <c r="J246" t="s">
        <v>372</v>
      </c>
      <c r="K246">
        <v>4</v>
      </c>
      <c r="L246">
        <v>89149317</v>
      </c>
      <c r="M246">
        <v>89151184</v>
      </c>
      <c r="N246">
        <v>-1</v>
      </c>
      <c r="P246" t="s">
        <v>370</v>
      </c>
      <c r="Q246">
        <v>10860.610280684299</v>
      </c>
      <c r="R246">
        <v>0.22839738350549699</v>
      </c>
      <c r="S246">
        <f t="shared" si="7"/>
        <v>1.1715328299415066</v>
      </c>
      <c r="T246">
        <v>5.0853258389886198E-2</v>
      </c>
      <c r="U246">
        <v>4.4913028336237701</v>
      </c>
      <c r="V246" s="1">
        <v>7.0788814243605697E-6</v>
      </c>
      <c r="W246">
        <v>6.5861126229870297E-4</v>
      </c>
      <c r="X246" t="s">
        <v>371</v>
      </c>
      <c r="Y246" t="s">
        <v>372</v>
      </c>
      <c r="Z246">
        <v>4</v>
      </c>
      <c r="AA246">
        <v>89149317</v>
      </c>
      <c r="AB246">
        <v>89151184</v>
      </c>
      <c r="AC246">
        <v>-1</v>
      </c>
    </row>
    <row r="247" spans="1:29" x14ac:dyDescent="0.2">
      <c r="A247" t="s">
        <v>1279</v>
      </c>
      <c r="B247">
        <v>396.31465835674601</v>
      </c>
      <c r="C247">
        <v>0.369225143332999</v>
      </c>
      <c r="D247">
        <f t="shared" si="6"/>
        <v>1.291658907591354</v>
      </c>
      <c r="E247">
        <v>0.103175017247224</v>
      </c>
      <c r="F247">
        <v>3.5786293347378302</v>
      </c>
      <c r="G247">
        <v>3.4540092979557202E-4</v>
      </c>
      <c r="H247">
        <v>1.0988248214498101E-2</v>
      </c>
      <c r="I247" t="s">
        <v>1280</v>
      </c>
      <c r="J247" t="s">
        <v>1281</v>
      </c>
      <c r="K247">
        <v>20</v>
      </c>
      <c r="L247">
        <v>4329811</v>
      </c>
      <c r="M247">
        <v>4353785</v>
      </c>
      <c r="N247">
        <v>1</v>
      </c>
      <c r="P247" t="s">
        <v>1279</v>
      </c>
      <c r="Q247">
        <v>396.31465835674601</v>
      </c>
      <c r="R247">
        <v>0.52247568194572502</v>
      </c>
      <c r="S247">
        <f t="shared" si="7"/>
        <v>1.4364180448625221</v>
      </c>
      <c r="T247">
        <v>0.107677134853868</v>
      </c>
      <c r="U247">
        <v>4.85224353949231</v>
      </c>
      <c r="V247" s="1">
        <v>1.22072587862886E-6</v>
      </c>
      <c r="W247">
        <v>1.29389217021503E-4</v>
      </c>
      <c r="X247" t="s">
        <v>1280</v>
      </c>
      <c r="Y247" t="s">
        <v>1281</v>
      </c>
      <c r="Z247">
        <v>20</v>
      </c>
      <c r="AA247">
        <v>4329811</v>
      </c>
      <c r="AB247">
        <v>4353785</v>
      </c>
      <c r="AC247">
        <v>1</v>
      </c>
    </row>
    <row r="248" spans="1:29" x14ac:dyDescent="0.2">
      <c r="A248" t="s">
        <v>1261</v>
      </c>
      <c r="B248">
        <v>381.358953206666</v>
      </c>
      <c r="C248">
        <v>0.36424274335967699</v>
      </c>
      <c r="D248">
        <f t="shared" si="6"/>
        <v>1.2872058103092399</v>
      </c>
      <c r="E248">
        <v>0.1011852792469</v>
      </c>
      <c r="F248">
        <v>3.5997602227384999</v>
      </c>
      <c r="G248">
        <v>3.1851074733550298E-4</v>
      </c>
      <c r="H248">
        <v>1.02647663120421E-2</v>
      </c>
      <c r="I248" t="s">
        <v>1262</v>
      </c>
      <c r="J248" t="s">
        <v>1263</v>
      </c>
      <c r="K248">
        <v>8</v>
      </c>
      <c r="L248">
        <v>66866082</v>
      </c>
      <c r="M248">
        <v>66893196</v>
      </c>
      <c r="N248">
        <v>-1</v>
      </c>
      <c r="P248" t="s">
        <v>1261</v>
      </c>
      <c r="Q248">
        <v>381.358953206666</v>
      </c>
      <c r="R248">
        <v>0.17790449301171399</v>
      </c>
      <c r="S248">
        <f t="shared" si="7"/>
        <v>1.1312395718552595</v>
      </c>
      <c r="T248">
        <v>9.2552848814696206E-2</v>
      </c>
      <c r="U248">
        <v>1.9221935930670699</v>
      </c>
      <c r="V248">
        <v>5.4581402708153398E-2</v>
      </c>
      <c r="W248">
        <v>0.70815612092575397</v>
      </c>
      <c r="X248" t="s">
        <v>1262</v>
      </c>
      <c r="Y248" t="s">
        <v>1263</v>
      </c>
      <c r="Z248">
        <v>8</v>
      </c>
      <c r="AA248">
        <v>66866082</v>
      </c>
      <c r="AB248">
        <v>66893196</v>
      </c>
      <c r="AC248">
        <v>-1</v>
      </c>
    </row>
    <row r="249" spans="1:29" x14ac:dyDescent="0.2">
      <c r="A249" t="s">
        <v>622</v>
      </c>
      <c r="B249">
        <v>1112.86881634569</v>
      </c>
      <c r="C249">
        <v>0.36386754102642299</v>
      </c>
      <c r="D249">
        <f t="shared" si="6"/>
        <v>1.2868710896558704</v>
      </c>
      <c r="E249">
        <v>6.6700531993461001E-2</v>
      </c>
      <c r="F249">
        <v>5.4552419621195201</v>
      </c>
      <c r="G249" s="1">
        <v>4.8906203946638003E-8</v>
      </c>
      <c r="H249" s="1">
        <v>3.2284050586747301E-6</v>
      </c>
      <c r="I249" t="s">
        <v>623</v>
      </c>
      <c r="J249" t="s">
        <v>624</v>
      </c>
      <c r="K249">
        <v>9</v>
      </c>
      <c r="L249">
        <v>17061190</v>
      </c>
      <c r="M249">
        <v>17065600</v>
      </c>
      <c r="N249">
        <v>-1</v>
      </c>
      <c r="P249" t="s">
        <v>622</v>
      </c>
      <c r="Q249">
        <v>1112.86881634569</v>
      </c>
      <c r="R249">
        <v>0.27038997910669399</v>
      </c>
      <c r="S249">
        <f t="shared" si="7"/>
        <v>1.2061338171811513</v>
      </c>
      <c r="T249">
        <v>6.7108187051230894E-2</v>
      </c>
      <c r="U249">
        <v>4.0291653073607296</v>
      </c>
      <c r="V249" s="1">
        <v>5.5975247832470202E-5</v>
      </c>
      <c r="W249">
        <v>4.0757281541320802E-3</v>
      </c>
      <c r="X249" t="s">
        <v>623</v>
      </c>
      <c r="Y249" t="s">
        <v>624</v>
      </c>
      <c r="Z249">
        <v>9</v>
      </c>
      <c r="AA249">
        <v>17061190</v>
      </c>
      <c r="AB249">
        <v>17065600</v>
      </c>
      <c r="AC249">
        <v>-1</v>
      </c>
    </row>
    <row r="250" spans="1:29" x14ac:dyDescent="0.2">
      <c r="A250" t="s">
        <v>1020</v>
      </c>
      <c r="B250">
        <v>502.44591090212998</v>
      </c>
      <c r="C250">
        <v>0.36384656267618398</v>
      </c>
      <c r="D250">
        <f t="shared" si="6"/>
        <v>1.2868523772908949</v>
      </c>
      <c r="E250">
        <v>9.1941745682437598E-2</v>
      </c>
      <c r="F250">
        <v>3.9573597387729902</v>
      </c>
      <c r="G250" s="1">
        <v>7.5782758827513494E-5</v>
      </c>
      <c r="H250">
        <v>3.0334942942771199E-3</v>
      </c>
      <c r="I250" t="s">
        <v>1021</v>
      </c>
      <c r="J250" t="s">
        <v>1022</v>
      </c>
      <c r="K250">
        <v>3</v>
      </c>
      <c r="L250">
        <v>9036373</v>
      </c>
      <c r="M250">
        <v>9037942</v>
      </c>
      <c r="N250">
        <v>-1</v>
      </c>
      <c r="P250" t="s">
        <v>1020</v>
      </c>
      <c r="Q250">
        <v>502.44591090212998</v>
      </c>
      <c r="R250">
        <v>0.337301927563596</v>
      </c>
      <c r="S250">
        <f t="shared" si="7"/>
        <v>1.263391637084893</v>
      </c>
      <c r="T250">
        <v>8.39958461455768E-2</v>
      </c>
      <c r="U250">
        <v>4.0156977165156897</v>
      </c>
      <c r="V250" s="1">
        <v>5.9270185101522001E-5</v>
      </c>
      <c r="W250">
        <v>4.2600763514814999E-3</v>
      </c>
      <c r="X250" t="s">
        <v>1021</v>
      </c>
      <c r="Y250" t="s">
        <v>1022</v>
      </c>
      <c r="Z250">
        <v>3</v>
      </c>
      <c r="AA250">
        <v>9036373</v>
      </c>
      <c r="AB250">
        <v>9037942</v>
      </c>
      <c r="AC250">
        <v>-1</v>
      </c>
    </row>
    <row r="251" spans="1:29" x14ac:dyDescent="0.2">
      <c r="A251" t="s">
        <v>1137</v>
      </c>
      <c r="B251">
        <v>439.54867517429199</v>
      </c>
      <c r="C251">
        <v>0.35969738879720697</v>
      </c>
      <c r="D251">
        <f t="shared" si="6"/>
        <v>1.283156721947581</v>
      </c>
      <c r="E251">
        <v>9.5488765792029098E-2</v>
      </c>
      <c r="F251">
        <v>3.76690792695566</v>
      </c>
      <c r="G251">
        <v>1.6528192170471001E-4</v>
      </c>
      <c r="H251">
        <v>5.9017118058571202E-3</v>
      </c>
      <c r="I251" t="s">
        <v>1138</v>
      </c>
      <c r="J251" t="s">
        <v>1139</v>
      </c>
      <c r="K251">
        <v>13</v>
      </c>
      <c r="L251">
        <v>89873243</v>
      </c>
      <c r="M251">
        <v>89874008</v>
      </c>
      <c r="N251">
        <v>-1</v>
      </c>
      <c r="P251" t="s">
        <v>1137</v>
      </c>
      <c r="Q251">
        <v>439.54867517429199</v>
      </c>
      <c r="R251">
        <v>0.20425711776496</v>
      </c>
      <c r="S251">
        <f t="shared" si="7"/>
        <v>1.1520929505822857</v>
      </c>
      <c r="T251">
        <v>9.4148334243680298E-2</v>
      </c>
      <c r="U251">
        <v>2.1695244998843002</v>
      </c>
      <c r="V251">
        <v>3.00428863894695E-2</v>
      </c>
      <c r="W251">
        <v>0.56124749894416104</v>
      </c>
      <c r="X251" t="s">
        <v>1138</v>
      </c>
      <c r="Y251" t="s">
        <v>1139</v>
      </c>
      <c r="Z251">
        <v>13</v>
      </c>
      <c r="AA251">
        <v>89873243</v>
      </c>
      <c r="AB251">
        <v>89874008</v>
      </c>
      <c r="AC251">
        <v>-1</v>
      </c>
    </row>
    <row r="252" spans="1:29" x14ac:dyDescent="0.2">
      <c r="A252" t="s">
        <v>1357</v>
      </c>
      <c r="B252">
        <v>339.77371057665999</v>
      </c>
      <c r="C252">
        <v>0.35917523415827501</v>
      </c>
      <c r="D252">
        <f t="shared" si="6"/>
        <v>1.2826923930472947</v>
      </c>
      <c r="E252">
        <v>0.103890449364195</v>
      </c>
      <c r="F252">
        <v>3.4572497891424301</v>
      </c>
      <c r="G252">
        <v>5.4571875385556602E-4</v>
      </c>
      <c r="H252">
        <v>1.63167299149066E-2</v>
      </c>
      <c r="I252" t="s">
        <v>1358</v>
      </c>
      <c r="J252" t="s">
        <v>1359</v>
      </c>
      <c r="K252">
        <v>13</v>
      </c>
      <c r="L252">
        <v>99663150</v>
      </c>
      <c r="M252">
        <v>99770625</v>
      </c>
      <c r="N252">
        <v>1</v>
      </c>
      <c r="P252" t="s">
        <v>1357</v>
      </c>
      <c r="Q252">
        <v>339.77371057665999</v>
      </c>
      <c r="R252">
        <v>0.136326146433498</v>
      </c>
      <c r="S252">
        <f t="shared" si="7"/>
        <v>1.0991026608630612</v>
      </c>
      <c r="T252">
        <v>0.106373918109128</v>
      </c>
      <c r="U252">
        <v>1.28157492792211</v>
      </c>
      <c r="V252">
        <v>0.19999180000619099</v>
      </c>
      <c r="W252">
        <v>0.97517714153342605</v>
      </c>
      <c r="X252" t="s">
        <v>1358</v>
      </c>
      <c r="Y252" t="s">
        <v>1359</v>
      </c>
      <c r="Z252">
        <v>13</v>
      </c>
      <c r="AA252">
        <v>99663150</v>
      </c>
      <c r="AB252">
        <v>99770625</v>
      </c>
      <c r="AC252">
        <v>1</v>
      </c>
    </row>
    <row r="253" spans="1:29" x14ac:dyDescent="0.2">
      <c r="A253" t="s">
        <v>391</v>
      </c>
      <c r="B253">
        <v>2984.9618535300501</v>
      </c>
      <c r="C253">
        <v>0.35789386509750498</v>
      </c>
      <c r="D253">
        <f t="shared" si="6"/>
        <v>1.2815536404965264</v>
      </c>
      <c r="E253">
        <v>5.0065248379032798E-2</v>
      </c>
      <c r="F253">
        <v>7.1485486776769802</v>
      </c>
      <c r="G253" s="1">
        <v>8.7700151754121303E-13</v>
      </c>
      <c r="H253" s="1">
        <v>9.5168367801933096E-11</v>
      </c>
      <c r="I253" t="s">
        <v>392</v>
      </c>
      <c r="J253" t="s">
        <v>393</v>
      </c>
      <c r="K253">
        <v>7</v>
      </c>
      <c r="L253">
        <v>37812831</v>
      </c>
      <c r="M253">
        <v>37815088</v>
      </c>
      <c r="N253">
        <v>1</v>
      </c>
      <c r="P253" t="s">
        <v>391</v>
      </c>
      <c r="Q253">
        <v>2984.9618535300501</v>
      </c>
      <c r="R253">
        <v>0.25257947104460698</v>
      </c>
      <c r="S253">
        <f t="shared" si="7"/>
        <v>1.191335263476891</v>
      </c>
      <c r="T253">
        <v>5.3230935519072702E-2</v>
      </c>
      <c r="U253">
        <v>4.7449752400858598</v>
      </c>
      <c r="V253" s="1">
        <v>2.0853184132689799E-6</v>
      </c>
      <c r="W253">
        <v>2.0787397301795001E-4</v>
      </c>
      <c r="X253" t="s">
        <v>392</v>
      </c>
      <c r="Y253" t="s">
        <v>393</v>
      </c>
      <c r="Z253">
        <v>7</v>
      </c>
      <c r="AA253">
        <v>37812831</v>
      </c>
      <c r="AB253">
        <v>37815088</v>
      </c>
      <c r="AC253">
        <v>1</v>
      </c>
    </row>
    <row r="254" spans="1:29" x14ac:dyDescent="0.2">
      <c r="A254" t="s">
        <v>1131</v>
      </c>
      <c r="B254">
        <v>374.61194828816002</v>
      </c>
      <c r="C254">
        <v>0.35598717334408198</v>
      </c>
      <c r="D254">
        <f t="shared" si="6"/>
        <v>1.2798610348559363</v>
      </c>
      <c r="E254">
        <v>9.4224228614446306E-2</v>
      </c>
      <c r="F254">
        <v>3.77808530331128</v>
      </c>
      <c r="G254">
        <v>1.58038749826046E-4</v>
      </c>
      <c r="H254">
        <v>5.6722435015084801E-3</v>
      </c>
      <c r="I254" t="s">
        <v>1132</v>
      </c>
      <c r="J254" t="s">
        <v>1133</v>
      </c>
      <c r="K254">
        <v>6</v>
      </c>
      <c r="L254">
        <v>91481954</v>
      </c>
      <c r="M254">
        <v>91490366</v>
      </c>
      <c r="N254">
        <v>-1</v>
      </c>
      <c r="P254" t="s">
        <v>1131</v>
      </c>
      <c r="Q254">
        <v>374.61194828816002</v>
      </c>
      <c r="R254">
        <v>0.119382310632831</v>
      </c>
      <c r="S254">
        <f t="shared" si="7"/>
        <v>1.0862696769739097</v>
      </c>
      <c r="T254">
        <v>9.4640684846180295E-2</v>
      </c>
      <c r="U254">
        <v>1.2614269521280701</v>
      </c>
      <c r="V254">
        <v>0.20715506287010901</v>
      </c>
      <c r="W254">
        <v>0.98306823689690204</v>
      </c>
      <c r="X254" t="s">
        <v>1132</v>
      </c>
      <c r="Y254" t="s">
        <v>1133</v>
      </c>
      <c r="Z254">
        <v>6</v>
      </c>
      <c r="AA254">
        <v>91481954</v>
      </c>
      <c r="AB254">
        <v>91490366</v>
      </c>
      <c r="AC254">
        <v>-1</v>
      </c>
    </row>
    <row r="255" spans="1:29" x14ac:dyDescent="0.2">
      <c r="A255" t="s">
        <v>902</v>
      </c>
      <c r="B255">
        <v>577.23146637469995</v>
      </c>
      <c r="C255">
        <v>0.35395236607365799</v>
      </c>
      <c r="D255">
        <f t="shared" si="6"/>
        <v>1.2780571644818053</v>
      </c>
      <c r="E255">
        <v>8.1505860054516793E-2</v>
      </c>
      <c r="F255">
        <v>4.34266156859041</v>
      </c>
      <c r="G255" s="1">
        <v>1.40766892011435E-5</v>
      </c>
      <c r="H255">
        <v>6.3688994463805698E-4</v>
      </c>
      <c r="I255" t="s">
        <v>903</v>
      </c>
      <c r="J255" t="s">
        <v>904</v>
      </c>
      <c r="K255">
        <v>14</v>
      </c>
      <c r="L255">
        <v>11988671</v>
      </c>
      <c r="M255">
        <v>12027381</v>
      </c>
      <c r="N255">
        <v>1</v>
      </c>
      <c r="P255" t="s">
        <v>902</v>
      </c>
      <c r="Q255">
        <v>577.23146637469995</v>
      </c>
      <c r="R255">
        <v>0.26058306237738799</v>
      </c>
      <c r="S255">
        <f t="shared" si="7"/>
        <v>1.1979627611025587</v>
      </c>
      <c r="T255">
        <v>7.9689439089860495E-2</v>
      </c>
      <c r="U255">
        <v>3.2699823885514698</v>
      </c>
      <c r="V255">
        <v>1.07554180342305E-3</v>
      </c>
      <c r="W255">
        <v>4.98950099222321E-2</v>
      </c>
      <c r="X255" t="s">
        <v>903</v>
      </c>
      <c r="Y255" t="s">
        <v>904</v>
      </c>
      <c r="Z255">
        <v>14</v>
      </c>
      <c r="AA255">
        <v>11988671</v>
      </c>
      <c r="AB255">
        <v>12027381</v>
      </c>
      <c r="AC255">
        <v>1</v>
      </c>
    </row>
    <row r="256" spans="1:29" x14ac:dyDescent="0.2">
      <c r="A256" t="s">
        <v>553</v>
      </c>
      <c r="B256">
        <v>2746.6411045934101</v>
      </c>
      <c r="C256">
        <v>0.35290106282442102</v>
      </c>
      <c r="D256">
        <f t="shared" si="6"/>
        <v>1.2771261734024335</v>
      </c>
      <c r="E256">
        <v>6.00929341604899E-2</v>
      </c>
      <c r="F256">
        <v>5.8725883126613398</v>
      </c>
      <c r="G256" s="1">
        <v>4.2904301348429903E-9</v>
      </c>
      <c r="H256" s="1">
        <v>3.1868489076454099E-7</v>
      </c>
      <c r="I256" t="s">
        <v>554</v>
      </c>
      <c r="J256" t="s">
        <v>555</v>
      </c>
      <c r="K256">
        <v>11</v>
      </c>
      <c r="L256">
        <v>87076381</v>
      </c>
      <c r="M256">
        <v>87081950</v>
      </c>
      <c r="N256">
        <v>-1</v>
      </c>
      <c r="P256" t="s">
        <v>553</v>
      </c>
      <c r="Q256">
        <v>2746.6411045934101</v>
      </c>
      <c r="R256">
        <v>0.34668906777560499</v>
      </c>
      <c r="S256">
        <f t="shared" si="7"/>
        <v>1.2716389113075086</v>
      </c>
      <c r="T256">
        <v>6.0528510466875698E-2</v>
      </c>
      <c r="U256">
        <v>5.7276986514533599</v>
      </c>
      <c r="V256" s="1">
        <v>1.0180219521069499E-8</v>
      </c>
      <c r="W256" s="1">
        <v>1.54989214835773E-6</v>
      </c>
      <c r="X256" t="s">
        <v>554</v>
      </c>
      <c r="Y256" t="s">
        <v>555</v>
      </c>
      <c r="Z256">
        <v>11</v>
      </c>
      <c r="AA256">
        <v>87076381</v>
      </c>
      <c r="AB256">
        <v>87081950</v>
      </c>
      <c r="AC256">
        <v>-1</v>
      </c>
    </row>
    <row r="257" spans="1:29" x14ac:dyDescent="0.2">
      <c r="A257" t="s">
        <v>400</v>
      </c>
      <c r="B257">
        <v>2355.8982883949302</v>
      </c>
      <c r="C257">
        <v>0.351436214867476</v>
      </c>
      <c r="D257">
        <f t="shared" si="6"/>
        <v>1.2758300947626948</v>
      </c>
      <c r="E257">
        <v>4.9795505691148101E-2</v>
      </c>
      <c r="F257">
        <v>7.0575890331795303</v>
      </c>
      <c r="G257" s="1">
        <v>1.69416218500551E-12</v>
      </c>
      <c r="H257" s="1">
        <v>1.79632921753638E-10</v>
      </c>
      <c r="I257" t="s">
        <v>401</v>
      </c>
      <c r="J257" t="s">
        <v>402</v>
      </c>
      <c r="K257">
        <v>6</v>
      </c>
      <c r="L257">
        <v>52122085</v>
      </c>
      <c r="M257">
        <v>52156472</v>
      </c>
      <c r="N257">
        <v>1</v>
      </c>
      <c r="P257" t="s">
        <v>400</v>
      </c>
      <c r="Q257">
        <v>2355.8982883949302</v>
      </c>
      <c r="R257">
        <v>0.118807618712347</v>
      </c>
      <c r="S257">
        <f t="shared" si="7"/>
        <v>1.0858370518744909</v>
      </c>
      <c r="T257">
        <v>4.7476797889940699E-2</v>
      </c>
      <c r="U257">
        <v>2.5024353788089</v>
      </c>
      <c r="V257">
        <v>1.23342140096789E-2</v>
      </c>
      <c r="W257">
        <v>0.33316303551627802</v>
      </c>
      <c r="X257" t="s">
        <v>401</v>
      </c>
      <c r="Y257" t="s">
        <v>402</v>
      </c>
      <c r="Z257">
        <v>6</v>
      </c>
      <c r="AA257">
        <v>52122085</v>
      </c>
      <c r="AB257">
        <v>52156472</v>
      </c>
      <c r="AC257">
        <v>1</v>
      </c>
    </row>
    <row r="258" spans="1:29" x14ac:dyDescent="0.2">
      <c r="A258" t="s">
        <v>643</v>
      </c>
      <c r="B258">
        <v>916.61777367111199</v>
      </c>
      <c r="C258">
        <v>0.35007610322421401</v>
      </c>
      <c r="D258">
        <f t="shared" si="6"/>
        <v>1.2746278631028849</v>
      </c>
      <c r="E258">
        <v>6.5428859311117402E-2</v>
      </c>
      <c r="F258">
        <v>5.3504845860079104</v>
      </c>
      <c r="G258" s="1">
        <v>8.7719024377788805E-8</v>
      </c>
      <c r="H258" s="1">
        <v>5.5890699477407599E-6</v>
      </c>
      <c r="I258" t="s">
        <v>644</v>
      </c>
      <c r="J258" t="s">
        <v>645</v>
      </c>
      <c r="K258">
        <v>6</v>
      </c>
      <c r="L258">
        <v>1922500</v>
      </c>
      <c r="M258">
        <v>1942972</v>
      </c>
      <c r="N258">
        <v>-1</v>
      </c>
      <c r="P258" t="s">
        <v>643</v>
      </c>
      <c r="Q258">
        <v>916.61777367111199</v>
      </c>
      <c r="R258">
        <v>0.11964157233110299</v>
      </c>
      <c r="S258">
        <f t="shared" si="7"/>
        <v>1.0864649042533909</v>
      </c>
      <c r="T258">
        <v>6.7542113936178705E-2</v>
      </c>
      <c r="U258">
        <v>1.7713625671259601</v>
      </c>
      <c r="V258">
        <v>7.6500429176641502E-2</v>
      </c>
      <c r="W258">
        <v>0.80727957619484203</v>
      </c>
      <c r="X258" t="s">
        <v>644</v>
      </c>
      <c r="Y258" t="s">
        <v>645</v>
      </c>
      <c r="Z258">
        <v>6</v>
      </c>
      <c r="AA258">
        <v>1922500</v>
      </c>
      <c r="AB258">
        <v>1942972</v>
      </c>
      <c r="AC258">
        <v>-1</v>
      </c>
    </row>
    <row r="259" spans="1:29" x14ac:dyDescent="0.2">
      <c r="A259" t="s">
        <v>670</v>
      </c>
      <c r="B259">
        <v>1062.1665805093601</v>
      </c>
      <c r="C259">
        <v>0.34801516180900799</v>
      </c>
      <c r="D259">
        <f t="shared" si="6"/>
        <v>1.2728083116129876</v>
      </c>
      <c r="E259">
        <v>6.6758552525862394E-2</v>
      </c>
      <c r="F259">
        <v>5.2130423539992998</v>
      </c>
      <c r="G259" s="1">
        <v>1.85768460802417E-7</v>
      </c>
      <c r="H259" s="1">
        <v>1.13670657292756E-5</v>
      </c>
      <c r="I259" t="s">
        <v>671</v>
      </c>
      <c r="J259" t="s">
        <v>672</v>
      </c>
      <c r="K259">
        <v>2</v>
      </c>
      <c r="L259">
        <v>157747542</v>
      </c>
      <c r="M259">
        <v>157759838</v>
      </c>
      <c r="N259">
        <v>-1</v>
      </c>
      <c r="P259" t="s">
        <v>670</v>
      </c>
      <c r="Q259">
        <v>1062.1665805093601</v>
      </c>
      <c r="R259">
        <v>0.212375019519288</v>
      </c>
      <c r="S259">
        <f t="shared" si="7"/>
        <v>1.1585939362751132</v>
      </c>
      <c r="T259">
        <v>6.7893591134885703E-2</v>
      </c>
      <c r="U259">
        <v>3.1280569486648302</v>
      </c>
      <c r="V259">
        <v>1.75966082985165E-3</v>
      </c>
      <c r="W259">
        <v>7.6147389967766294E-2</v>
      </c>
      <c r="X259" t="s">
        <v>671</v>
      </c>
      <c r="Y259" t="s">
        <v>672</v>
      </c>
      <c r="Z259">
        <v>2</v>
      </c>
      <c r="AA259">
        <v>157747542</v>
      </c>
      <c r="AB259">
        <v>157759838</v>
      </c>
      <c r="AC259">
        <v>-1</v>
      </c>
    </row>
    <row r="260" spans="1:29" x14ac:dyDescent="0.2">
      <c r="A260" t="s">
        <v>598</v>
      </c>
      <c r="B260">
        <v>1149.6317778262701</v>
      </c>
      <c r="C260">
        <v>0.34472192687030101</v>
      </c>
      <c r="D260">
        <f t="shared" si="6"/>
        <v>1.2699061901102418</v>
      </c>
      <c r="E260">
        <v>6.1690221841872103E-2</v>
      </c>
      <c r="F260">
        <v>5.5879508385285401</v>
      </c>
      <c r="G260" s="1">
        <v>2.29764663415713E-8</v>
      </c>
      <c r="H260" s="1">
        <v>1.57991642319022E-6</v>
      </c>
      <c r="I260" t="s">
        <v>599</v>
      </c>
      <c r="J260" t="s">
        <v>600</v>
      </c>
      <c r="K260">
        <v>19</v>
      </c>
      <c r="L260">
        <v>30668602</v>
      </c>
      <c r="M260">
        <v>30699859</v>
      </c>
      <c r="N260">
        <v>1</v>
      </c>
      <c r="P260" t="s">
        <v>598</v>
      </c>
      <c r="Q260">
        <v>1149.6317778262701</v>
      </c>
      <c r="R260">
        <v>0.32616158629766101</v>
      </c>
      <c r="S260">
        <f t="shared" si="7"/>
        <v>1.2536734278710722</v>
      </c>
      <c r="T260">
        <v>5.9963280301265201E-2</v>
      </c>
      <c r="U260">
        <v>5.4393552964242904</v>
      </c>
      <c r="V260" s="1">
        <v>5.3473720600257703E-8</v>
      </c>
      <c r="W260" s="1">
        <v>7.0513732196261E-6</v>
      </c>
      <c r="X260" t="s">
        <v>599</v>
      </c>
      <c r="Y260" t="s">
        <v>600</v>
      </c>
      <c r="Z260">
        <v>19</v>
      </c>
      <c r="AA260">
        <v>30668602</v>
      </c>
      <c r="AB260">
        <v>30699859</v>
      </c>
      <c r="AC260">
        <v>1</v>
      </c>
    </row>
    <row r="261" spans="1:29" x14ac:dyDescent="0.2">
      <c r="A261" t="s">
        <v>658</v>
      </c>
      <c r="B261">
        <v>1276.6043909186401</v>
      </c>
      <c r="C261">
        <v>0.34466785724410298</v>
      </c>
      <c r="D261">
        <f t="shared" ref="D261:D324" si="8">2^C261</f>
        <v>1.2698585971925522</v>
      </c>
      <c r="E261">
        <v>6.5619854592228105E-2</v>
      </c>
      <c r="F261">
        <v>5.2524934623205501</v>
      </c>
      <c r="G261" s="1">
        <v>1.50053792249264E-7</v>
      </c>
      <c r="H261" s="1">
        <v>9.2883647937638403E-6</v>
      </c>
      <c r="I261" t="s">
        <v>659</v>
      </c>
      <c r="J261" t="s">
        <v>660</v>
      </c>
      <c r="K261">
        <v>2</v>
      </c>
      <c r="L261">
        <v>207108552</v>
      </c>
      <c r="M261">
        <v>207128554</v>
      </c>
      <c r="N261">
        <v>1</v>
      </c>
      <c r="P261" t="s">
        <v>658</v>
      </c>
      <c r="Q261">
        <v>1276.6043909186401</v>
      </c>
      <c r="R261">
        <v>0.193676181779488</v>
      </c>
      <c r="S261">
        <f t="shared" ref="S261:S324" si="9">2^R261</f>
        <v>1.1436742424928548</v>
      </c>
      <c r="T261">
        <v>6.2343254908463298E-2</v>
      </c>
      <c r="U261">
        <v>3.1066100424794501</v>
      </c>
      <c r="V261">
        <v>1.8924585854326499E-3</v>
      </c>
      <c r="W261">
        <v>8.0235452987950998E-2</v>
      </c>
      <c r="X261" t="s">
        <v>659</v>
      </c>
      <c r="Y261" t="s">
        <v>660</v>
      </c>
      <c r="Z261">
        <v>2</v>
      </c>
      <c r="AA261">
        <v>207108552</v>
      </c>
      <c r="AB261">
        <v>207128554</v>
      </c>
      <c r="AC261">
        <v>1</v>
      </c>
    </row>
    <row r="262" spans="1:29" x14ac:dyDescent="0.2">
      <c r="A262" t="s">
        <v>984</v>
      </c>
      <c r="B262">
        <v>914.06643626446305</v>
      </c>
      <c r="C262">
        <v>0.34443995847911402</v>
      </c>
      <c r="D262">
        <f t="shared" si="8"/>
        <v>1.2696580167918474</v>
      </c>
      <c r="E262">
        <v>8.4401355854907406E-2</v>
      </c>
      <c r="F262">
        <v>4.0809766026891001</v>
      </c>
      <c r="G262" s="1">
        <v>4.4846869846996499E-5</v>
      </c>
      <c r="H262">
        <v>1.8594717079844199E-3</v>
      </c>
      <c r="I262" t="s">
        <v>985</v>
      </c>
      <c r="J262" t="s">
        <v>986</v>
      </c>
      <c r="K262">
        <v>3</v>
      </c>
      <c r="L262">
        <v>171294856</v>
      </c>
      <c r="M262">
        <v>171342646</v>
      </c>
      <c r="N262">
        <v>-1</v>
      </c>
      <c r="P262" t="s">
        <v>984</v>
      </c>
      <c r="Q262">
        <v>914.06643626446305</v>
      </c>
      <c r="R262">
        <v>0.24235892783107099</v>
      </c>
      <c r="S262">
        <f t="shared" si="9"/>
        <v>1.1829252633941987</v>
      </c>
      <c r="T262">
        <v>8.48102989129563E-2</v>
      </c>
      <c r="U262">
        <v>2.85765916330294</v>
      </c>
      <c r="V262">
        <v>4.2677853727987897E-3</v>
      </c>
      <c r="W262">
        <v>0.15355676068899099</v>
      </c>
      <c r="X262" t="s">
        <v>985</v>
      </c>
      <c r="Y262" t="s">
        <v>986</v>
      </c>
      <c r="Z262">
        <v>3</v>
      </c>
      <c r="AA262">
        <v>171294856</v>
      </c>
      <c r="AB262">
        <v>171342646</v>
      </c>
      <c r="AC262">
        <v>-1</v>
      </c>
    </row>
    <row r="263" spans="1:29" x14ac:dyDescent="0.2">
      <c r="A263" t="s">
        <v>421</v>
      </c>
      <c r="B263">
        <v>3538.9224455344402</v>
      </c>
      <c r="C263">
        <v>0.34361378883077598</v>
      </c>
      <c r="D263">
        <f t="shared" si="8"/>
        <v>1.2689311461784161</v>
      </c>
      <c r="E263">
        <v>4.9566244333671301E-2</v>
      </c>
      <c r="F263">
        <v>6.9324152646633399</v>
      </c>
      <c r="G263" s="1">
        <v>4.1371536650587597E-12</v>
      </c>
      <c r="H263" s="1">
        <v>4.1641351020047899E-10</v>
      </c>
      <c r="I263" t="s">
        <v>422</v>
      </c>
      <c r="J263" t="s">
        <v>423</v>
      </c>
      <c r="K263">
        <v>8</v>
      </c>
      <c r="L263">
        <v>117347029</v>
      </c>
      <c r="M263">
        <v>117351610</v>
      </c>
      <c r="N263">
        <v>1</v>
      </c>
      <c r="P263" t="s">
        <v>421</v>
      </c>
      <c r="Q263">
        <v>3538.9224455344402</v>
      </c>
      <c r="R263">
        <v>0.30845721927757502</v>
      </c>
      <c r="S263">
        <f t="shared" si="9"/>
        <v>1.2383826972112928</v>
      </c>
      <c r="T263">
        <v>4.8980699590219799E-2</v>
      </c>
      <c r="U263">
        <v>6.2975257980832602</v>
      </c>
      <c r="V263" s="1">
        <v>3.0243403898718798E-10</v>
      </c>
      <c r="W263" s="1">
        <v>5.6908571358634202E-8</v>
      </c>
      <c r="X263" t="s">
        <v>422</v>
      </c>
      <c r="Y263" t="s">
        <v>423</v>
      </c>
      <c r="Z263">
        <v>8</v>
      </c>
      <c r="AA263">
        <v>117347029</v>
      </c>
      <c r="AB263">
        <v>117351610</v>
      </c>
      <c r="AC263">
        <v>1</v>
      </c>
    </row>
    <row r="264" spans="1:29" x14ac:dyDescent="0.2">
      <c r="A264" t="s">
        <v>412</v>
      </c>
      <c r="B264">
        <v>2797.8825432284698</v>
      </c>
      <c r="C264">
        <v>0.34304899774986503</v>
      </c>
      <c r="D264">
        <f t="shared" si="8"/>
        <v>1.2684344779933101</v>
      </c>
      <c r="E264">
        <v>4.9105734636015599E-2</v>
      </c>
      <c r="F264">
        <v>6.98592537699788</v>
      </c>
      <c r="G264" s="1">
        <v>2.8298446745081101E-12</v>
      </c>
      <c r="H264" s="1">
        <v>2.9115957428827899E-10</v>
      </c>
      <c r="I264" t="s">
        <v>413</v>
      </c>
      <c r="J264" t="s">
        <v>414</v>
      </c>
      <c r="K264">
        <v>16</v>
      </c>
      <c r="L264">
        <v>6035926</v>
      </c>
      <c r="M264">
        <v>6044239</v>
      </c>
      <c r="N264">
        <v>1</v>
      </c>
      <c r="P264" t="s">
        <v>412</v>
      </c>
      <c r="Q264">
        <v>2797.8825432284698</v>
      </c>
      <c r="R264">
        <v>0.299201472276586</v>
      </c>
      <c r="S264">
        <f t="shared" si="9"/>
        <v>1.2304631668614021</v>
      </c>
      <c r="T264">
        <v>4.89989464163606E-2</v>
      </c>
      <c r="U264">
        <v>6.1062837909650103</v>
      </c>
      <c r="V264" s="1">
        <v>1.0197761847976301E-9</v>
      </c>
      <c r="W264" s="1">
        <v>1.7789783090422799E-7</v>
      </c>
      <c r="X264" t="s">
        <v>413</v>
      </c>
      <c r="Y264" t="s">
        <v>414</v>
      </c>
      <c r="Z264">
        <v>16</v>
      </c>
      <c r="AA264">
        <v>6035926</v>
      </c>
      <c r="AB264">
        <v>6044239</v>
      </c>
      <c r="AC264">
        <v>1</v>
      </c>
    </row>
    <row r="265" spans="1:29" x14ac:dyDescent="0.2">
      <c r="A265" t="s">
        <v>923</v>
      </c>
      <c r="B265">
        <v>1335.3591530962401</v>
      </c>
      <c r="C265">
        <v>0.342880063878435</v>
      </c>
      <c r="D265">
        <f t="shared" si="8"/>
        <v>1.2682859580388641</v>
      </c>
      <c r="E265">
        <v>7.9659436892076899E-2</v>
      </c>
      <c r="F265">
        <v>4.3043244749893397</v>
      </c>
      <c r="G265" s="1">
        <v>1.6749602653497701E-5</v>
      </c>
      <c r="H265">
        <v>7.4092987534102696E-4</v>
      </c>
      <c r="I265" t="s">
        <v>924</v>
      </c>
      <c r="J265" t="s">
        <v>925</v>
      </c>
      <c r="K265">
        <v>18</v>
      </c>
      <c r="L265">
        <v>27657628</v>
      </c>
      <c r="M265">
        <v>27661429</v>
      </c>
      <c r="N265">
        <v>1</v>
      </c>
      <c r="P265" t="s">
        <v>923</v>
      </c>
      <c r="Q265">
        <v>1335.3591530962401</v>
      </c>
      <c r="R265">
        <v>0.19662910978643999</v>
      </c>
      <c r="S265">
        <f t="shared" si="9"/>
        <v>1.1460175279426801</v>
      </c>
      <c r="T265">
        <v>7.7077979662393603E-2</v>
      </c>
      <c r="U265">
        <v>2.5510413045034199</v>
      </c>
      <c r="V265">
        <v>1.07401596441579E-2</v>
      </c>
      <c r="W265">
        <v>0.30485670095035999</v>
      </c>
      <c r="X265" t="s">
        <v>924</v>
      </c>
      <c r="Y265" t="s">
        <v>925</v>
      </c>
      <c r="Z265">
        <v>18</v>
      </c>
      <c r="AA265">
        <v>27657628</v>
      </c>
      <c r="AB265">
        <v>27661429</v>
      </c>
      <c r="AC265">
        <v>1</v>
      </c>
    </row>
    <row r="266" spans="1:29" x14ac:dyDescent="0.2">
      <c r="A266" t="s">
        <v>511</v>
      </c>
      <c r="B266">
        <v>5499.6051616210698</v>
      </c>
      <c r="C266">
        <v>0.33626238529855701</v>
      </c>
      <c r="D266">
        <f t="shared" si="8"/>
        <v>1.2624816208237633</v>
      </c>
      <c r="E266">
        <v>5.4765092551905203E-2</v>
      </c>
      <c r="F266">
        <v>6.1400861320530904</v>
      </c>
      <c r="G266" s="1">
        <v>8.2476748066605604E-10</v>
      </c>
      <c r="H266" s="1">
        <v>6.6994270797962103E-8</v>
      </c>
      <c r="I266" t="s">
        <v>512</v>
      </c>
      <c r="J266" t="s">
        <v>513</v>
      </c>
      <c r="K266">
        <v>9</v>
      </c>
      <c r="L266">
        <v>94879745</v>
      </c>
      <c r="M266">
        <v>94915228</v>
      </c>
      <c r="N266">
        <v>1</v>
      </c>
      <c r="P266" t="s">
        <v>511</v>
      </c>
      <c r="Q266">
        <v>5499.6051616210698</v>
      </c>
      <c r="R266">
        <v>0.26389934618355598</v>
      </c>
      <c r="S266">
        <f t="shared" si="9"/>
        <v>1.20071965286328</v>
      </c>
      <c r="T266">
        <v>5.5014730170845301E-2</v>
      </c>
      <c r="U266">
        <v>4.7968852226309302</v>
      </c>
      <c r="V266" s="1">
        <v>1.6115187889500299E-6</v>
      </c>
      <c r="W266">
        <v>1.6445996843181301E-4</v>
      </c>
      <c r="X266" t="s">
        <v>512</v>
      </c>
      <c r="Y266" t="s">
        <v>513</v>
      </c>
      <c r="Z266">
        <v>9</v>
      </c>
      <c r="AA266">
        <v>94879745</v>
      </c>
      <c r="AB266">
        <v>94915228</v>
      </c>
      <c r="AC266">
        <v>1</v>
      </c>
    </row>
    <row r="267" spans="1:29" x14ac:dyDescent="0.2">
      <c r="A267" t="s">
        <v>691</v>
      </c>
      <c r="B267">
        <v>1070.50781007926</v>
      </c>
      <c r="C267">
        <v>0.33519584682645998</v>
      </c>
      <c r="D267">
        <f t="shared" si="8"/>
        <v>1.2615486532896751</v>
      </c>
      <c r="E267">
        <v>6.50820362067525E-2</v>
      </c>
      <c r="F267">
        <v>5.1503589371667902</v>
      </c>
      <c r="G267" s="1">
        <v>2.5998841308080102E-7</v>
      </c>
      <c r="H267" s="1">
        <v>1.54326455456937E-5</v>
      </c>
      <c r="I267" t="s">
        <v>692</v>
      </c>
      <c r="J267" t="s">
        <v>693</v>
      </c>
      <c r="K267">
        <v>12</v>
      </c>
      <c r="L267">
        <v>50285278</v>
      </c>
      <c r="M267">
        <v>50314406</v>
      </c>
      <c r="N267">
        <v>-1</v>
      </c>
      <c r="P267" t="s">
        <v>691</v>
      </c>
      <c r="Q267">
        <v>1070.50781007926</v>
      </c>
      <c r="R267">
        <v>0.39882311896220102</v>
      </c>
      <c r="S267">
        <f t="shared" si="9"/>
        <v>1.3184319587694668</v>
      </c>
      <c r="T267">
        <v>6.7465957143888797E-2</v>
      </c>
      <c r="U267">
        <v>5.9114720348754002</v>
      </c>
      <c r="V267" s="1">
        <v>3.39063835843481E-9</v>
      </c>
      <c r="W267" s="1">
        <v>5.4079067227340796E-7</v>
      </c>
      <c r="X267" t="s">
        <v>692</v>
      </c>
      <c r="Y267" t="s">
        <v>693</v>
      </c>
      <c r="Z267">
        <v>12</v>
      </c>
      <c r="AA267">
        <v>50285278</v>
      </c>
      <c r="AB267">
        <v>50314406</v>
      </c>
      <c r="AC267">
        <v>-1</v>
      </c>
    </row>
    <row r="268" spans="1:29" x14ac:dyDescent="0.2">
      <c r="A268" t="s">
        <v>577</v>
      </c>
      <c r="B268">
        <v>2644.7405583715399</v>
      </c>
      <c r="C268">
        <v>0.33441843382846598</v>
      </c>
      <c r="D268">
        <f t="shared" si="8"/>
        <v>1.2608690362551691</v>
      </c>
      <c r="E268">
        <v>5.8600853157235198E-2</v>
      </c>
      <c r="F268">
        <v>5.7067161280258096</v>
      </c>
      <c r="G268" s="1">
        <v>1.1517663213300601E-8</v>
      </c>
      <c r="H268" s="1">
        <v>8.2041201042433403E-7</v>
      </c>
      <c r="I268" t="s">
        <v>578</v>
      </c>
      <c r="J268" t="s">
        <v>579</v>
      </c>
      <c r="K268">
        <v>7</v>
      </c>
      <c r="L268">
        <v>120905337</v>
      </c>
      <c r="M268">
        <v>120919261</v>
      </c>
      <c r="N268">
        <v>-1</v>
      </c>
      <c r="P268" t="s">
        <v>577</v>
      </c>
      <c r="Q268">
        <v>2644.7405583715399</v>
      </c>
      <c r="R268">
        <v>0.33992252225587899</v>
      </c>
      <c r="S268">
        <f t="shared" si="9"/>
        <v>1.2656886202617141</v>
      </c>
      <c r="T268">
        <v>6.1254724592348E-2</v>
      </c>
      <c r="U268">
        <v>5.5493274113641702</v>
      </c>
      <c r="V268" s="1">
        <v>2.86770687066889E-8</v>
      </c>
      <c r="W268" s="1">
        <v>4.1401281864734397E-6</v>
      </c>
      <c r="X268" t="s">
        <v>578</v>
      </c>
      <c r="Y268" t="s">
        <v>579</v>
      </c>
      <c r="Z268">
        <v>7</v>
      </c>
      <c r="AA268">
        <v>120905337</v>
      </c>
      <c r="AB268">
        <v>120919261</v>
      </c>
      <c r="AC268">
        <v>-1</v>
      </c>
    </row>
    <row r="269" spans="1:29" x14ac:dyDescent="0.2">
      <c r="A269" t="s">
        <v>914</v>
      </c>
      <c r="B269">
        <v>794.98996532016599</v>
      </c>
      <c r="C269">
        <v>0.33342115134029399</v>
      </c>
      <c r="D269">
        <f t="shared" si="8"/>
        <v>1.2599977446362767</v>
      </c>
      <c r="E269">
        <v>7.7282042431036702E-2</v>
      </c>
      <c r="F269">
        <v>4.3143418684596098</v>
      </c>
      <c r="G269" s="1">
        <v>1.6007906690958402E-5</v>
      </c>
      <c r="H269">
        <v>7.1495120237110004E-4</v>
      </c>
      <c r="I269" t="s">
        <v>915</v>
      </c>
      <c r="J269" t="s">
        <v>916</v>
      </c>
      <c r="K269">
        <v>16</v>
      </c>
      <c r="L269">
        <v>69237857</v>
      </c>
      <c r="M269">
        <v>69242028</v>
      </c>
      <c r="N269">
        <v>-1</v>
      </c>
      <c r="P269" t="s">
        <v>914</v>
      </c>
      <c r="Q269">
        <v>794.98996532016599</v>
      </c>
      <c r="R269">
        <v>0.25059811844893198</v>
      </c>
      <c r="S269">
        <f t="shared" si="9"/>
        <v>1.1897002435984299</v>
      </c>
      <c r="T269">
        <v>7.4963557231708805E-2</v>
      </c>
      <c r="U269">
        <v>3.3429325888890999</v>
      </c>
      <c r="V269">
        <v>8.2898035212209298E-4</v>
      </c>
      <c r="W269">
        <v>4.0692333042318701E-2</v>
      </c>
      <c r="X269" t="s">
        <v>915</v>
      </c>
      <c r="Y269" t="s">
        <v>916</v>
      </c>
      <c r="Z269">
        <v>16</v>
      </c>
      <c r="AA269">
        <v>69237857</v>
      </c>
      <c r="AB269">
        <v>69242028</v>
      </c>
      <c r="AC269">
        <v>-1</v>
      </c>
    </row>
    <row r="270" spans="1:29" x14ac:dyDescent="0.2">
      <c r="A270" t="s">
        <v>344</v>
      </c>
      <c r="B270">
        <v>3717.59075081622</v>
      </c>
      <c r="C270">
        <v>0.33206352088971602</v>
      </c>
      <c r="D270">
        <f t="shared" si="8"/>
        <v>1.2588125969544375</v>
      </c>
      <c r="E270">
        <v>4.4510555853459401E-2</v>
      </c>
      <c r="F270">
        <v>7.4603319262728798</v>
      </c>
      <c r="G270" s="1">
        <v>8.6304782982038103E-14</v>
      </c>
      <c r="H270" s="1">
        <v>1.0700736738553899E-11</v>
      </c>
      <c r="I270" t="s">
        <v>345</v>
      </c>
      <c r="J270" t="s">
        <v>346</v>
      </c>
      <c r="K270">
        <v>1</v>
      </c>
      <c r="L270">
        <v>219566156</v>
      </c>
      <c r="M270">
        <v>219640294</v>
      </c>
      <c r="N270">
        <v>-1</v>
      </c>
      <c r="P270" t="s">
        <v>344</v>
      </c>
      <c r="Q270">
        <v>3717.59075081622</v>
      </c>
      <c r="R270">
        <v>0.28300421916113599</v>
      </c>
      <c r="S270">
        <f t="shared" si="9"/>
        <v>1.2167259169433777</v>
      </c>
      <c r="T270">
        <v>4.4656637896845298E-2</v>
      </c>
      <c r="U270">
        <v>6.3373382433057897</v>
      </c>
      <c r="V270" s="1">
        <v>2.3376842319343602E-10</v>
      </c>
      <c r="W270" s="1">
        <v>4.5522323060703102E-8</v>
      </c>
      <c r="X270" t="s">
        <v>345</v>
      </c>
      <c r="Y270" t="s">
        <v>346</v>
      </c>
      <c r="Z270">
        <v>1</v>
      </c>
      <c r="AA270">
        <v>219566156</v>
      </c>
      <c r="AB270">
        <v>219640294</v>
      </c>
      <c r="AC270">
        <v>-1</v>
      </c>
    </row>
    <row r="271" spans="1:29" x14ac:dyDescent="0.2">
      <c r="A271" t="s">
        <v>884</v>
      </c>
      <c r="B271">
        <v>697.11601445353494</v>
      </c>
      <c r="C271">
        <v>0.330291539050176</v>
      </c>
      <c r="D271">
        <f t="shared" si="8"/>
        <v>1.2572674167866538</v>
      </c>
      <c r="E271">
        <v>7.4606174878915604E-2</v>
      </c>
      <c r="F271">
        <v>4.4271340755136297</v>
      </c>
      <c r="G271" s="1">
        <v>9.5493380144491293E-6</v>
      </c>
      <c r="H271">
        <v>4.4213435006899501E-4</v>
      </c>
      <c r="I271" t="s">
        <v>885</v>
      </c>
      <c r="J271" t="s">
        <v>886</v>
      </c>
      <c r="K271">
        <v>5</v>
      </c>
      <c r="L271">
        <v>78428669</v>
      </c>
      <c r="M271">
        <v>78567288</v>
      </c>
      <c r="N271">
        <v>1</v>
      </c>
      <c r="P271" t="s">
        <v>884</v>
      </c>
      <c r="Q271">
        <v>697.11601445353494</v>
      </c>
      <c r="R271">
        <v>0.31436199748410498</v>
      </c>
      <c r="S271">
        <f t="shared" si="9"/>
        <v>1.2434616360924724</v>
      </c>
      <c r="T271">
        <v>8.3570899651788697E-2</v>
      </c>
      <c r="U271">
        <v>3.76162035821014</v>
      </c>
      <c r="V271">
        <v>1.68816152031486E-4</v>
      </c>
      <c r="W271">
        <v>1.06685437663068E-2</v>
      </c>
      <c r="X271" t="s">
        <v>885</v>
      </c>
      <c r="Y271" t="s">
        <v>886</v>
      </c>
      <c r="Z271">
        <v>5</v>
      </c>
      <c r="AA271">
        <v>78428669</v>
      </c>
      <c r="AB271">
        <v>78567288</v>
      </c>
      <c r="AC271">
        <v>1</v>
      </c>
    </row>
    <row r="272" spans="1:29" x14ac:dyDescent="0.2">
      <c r="A272" t="s">
        <v>465</v>
      </c>
      <c r="B272">
        <v>2547.6278501084798</v>
      </c>
      <c r="C272">
        <v>0.32997693569840097</v>
      </c>
      <c r="D272">
        <f t="shared" si="8"/>
        <v>1.2569932788654246</v>
      </c>
      <c r="E272">
        <v>5.0229924548519898E-2</v>
      </c>
      <c r="F272">
        <v>6.5693297106121999</v>
      </c>
      <c r="G272" s="1">
        <v>5.0542258945943003E-11</v>
      </c>
      <c r="H272" s="1">
        <v>4.5586491997347301E-9</v>
      </c>
      <c r="I272" t="s">
        <v>466</v>
      </c>
      <c r="J272" t="s">
        <v>467</v>
      </c>
      <c r="K272">
        <v>13</v>
      </c>
      <c r="L272">
        <v>111574609</v>
      </c>
      <c r="M272">
        <v>111581019</v>
      </c>
      <c r="N272">
        <v>-1</v>
      </c>
      <c r="P272" t="s">
        <v>465</v>
      </c>
      <c r="Q272">
        <v>2547.6278501084798</v>
      </c>
      <c r="R272">
        <v>0.25198856174435402</v>
      </c>
      <c r="S272">
        <f t="shared" si="9"/>
        <v>1.1908474078193212</v>
      </c>
      <c r="T272">
        <v>5.1001944621597503E-2</v>
      </c>
      <c r="U272">
        <v>4.9407638005560601</v>
      </c>
      <c r="V272" s="1">
        <v>7.7817130447090903E-7</v>
      </c>
      <c r="W272" s="1">
        <v>8.4623602831002096E-5</v>
      </c>
      <c r="X272" t="s">
        <v>466</v>
      </c>
      <c r="Y272" t="s">
        <v>467</v>
      </c>
      <c r="Z272">
        <v>13</v>
      </c>
      <c r="AA272">
        <v>111574609</v>
      </c>
      <c r="AB272">
        <v>111581019</v>
      </c>
      <c r="AC272">
        <v>-1</v>
      </c>
    </row>
    <row r="273" spans="1:29" x14ac:dyDescent="0.2">
      <c r="A273" t="s">
        <v>1215</v>
      </c>
      <c r="B273">
        <v>533.08229138433103</v>
      </c>
      <c r="C273">
        <v>0.32918869885807001</v>
      </c>
      <c r="D273">
        <f t="shared" si="8"/>
        <v>1.2563066903899878</v>
      </c>
      <c r="E273">
        <v>8.9995216447746093E-2</v>
      </c>
      <c r="F273">
        <v>3.6578466262060401</v>
      </c>
      <c r="G273">
        <v>2.5434316243818001E-4</v>
      </c>
      <c r="H273">
        <v>8.5128350030513802E-3</v>
      </c>
      <c r="I273" t="s">
        <v>1216</v>
      </c>
      <c r="J273" t="s">
        <v>1217</v>
      </c>
      <c r="K273">
        <v>14</v>
      </c>
      <c r="L273">
        <v>14129725</v>
      </c>
      <c r="M273">
        <v>14192048</v>
      </c>
      <c r="N273">
        <v>-1</v>
      </c>
      <c r="P273" t="s">
        <v>1215</v>
      </c>
      <c r="Q273">
        <v>533.08229138433103</v>
      </c>
      <c r="R273">
        <v>0.17964806043026699</v>
      </c>
      <c r="S273">
        <f t="shared" si="9"/>
        <v>1.1326075565995937</v>
      </c>
      <c r="T273">
        <v>8.5653792218980507E-2</v>
      </c>
      <c r="U273">
        <v>2.0973742758637299</v>
      </c>
      <c r="V273">
        <v>3.5960456417901403E-2</v>
      </c>
      <c r="W273">
        <v>0.61084416629266702</v>
      </c>
      <c r="X273" t="s">
        <v>1216</v>
      </c>
      <c r="Y273" t="s">
        <v>1217</v>
      </c>
      <c r="Z273">
        <v>14</v>
      </c>
      <c r="AA273">
        <v>14129725</v>
      </c>
      <c r="AB273">
        <v>14192048</v>
      </c>
      <c r="AC273">
        <v>-1</v>
      </c>
    </row>
    <row r="274" spans="1:29" x14ac:dyDescent="0.2">
      <c r="A274" t="s">
        <v>1411</v>
      </c>
      <c r="B274">
        <v>592.63216804416004</v>
      </c>
      <c r="C274">
        <v>0.32686243114288799</v>
      </c>
      <c r="D274">
        <f t="shared" si="8"/>
        <v>1.2542825961176818</v>
      </c>
      <c r="E274">
        <v>9.69528992035526E-2</v>
      </c>
      <c r="F274">
        <v>3.3713528303742599</v>
      </c>
      <c r="G274">
        <v>7.4799991833001702E-4</v>
      </c>
      <c r="H274">
        <v>2.1477935877954501E-2</v>
      </c>
      <c r="I274" t="s">
        <v>1412</v>
      </c>
      <c r="J274" t="s">
        <v>1413</v>
      </c>
      <c r="K274">
        <v>5</v>
      </c>
      <c r="L274">
        <v>48501472</v>
      </c>
      <c r="M274">
        <v>48504511</v>
      </c>
      <c r="N274">
        <v>-1</v>
      </c>
      <c r="P274" t="s">
        <v>1411</v>
      </c>
      <c r="Q274">
        <v>592.63216804416004</v>
      </c>
      <c r="R274">
        <v>-1.0679864024654799E-3</v>
      </c>
      <c r="S274">
        <f t="shared" si="9"/>
        <v>0.9992600021697976</v>
      </c>
      <c r="T274">
        <v>9.8847052682697306E-2</v>
      </c>
      <c r="U274">
        <v>-1.08044334502694E-2</v>
      </c>
      <c r="V274">
        <v>0.99137947708271501</v>
      </c>
      <c r="W274">
        <v>0.99948190158546601</v>
      </c>
      <c r="X274" t="s">
        <v>1412</v>
      </c>
      <c r="Y274" t="s">
        <v>1413</v>
      </c>
      <c r="Z274">
        <v>5</v>
      </c>
      <c r="AA274">
        <v>48501472</v>
      </c>
      <c r="AB274">
        <v>48504511</v>
      </c>
      <c r="AC274">
        <v>-1</v>
      </c>
    </row>
    <row r="275" spans="1:29" x14ac:dyDescent="0.2">
      <c r="A275" t="s">
        <v>637</v>
      </c>
      <c r="B275">
        <v>1715.14932902229</v>
      </c>
      <c r="C275">
        <v>0.32426414135792703</v>
      </c>
      <c r="D275">
        <f t="shared" si="8"/>
        <v>1.2520256695947585</v>
      </c>
      <c r="E275">
        <v>6.0212355371444197E-2</v>
      </c>
      <c r="F275">
        <v>5.3853422500676702</v>
      </c>
      <c r="G275" s="1">
        <v>7.2306927796769298E-8</v>
      </c>
      <c r="H275" s="1">
        <v>4.6497371624866904E-6</v>
      </c>
      <c r="I275" t="s">
        <v>638</v>
      </c>
      <c r="J275" t="s">
        <v>639</v>
      </c>
      <c r="K275">
        <v>5</v>
      </c>
      <c r="L275">
        <v>154868534</v>
      </c>
      <c r="M275">
        <v>154907634</v>
      </c>
      <c r="N275">
        <v>1</v>
      </c>
      <c r="P275" t="s">
        <v>637</v>
      </c>
      <c r="Q275">
        <v>1715.14932902229</v>
      </c>
      <c r="R275">
        <v>0.33149143099897999</v>
      </c>
      <c r="S275">
        <f t="shared" si="9"/>
        <v>1.258313523225278</v>
      </c>
      <c r="T275">
        <v>5.9983560530106103E-2</v>
      </c>
      <c r="U275">
        <v>5.5263713602429796</v>
      </c>
      <c r="V275" s="1">
        <v>3.26921764843928E-8</v>
      </c>
      <c r="W275" s="1">
        <v>4.5628306495375198E-6</v>
      </c>
      <c r="X275" t="s">
        <v>638</v>
      </c>
      <c r="Y275" t="s">
        <v>639</v>
      </c>
      <c r="Z275">
        <v>5</v>
      </c>
      <c r="AA275">
        <v>154868534</v>
      </c>
      <c r="AB275">
        <v>154907634</v>
      </c>
      <c r="AC275">
        <v>1</v>
      </c>
    </row>
    <row r="276" spans="1:29" x14ac:dyDescent="0.2">
      <c r="A276" t="s">
        <v>483</v>
      </c>
      <c r="B276">
        <v>2871.4967325447601</v>
      </c>
      <c r="C276">
        <v>0.32416048006496101</v>
      </c>
      <c r="D276">
        <f t="shared" si="8"/>
        <v>1.2519357116109697</v>
      </c>
      <c r="E276">
        <v>5.0529408279935698E-2</v>
      </c>
      <c r="F276">
        <v>6.4152835170579001</v>
      </c>
      <c r="G276" s="1">
        <v>1.4056102389380301E-10</v>
      </c>
      <c r="H276" s="1">
        <v>1.2126662247732399E-8</v>
      </c>
      <c r="I276" t="s">
        <v>484</v>
      </c>
      <c r="J276" t="s">
        <v>485</v>
      </c>
      <c r="K276">
        <v>6</v>
      </c>
      <c r="L276">
        <v>2699961</v>
      </c>
      <c r="M276">
        <v>2729394</v>
      </c>
      <c r="N276">
        <v>-1</v>
      </c>
      <c r="P276" t="s">
        <v>483</v>
      </c>
      <c r="Q276">
        <v>2871.4967325447601</v>
      </c>
      <c r="R276">
        <v>0.198425923105011</v>
      </c>
      <c r="S276">
        <f t="shared" si="9"/>
        <v>1.1474457316451261</v>
      </c>
      <c r="T276">
        <v>5.0286172730063E-2</v>
      </c>
      <c r="U276">
        <v>3.9459340874909099</v>
      </c>
      <c r="V276" s="1">
        <v>7.9489479986538902E-5</v>
      </c>
      <c r="W276">
        <v>5.5008690964238301E-3</v>
      </c>
      <c r="X276" t="s">
        <v>484</v>
      </c>
      <c r="Y276" t="s">
        <v>485</v>
      </c>
      <c r="Z276">
        <v>6</v>
      </c>
      <c r="AA276">
        <v>2699961</v>
      </c>
      <c r="AB276">
        <v>2729394</v>
      </c>
      <c r="AC276">
        <v>-1</v>
      </c>
    </row>
    <row r="277" spans="1:29" x14ac:dyDescent="0.2">
      <c r="A277" t="s">
        <v>1402</v>
      </c>
      <c r="B277">
        <v>1758.6492530984999</v>
      </c>
      <c r="C277">
        <v>0.32324464429641903</v>
      </c>
      <c r="D277">
        <f t="shared" si="8"/>
        <v>1.2511412237785147</v>
      </c>
      <c r="E277">
        <v>9.5746749203751105E-2</v>
      </c>
      <c r="F277">
        <v>3.3760377974666</v>
      </c>
      <c r="G277">
        <v>7.3537815872948297E-4</v>
      </c>
      <c r="H277">
        <v>2.1201254785219299E-2</v>
      </c>
      <c r="I277" t="s">
        <v>1403</v>
      </c>
      <c r="J277" t="s">
        <v>1404</v>
      </c>
      <c r="K277">
        <v>2</v>
      </c>
      <c r="L277">
        <v>115866701</v>
      </c>
      <c r="M277">
        <v>115891097</v>
      </c>
      <c r="N277">
        <v>-1</v>
      </c>
      <c r="P277" t="s">
        <v>1402</v>
      </c>
      <c r="Q277">
        <v>1758.6492530984999</v>
      </c>
      <c r="R277">
        <v>0.21535387663722699</v>
      </c>
      <c r="S277">
        <f t="shared" si="9"/>
        <v>1.1609886567347845</v>
      </c>
      <c r="T277">
        <v>9.4168167816277196E-2</v>
      </c>
      <c r="U277">
        <v>2.2869073661641601</v>
      </c>
      <c r="V277">
        <v>2.2201230581897002E-2</v>
      </c>
      <c r="W277">
        <v>0.47484547708177499</v>
      </c>
      <c r="X277" t="s">
        <v>1403</v>
      </c>
      <c r="Y277" t="s">
        <v>1404</v>
      </c>
      <c r="Z277">
        <v>2</v>
      </c>
      <c r="AA277">
        <v>115866701</v>
      </c>
      <c r="AB277">
        <v>115891097</v>
      </c>
      <c r="AC277">
        <v>-1</v>
      </c>
    </row>
    <row r="278" spans="1:29" x14ac:dyDescent="0.2">
      <c r="A278" t="s">
        <v>1330</v>
      </c>
      <c r="B278">
        <v>519.02051796786998</v>
      </c>
      <c r="C278">
        <v>0.32267776458758601</v>
      </c>
      <c r="D278">
        <f t="shared" si="8"/>
        <v>1.2506497080885817</v>
      </c>
      <c r="E278">
        <v>9.2190034894306494E-2</v>
      </c>
      <c r="F278">
        <v>3.5001371347513599</v>
      </c>
      <c r="G278">
        <v>4.6501886525446799E-4</v>
      </c>
      <c r="H278">
        <v>1.41958506338122E-2</v>
      </c>
      <c r="I278" t="s">
        <v>1331</v>
      </c>
      <c r="J278" t="s">
        <v>1332</v>
      </c>
      <c r="K278">
        <v>1</v>
      </c>
      <c r="L278">
        <v>25173242</v>
      </c>
      <c r="M278">
        <v>25296927</v>
      </c>
      <c r="N278">
        <v>1</v>
      </c>
      <c r="P278" t="s">
        <v>1330</v>
      </c>
      <c r="Q278">
        <v>519.02051796786998</v>
      </c>
      <c r="R278">
        <v>0.33860170365813802</v>
      </c>
      <c r="S278">
        <f t="shared" si="9"/>
        <v>1.2645303851563849</v>
      </c>
      <c r="T278">
        <v>9.51315290854962E-2</v>
      </c>
      <c r="U278">
        <v>3.55930054854718</v>
      </c>
      <c r="V278">
        <v>3.7184380492766799E-4</v>
      </c>
      <c r="W278">
        <v>2.0284261241445101E-2</v>
      </c>
      <c r="X278" t="s">
        <v>1331</v>
      </c>
      <c r="Y278" t="s">
        <v>1332</v>
      </c>
      <c r="Z278">
        <v>1</v>
      </c>
      <c r="AA278">
        <v>25173242</v>
      </c>
      <c r="AB278">
        <v>25296927</v>
      </c>
      <c r="AC278">
        <v>1</v>
      </c>
    </row>
    <row r="279" spans="1:29" x14ac:dyDescent="0.2">
      <c r="A279" t="s">
        <v>610</v>
      </c>
      <c r="B279">
        <v>1460.6879509947601</v>
      </c>
      <c r="C279">
        <v>0.31910740344434202</v>
      </c>
      <c r="D279">
        <f t="shared" si="8"/>
        <v>1.2475584446852761</v>
      </c>
      <c r="E279">
        <v>5.79474506096124E-2</v>
      </c>
      <c r="F279">
        <v>5.5068411135831399</v>
      </c>
      <c r="G279" s="1">
        <v>3.6532970486121199E-8</v>
      </c>
      <c r="H279" s="1">
        <v>2.4633153400593401E-6</v>
      </c>
      <c r="I279" t="s">
        <v>611</v>
      </c>
      <c r="J279" t="s">
        <v>612</v>
      </c>
      <c r="K279">
        <v>3</v>
      </c>
      <c r="L279">
        <v>170033166</v>
      </c>
      <c r="M279">
        <v>170040953</v>
      </c>
      <c r="N279">
        <v>-1</v>
      </c>
      <c r="P279" t="s">
        <v>610</v>
      </c>
      <c r="Q279">
        <v>1460.6879509947601</v>
      </c>
      <c r="R279">
        <v>7.5813788449483194E-2</v>
      </c>
      <c r="S279">
        <f t="shared" si="9"/>
        <v>1.0539553783706996</v>
      </c>
      <c r="T279">
        <v>6.0945019710879303E-2</v>
      </c>
      <c r="U279">
        <v>1.2439702014888301</v>
      </c>
      <c r="V279">
        <v>0.213510530223436</v>
      </c>
      <c r="W279">
        <v>0.99114682714482905</v>
      </c>
      <c r="X279" t="s">
        <v>611</v>
      </c>
      <c r="Y279" t="s">
        <v>612</v>
      </c>
      <c r="Z279">
        <v>3</v>
      </c>
      <c r="AA279">
        <v>170033166</v>
      </c>
      <c r="AB279">
        <v>170040953</v>
      </c>
      <c r="AC279">
        <v>-1</v>
      </c>
    </row>
    <row r="280" spans="1:29" x14ac:dyDescent="0.2">
      <c r="A280" t="s">
        <v>667</v>
      </c>
      <c r="B280">
        <v>1488.21053809452</v>
      </c>
      <c r="C280">
        <v>0.31781065851328799</v>
      </c>
      <c r="D280">
        <f t="shared" si="8"/>
        <v>1.2464375991778913</v>
      </c>
      <c r="E280">
        <v>6.0617114996616601E-2</v>
      </c>
      <c r="F280">
        <v>5.2429195703396196</v>
      </c>
      <c r="G280" s="1">
        <v>1.5805544828238099E-7</v>
      </c>
      <c r="H280" s="1">
        <v>9.7141158258507404E-6</v>
      </c>
      <c r="I280" t="s">
        <v>668</v>
      </c>
      <c r="J280" t="s">
        <v>669</v>
      </c>
      <c r="K280" t="s">
        <v>66</v>
      </c>
      <c r="L280">
        <v>43625169</v>
      </c>
      <c r="M280">
        <v>43629765</v>
      </c>
      <c r="N280">
        <v>1</v>
      </c>
      <c r="P280" t="s">
        <v>667</v>
      </c>
      <c r="Q280">
        <v>1488.21053809452</v>
      </c>
      <c r="R280">
        <v>0.268675936135648</v>
      </c>
      <c r="S280">
        <f t="shared" si="9"/>
        <v>1.2047016797457735</v>
      </c>
      <c r="T280">
        <v>6.2012784655799097E-2</v>
      </c>
      <c r="U280">
        <v>4.3325894430790202</v>
      </c>
      <c r="V280" s="1">
        <v>1.47365762954871E-5</v>
      </c>
      <c r="W280">
        <v>1.29211226817028E-3</v>
      </c>
      <c r="X280" t="s">
        <v>668</v>
      </c>
      <c r="Y280" t="s">
        <v>669</v>
      </c>
      <c r="Z280" t="s">
        <v>66</v>
      </c>
      <c r="AA280">
        <v>43625169</v>
      </c>
      <c r="AB280">
        <v>43629765</v>
      </c>
      <c r="AC280">
        <v>1</v>
      </c>
    </row>
    <row r="281" spans="1:29" x14ac:dyDescent="0.2">
      <c r="A281" t="s">
        <v>1453</v>
      </c>
      <c r="B281">
        <v>387.37368473167601</v>
      </c>
      <c r="C281">
        <v>0.31757897295141002</v>
      </c>
      <c r="D281">
        <f t="shared" si="8"/>
        <v>1.2462374471010258</v>
      </c>
      <c r="E281">
        <v>9.5414983909380094E-2</v>
      </c>
      <c r="F281">
        <v>3.3283972803792401</v>
      </c>
      <c r="G281">
        <v>8.7347209199550597E-4</v>
      </c>
      <c r="H281">
        <v>2.4411523858787899E-2</v>
      </c>
      <c r="I281" t="s">
        <v>1454</v>
      </c>
      <c r="J281" t="s">
        <v>1455</v>
      </c>
      <c r="K281">
        <v>1</v>
      </c>
      <c r="L281">
        <v>263625501</v>
      </c>
      <c r="M281">
        <v>263718745</v>
      </c>
      <c r="N281">
        <v>-1</v>
      </c>
      <c r="P281" t="s">
        <v>1453</v>
      </c>
      <c r="Q281">
        <v>387.37368473167601</v>
      </c>
      <c r="R281">
        <v>0.188708548527002</v>
      </c>
      <c r="S281">
        <f t="shared" si="9"/>
        <v>1.139742999959241</v>
      </c>
      <c r="T281">
        <v>9.5091087447953304E-2</v>
      </c>
      <c r="U281">
        <v>1.98450300224286</v>
      </c>
      <c r="V281">
        <v>4.7199793734571498E-2</v>
      </c>
      <c r="W281">
        <v>0.67513630247877598</v>
      </c>
      <c r="X281" t="s">
        <v>1454</v>
      </c>
      <c r="Y281" t="s">
        <v>1455</v>
      </c>
      <c r="Z281">
        <v>1</v>
      </c>
      <c r="AA281">
        <v>263625501</v>
      </c>
      <c r="AB281">
        <v>263718745</v>
      </c>
      <c r="AC281">
        <v>-1</v>
      </c>
    </row>
    <row r="282" spans="1:29" x14ac:dyDescent="0.2">
      <c r="A282" t="s">
        <v>664</v>
      </c>
      <c r="B282">
        <v>1453.3121583535799</v>
      </c>
      <c r="C282">
        <v>0.31603917786568198</v>
      </c>
      <c r="D282">
        <f t="shared" si="8"/>
        <v>1.2449080416797098</v>
      </c>
      <c r="E282">
        <v>6.01750570389228E-2</v>
      </c>
      <c r="F282">
        <v>5.25199631570369</v>
      </c>
      <c r="G282" s="1">
        <v>1.50459472901142E-7</v>
      </c>
      <c r="H282" s="1">
        <v>9.2883647937638403E-6</v>
      </c>
      <c r="I282" t="s">
        <v>665</v>
      </c>
      <c r="J282" t="s">
        <v>666</v>
      </c>
      <c r="K282">
        <v>20</v>
      </c>
      <c r="L282">
        <v>2201683</v>
      </c>
      <c r="M282">
        <v>2224463</v>
      </c>
      <c r="N282">
        <v>-1</v>
      </c>
      <c r="P282" t="s">
        <v>664</v>
      </c>
      <c r="Q282">
        <v>1453.3121583535799</v>
      </c>
      <c r="R282">
        <v>0.33479363871658901</v>
      </c>
      <c r="S282">
        <f t="shared" si="9"/>
        <v>1.2611969958971165</v>
      </c>
      <c r="T282">
        <v>5.9831016514223997E-2</v>
      </c>
      <c r="U282">
        <v>5.5956535292526102</v>
      </c>
      <c r="V282" s="1">
        <v>2.1979224618458601E-8</v>
      </c>
      <c r="W282" s="1">
        <v>3.2573988910205802E-6</v>
      </c>
      <c r="X282" t="s">
        <v>665</v>
      </c>
      <c r="Y282" t="s">
        <v>666</v>
      </c>
      <c r="Z282">
        <v>20</v>
      </c>
      <c r="AA282">
        <v>2201683</v>
      </c>
      <c r="AB282">
        <v>2224463</v>
      </c>
      <c r="AC282">
        <v>-1</v>
      </c>
    </row>
    <row r="283" spans="1:29" x14ac:dyDescent="0.2">
      <c r="A283" t="s">
        <v>1026</v>
      </c>
      <c r="B283">
        <v>703.25268536309102</v>
      </c>
      <c r="C283">
        <v>0.314273797950539</v>
      </c>
      <c r="D283">
        <f t="shared" si="8"/>
        <v>1.2433856190681984</v>
      </c>
      <c r="E283">
        <v>7.9588022410537501E-2</v>
      </c>
      <c r="F283">
        <v>3.9487574691757699</v>
      </c>
      <c r="G283" s="1">
        <v>7.85578925545155E-5</v>
      </c>
      <c r="H283">
        <v>3.1265591048201201E-3</v>
      </c>
      <c r="I283" t="s">
        <v>1027</v>
      </c>
      <c r="J283" t="s">
        <v>1028</v>
      </c>
      <c r="K283">
        <v>5</v>
      </c>
      <c r="L283">
        <v>164950917</v>
      </c>
      <c r="M283">
        <v>164956255</v>
      </c>
      <c r="N283">
        <v>1</v>
      </c>
      <c r="P283" t="s">
        <v>1026</v>
      </c>
      <c r="Q283">
        <v>703.25268536309102</v>
      </c>
      <c r="R283">
        <v>0.17574483437754901</v>
      </c>
      <c r="S283">
        <f t="shared" si="9"/>
        <v>1.1295474168640638</v>
      </c>
      <c r="T283">
        <v>7.8801422615401906E-2</v>
      </c>
      <c r="U283">
        <v>2.2302241323140701</v>
      </c>
      <c r="V283">
        <v>2.5732566934757999E-2</v>
      </c>
      <c r="W283">
        <v>0.51519866657651003</v>
      </c>
      <c r="X283" t="s">
        <v>1027</v>
      </c>
      <c r="Y283" t="s">
        <v>1028</v>
      </c>
      <c r="Z283">
        <v>5</v>
      </c>
      <c r="AA283">
        <v>164950917</v>
      </c>
      <c r="AB283">
        <v>164956255</v>
      </c>
      <c r="AC283">
        <v>1</v>
      </c>
    </row>
    <row r="284" spans="1:29" x14ac:dyDescent="0.2">
      <c r="A284" t="s">
        <v>944</v>
      </c>
      <c r="B284">
        <v>1582.82521200733</v>
      </c>
      <c r="C284">
        <v>0.31366157204217998</v>
      </c>
      <c r="D284">
        <f t="shared" si="8"/>
        <v>1.242858084577581</v>
      </c>
      <c r="E284">
        <v>7.3862543852157805E-2</v>
      </c>
      <c r="F284">
        <v>4.2465579397048696</v>
      </c>
      <c r="G284" s="1">
        <v>2.1707966281349301E-5</v>
      </c>
      <c r="H284">
        <v>9.3640885604950798E-4</v>
      </c>
      <c r="I284" t="s">
        <v>945</v>
      </c>
      <c r="J284" t="s">
        <v>946</v>
      </c>
      <c r="K284">
        <v>9</v>
      </c>
      <c r="L284">
        <v>81716876</v>
      </c>
      <c r="M284">
        <v>81772851</v>
      </c>
      <c r="N284">
        <v>-1</v>
      </c>
      <c r="P284" t="s">
        <v>944</v>
      </c>
      <c r="Q284">
        <v>1582.82521200733</v>
      </c>
      <c r="R284">
        <v>0.321411967643773</v>
      </c>
      <c r="S284">
        <f t="shared" si="9"/>
        <v>1.2495528898024544</v>
      </c>
      <c r="T284">
        <v>7.4932811864816096E-2</v>
      </c>
      <c r="U284">
        <v>4.2893354679339</v>
      </c>
      <c r="V284" s="1">
        <v>1.7920851488754002E-5</v>
      </c>
      <c r="W284">
        <v>1.52345431412266E-3</v>
      </c>
      <c r="X284" t="s">
        <v>945</v>
      </c>
      <c r="Y284" t="s">
        <v>946</v>
      </c>
      <c r="Z284">
        <v>9</v>
      </c>
      <c r="AA284">
        <v>81716876</v>
      </c>
      <c r="AB284">
        <v>81772851</v>
      </c>
      <c r="AC284">
        <v>-1</v>
      </c>
    </row>
    <row r="285" spans="1:29" x14ac:dyDescent="0.2">
      <c r="A285" t="s">
        <v>1285</v>
      </c>
      <c r="B285">
        <v>452.68096982434997</v>
      </c>
      <c r="C285">
        <v>0.31340624188087901</v>
      </c>
      <c r="D285">
        <f t="shared" si="8"/>
        <v>1.2426381413003729</v>
      </c>
      <c r="E285">
        <v>8.7697646185444997E-2</v>
      </c>
      <c r="F285">
        <v>3.5737132695460501</v>
      </c>
      <c r="G285">
        <v>3.5195432756977201E-4</v>
      </c>
      <c r="H285">
        <v>1.1135866993038999E-2</v>
      </c>
      <c r="I285" t="s">
        <v>1286</v>
      </c>
      <c r="J285" t="s">
        <v>1287</v>
      </c>
      <c r="K285">
        <v>3</v>
      </c>
      <c r="L285">
        <v>122194329</v>
      </c>
      <c r="M285">
        <v>122206671</v>
      </c>
      <c r="N285">
        <v>-1</v>
      </c>
      <c r="P285" t="s">
        <v>1285</v>
      </c>
      <c r="Q285">
        <v>452.68096982434997</v>
      </c>
      <c r="R285">
        <v>8.95734482796883E-2</v>
      </c>
      <c r="S285">
        <f t="shared" si="9"/>
        <v>1.0640555339592062</v>
      </c>
      <c r="T285">
        <v>8.6392050390939404E-2</v>
      </c>
      <c r="U285">
        <v>1.0368251230796399</v>
      </c>
      <c r="V285">
        <v>0.29981736483644</v>
      </c>
      <c r="W285">
        <v>0.99761319289375405</v>
      </c>
      <c r="X285" t="s">
        <v>1286</v>
      </c>
      <c r="Y285" t="s">
        <v>1287</v>
      </c>
      <c r="Z285">
        <v>3</v>
      </c>
      <c r="AA285">
        <v>122194329</v>
      </c>
      <c r="AB285">
        <v>122206671</v>
      </c>
      <c r="AC285">
        <v>-1</v>
      </c>
    </row>
    <row r="286" spans="1:29" x14ac:dyDescent="0.2">
      <c r="A286" t="s">
        <v>529</v>
      </c>
      <c r="B286">
        <v>1539.6203161137601</v>
      </c>
      <c r="C286">
        <v>0.31245921406731603</v>
      </c>
      <c r="D286">
        <f t="shared" si="8"/>
        <v>1.2418227044369159</v>
      </c>
      <c r="E286">
        <v>5.1845462403581899E-2</v>
      </c>
      <c r="F286">
        <v>6.0267417741408398</v>
      </c>
      <c r="G286" s="1">
        <v>1.67297973736876E-9</v>
      </c>
      <c r="H286" s="1">
        <v>1.29819489117609E-7</v>
      </c>
      <c r="I286" t="s">
        <v>530</v>
      </c>
      <c r="J286" t="s">
        <v>531</v>
      </c>
      <c r="K286">
        <v>8</v>
      </c>
      <c r="L286">
        <v>6013207</v>
      </c>
      <c r="M286">
        <v>6034142</v>
      </c>
      <c r="N286">
        <v>-1</v>
      </c>
      <c r="P286" t="s">
        <v>529</v>
      </c>
      <c r="Q286">
        <v>1539.6203161137601</v>
      </c>
      <c r="R286">
        <v>0.21681053351000701</v>
      </c>
      <c r="S286">
        <f t="shared" si="9"/>
        <v>1.1621614729639693</v>
      </c>
      <c r="T286">
        <v>5.1706388822592902E-2</v>
      </c>
      <c r="U286">
        <v>4.1931091775504603</v>
      </c>
      <c r="V286" s="1">
        <v>2.7515693159922899E-5</v>
      </c>
      <c r="W286">
        <v>2.1839114376740699E-3</v>
      </c>
      <c r="X286" t="s">
        <v>530</v>
      </c>
      <c r="Y286" t="s">
        <v>531</v>
      </c>
      <c r="Z286">
        <v>8</v>
      </c>
      <c r="AA286">
        <v>6013207</v>
      </c>
      <c r="AB286">
        <v>6034142</v>
      </c>
      <c r="AC286">
        <v>-1</v>
      </c>
    </row>
    <row r="287" spans="1:29" x14ac:dyDescent="0.2">
      <c r="A287" t="s">
        <v>568</v>
      </c>
      <c r="B287">
        <v>1916.8346159451501</v>
      </c>
      <c r="C287">
        <v>0.312426370973792</v>
      </c>
      <c r="D287">
        <f t="shared" si="8"/>
        <v>1.2417944345435366</v>
      </c>
      <c r="E287">
        <v>5.4310580182026502E-2</v>
      </c>
      <c r="F287">
        <v>5.7525876160164104</v>
      </c>
      <c r="G287" s="1">
        <v>8.7887692024520605E-9</v>
      </c>
      <c r="H287" s="1">
        <v>6.35812521989891E-7</v>
      </c>
      <c r="I287" t="s">
        <v>569</v>
      </c>
      <c r="J287" t="s">
        <v>570</v>
      </c>
      <c r="K287">
        <v>8</v>
      </c>
      <c r="L287">
        <v>45223992</v>
      </c>
      <c r="M287">
        <v>45375435</v>
      </c>
      <c r="N287">
        <v>-1</v>
      </c>
      <c r="P287" t="s">
        <v>568</v>
      </c>
      <c r="Q287">
        <v>1916.8346159451501</v>
      </c>
      <c r="R287">
        <v>0.27439463071007703</v>
      </c>
      <c r="S287">
        <f t="shared" si="9"/>
        <v>1.2094864700880252</v>
      </c>
      <c r="T287">
        <v>5.4062496807656603E-2</v>
      </c>
      <c r="U287">
        <v>5.0755079197750996</v>
      </c>
      <c r="V287" s="1">
        <v>3.8646225841868401E-7</v>
      </c>
      <c r="W287" s="1">
        <v>4.3147222944917998E-5</v>
      </c>
      <c r="X287" t="s">
        <v>569</v>
      </c>
      <c r="Y287" t="s">
        <v>570</v>
      </c>
      <c r="Z287">
        <v>8</v>
      </c>
      <c r="AA287">
        <v>45223992</v>
      </c>
      <c r="AB287">
        <v>45375435</v>
      </c>
      <c r="AC287">
        <v>-1</v>
      </c>
    </row>
    <row r="288" spans="1:29" x14ac:dyDescent="0.2">
      <c r="A288" t="s">
        <v>1122</v>
      </c>
      <c r="B288">
        <v>2011.5388929139699</v>
      </c>
      <c r="C288">
        <v>0.31189037632904099</v>
      </c>
      <c r="D288">
        <f t="shared" si="8"/>
        <v>1.2413331648217789</v>
      </c>
      <c r="E288">
        <v>8.2462600718328102E-2</v>
      </c>
      <c r="F288">
        <v>3.7822039762532098</v>
      </c>
      <c r="G288">
        <v>1.55445900023603E-4</v>
      </c>
      <c r="H288">
        <v>5.6081650683840198E-3</v>
      </c>
      <c r="I288" t="s">
        <v>1123</v>
      </c>
      <c r="J288" t="s">
        <v>1124</v>
      </c>
      <c r="K288">
        <v>11</v>
      </c>
      <c r="L288">
        <v>82194657</v>
      </c>
      <c r="M288">
        <v>82252139</v>
      </c>
      <c r="N288">
        <v>1</v>
      </c>
      <c r="P288" t="s">
        <v>1122</v>
      </c>
      <c r="Q288">
        <v>2011.5388929139699</v>
      </c>
      <c r="R288">
        <v>0.20716594826044099</v>
      </c>
      <c r="S288">
        <f t="shared" si="9"/>
        <v>1.1544181986444138</v>
      </c>
      <c r="T288">
        <v>8.3001044933417201E-2</v>
      </c>
      <c r="U288">
        <v>2.4959438574132098</v>
      </c>
      <c r="V288">
        <v>1.25622482258014E-2</v>
      </c>
      <c r="W288">
        <v>0.334999953881364</v>
      </c>
      <c r="X288" t="s">
        <v>1123</v>
      </c>
      <c r="Y288" t="s">
        <v>1124</v>
      </c>
      <c r="Z288">
        <v>11</v>
      </c>
      <c r="AA288">
        <v>82194657</v>
      </c>
      <c r="AB288">
        <v>82252139</v>
      </c>
      <c r="AC288">
        <v>1</v>
      </c>
    </row>
    <row r="289" spans="1:29" x14ac:dyDescent="0.2">
      <c r="A289" t="s">
        <v>738</v>
      </c>
      <c r="B289">
        <v>987.14158030390604</v>
      </c>
      <c r="C289">
        <v>0.31100844176633802</v>
      </c>
      <c r="D289">
        <f t="shared" si="8"/>
        <v>1.2405745567754096</v>
      </c>
      <c r="E289">
        <v>6.29623278625214E-2</v>
      </c>
      <c r="F289">
        <v>4.9395956649733002</v>
      </c>
      <c r="G289" s="1">
        <v>7.8284729771519596E-7</v>
      </c>
      <c r="H289" s="1">
        <v>4.3494995861056298E-5</v>
      </c>
      <c r="I289" t="s">
        <v>739</v>
      </c>
      <c r="J289" t="s">
        <v>740</v>
      </c>
      <c r="K289">
        <v>19</v>
      </c>
      <c r="L289">
        <v>22699808</v>
      </c>
      <c r="M289">
        <v>22726701</v>
      </c>
      <c r="N289">
        <v>1</v>
      </c>
      <c r="P289" t="s">
        <v>738</v>
      </c>
      <c r="Q289">
        <v>987.14158030390604</v>
      </c>
      <c r="R289">
        <v>0.29975662678956899</v>
      </c>
      <c r="S289">
        <f t="shared" si="9"/>
        <v>1.2309367448573254</v>
      </c>
      <c r="T289">
        <v>6.3055457941163906E-2</v>
      </c>
      <c r="U289">
        <v>4.7538569471538397</v>
      </c>
      <c r="V289" s="1">
        <v>1.9957227229651702E-6</v>
      </c>
      <c r="W289">
        <v>2.0013394276346001E-4</v>
      </c>
      <c r="X289" t="s">
        <v>739</v>
      </c>
      <c r="Y289" t="s">
        <v>740</v>
      </c>
      <c r="Z289">
        <v>19</v>
      </c>
      <c r="AA289">
        <v>22699808</v>
      </c>
      <c r="AB289">
        <v>22726701</v>
      </c>
      <c r="AC289">
        <v>1</v>
      </c>
    </row>
    <row r="290" spans="1:29" x14ac:dyDescent="0.2">
      <c r="A290" t="s">
        <v>1504</v>
      </c>
      <c r="B290">
        <v>470.40248459520399</v>
      </c>
      <c r="C290">
        <v>0.31093098038595701</v>
      </c>
      <c r="D290">
        <f t="shared" si="8"/>
        <v>1.2405079494639963</v>
      </c>
      <c r="E290">
        <v>9.5452562476778302E-2</v>
      </c>
      <c r="F290">
        <v>3.2574398456992699</v>
      </c>
      <c r="G290">
        <v>1.12422083414373E-3</v>
      </c>
      <c r="H290">
        <v>3.0262456174915499E-2</v>
      </c>
      <c r="I290" t="s">
        <v>1505</v>
      </c>
      <c r="J290" t="s">
        <v>1506</v>
      </c>
      <c r="K290">
        <v>12</v>
      </c>
      <c r="L290">
        <v>50315933</v>
      </c>
      <c r="M290">
        <v>50321144</v>
      </c>
      <c r="N290">
        <v>1</v>
      </c>
      <c r="P290" t="s">
        <v>1504</v>
      </c>
      <c r="Q290">
        <v>470.40248459520399</v>
      </c>
      <c r="R290">
        <v>0.20725235120243199</v>
      </c>
      <c r="S290">
        <f t="shared" si="9"/>
        <v>1.1544873387694914</v>
      </c>
      <c r="T290">
        <v>9.7935139346865402E-2</v>
      </c>
      <c r="U290">
        <v>2.1162205168094901</v>
      </c>
      <c r="V290">
        <v>3.4326057055614402E-2</v>
      </c>
      <c r="W290">
        <v>0.59639955586454596</v>
      </c>
      <c r="X290" t="s">
        <v>1505</v>
      </c>
      <c r="Y290" t="s">
        <v>1506</v>
      </c>
      <c r="Z290">
        <v>12</v>
      </c>
      <c r="AA290">
        <v>50315933</v>
      </c>
      <c r="AB290">
        <v>50321144</v>
      </c>
      <c r="AC290">
        <v>1</v>
      </c>
    </row>
    <row r="291" spans="1:29" x14ac:dyDescent="0.2">
      <c r="A291" t="s">
        <v>503</v>
      </c>
      <c r="B291">
        <v>3125.6083339780098</v>
      </c>
      <c r="C291">
        <v>0.31075975793282301</v>
      </c>
      <c r="D291">
        <f t="shared" si="8"/>
        <v>1.2403607317884067</v>
      </c>
      <c r="E291">
        <v>4.9899726891781002E-2</v>
      </c>
      <c r="F291">
        <v>6.22768454438192</v>
      </c>
      <c r="G291" s="1">
        <v>4.7337899009480795E-10</v>
      </c>
      <c r="H291" s="1">
        <v>3.9138298645338599E-8</v>
      </c>
      <c r="I291" t="s">
        <v>504</v>
      </c>
      <c r="J291" t="s">
        <v>505</v>
      </c>
      <c r="K291">
        <v>7</v>
      </c>
      <c r="L291">
        <v>120593336</v>
      </c>
      <c r="M291">
        <v>120636592</v>
      </c>
      <c r="N291">
        <v>-1</v>
      </c>
      <c r="P291" t="s">
        <v>503</v>
      </c>
      <c r="Q291">
        <v>3125.6083339780098</v>
      </c>
      <c r="R291">
        <v>4.6309631274442702E-2</v>
      </c>
      <c r="S291">
        <f t="shared" si="9"/>
        <v>1.0326201326820246</v>
      </c>
      <c r="T291">
        <v>4.8005831629057402E-2</v>
      </c>
      <c r="U291">
        <v>0.96466678532472205</v>
      </c>
      <c r="V291">
        <v>0.33471173665797499</v>
      </c>
      <c r="W291">
        <v>0.99761319289375405</v>
      </c>
      <c r="X291" t="s">
        <v>504</v>
      </c>
      <c r="Y291" t="s">
        <v>505</v>
      </c>
      <c r="Z291">
        <v>7</v>
      </c>
      <c r="AA291">
        <v>120593336</v>
      </c>
      <c r="AB291">
        <v>120636592</v>
      </c>
      <c r="AC291">
        <v>-1</v>
      </c>
    </row>
    <row r="292" spans="1:29" x14ac:dyDescent="0.2">
      <c r="A292" t="s">
        <v>1008</v>
      </c>
      <c r="B292">
        <v>6992.9101348906197</v>
      </c>
      <c r="C292">
        <v>0.308702078988706</v>
      </c>
      <c r="D292">
        <f t="shared" si="8"/>
        <v>1.2385928980888512</v>
      </c>
      <c r="E292">
        <v>7.71115777578497E-2</v>
      </c>
      <c r="F292">
        <v>4.0033168554547096</v>
      </c>
      <c r="G292" s="1">
        <v>6.2460557639001498E-5</v>
      </c>
      <c r="H292">
        <v>2.5293794332528598E-3</v>
      </c>
      <c r="I292" t="s">
        <v>1009</v>
      </c>
      <c r="J292" t="s">
        <v>1010</v>
      </c>
      <c r="K292">
        <v>20</v>
      </c>
      <c r="L292">
        <v>28027054</v>
      </c>
      <c r="M292">
        <v>28076664</v>
      </c>
      <c r="N292">
        <v>1</v>
      </c>
      <c r="P292" t="s">
        <v>1008</v>
      </c>
      <c r="Q292">
        <v>6992.9101348906197</v>
      </c>
      <c r="R292">
        <v>0.18486282748389499</v>
      </c>
      <c r="S292">
        <f t="shared" si="9"/>
        <v>1.1367088889722317</v>
      </c>
      <c r="T292">
        <v>7.6942945604612206E-2</v>
      </c>
      <c r="U292">
        <v>2.4025961838509802</v>
      </c>
      <c r="V292">
        <v>1.6279152855264802E-2</v>
      </c>
      <c r="W292">
        <v>0.39339392844348098</v>
      </c>
      <c r="X292" t="s">
        <v>1009</v>
      </c>
      <c r="Y292" t="s">
        <v>1010</v>
      </c>
      <c r="Z292">
        <v>20</v>
      </c>
      <c r="AA292">
        <v>28027054</v>
      </c>
      <c r="AB292">
        <v>28076664</v>
      </c>
      <c r="AC292">
        <v>1</v>
      </c>
    </row>
    <row r="293" spans="1:29" x14ac:dyDescent="0.2">
      <c r="A293" t="s">
        <v>314</v>
      </c>
      <c r="B293">
        <v>5054.8821734661296</v>
      </c>
      <c r="C293">
        <v>0.30605463371404201</v>
      </c>
      <c r="D293">
        <f t="shared" si="8"/>
        <v>1.2363220785685283</v>
      </c>
      <c r="E293">
        <v>3.88947085026718E-2</v>
      </c>
      <c r="F293">
        <v>7.8687987517123998</v>
      </c>
      <c r="G293" s="1">
        <v>3.58062623617023E-15</v>
      </c>
      <c r="H293" s="1">
        <v>4.8759704333729804E-13</v>
      </c>
      <c r="I293" t="s">
        <v>315</v>
      </c>
      <c r="J293" t="s">
        <v>316</v>
      </c>
      <c r="K293">
        <v>3</v>
      </c>
      <c r="L293">
        <v>2547986</v>
      </c>
      <c r="M293">
        <v>2569049</v>
      </c>
      <c r="N293">
        <v>1</v>
      </c>
      <c r="P293" t="s">
        <v>314</v>
      </c>
      <c r="Q293">
        <v>5054.8821734661296</v>
      </c>
      <c r="R293">
        <v>0.22879716231695801</v>
      </c>
      <c r="S293">
        <f t="shared" si="9"/>
        <v>1.1718575131814208</v>
      </c>
      <c r="T293">
        <v>3.8743984047052697E-2</v>
      </c>
      <c r="U293">
        <v>5.9053597079509297</v>
      </c>
      <c r="V293" s="1">
        <v>3.5187812209091701E-9</v>
      </c>
      <c r="W293" s="1">
        <v>5.5593423685439498E-7</v>
      </c>
      <c r="X293" t="s">
        <v>315</v>
      </c>
      <c r="Y293" t="s">
        <v>316</v>
      </c>
      <c r="Z293">
        <v>3</v>
      </c>
      <c r="AA293">
        <v>2547986</v>
      </c>
      <c r="AB293">
        <v>2569049</v>
      </c>
      <c r="AC293">
        <v>1</v>
      </c>
    </row>
    <row r="294" spans="1:29" x14ac:dyDescent="0.2">
      <c r="A294" t="s">
        <v>640</v>
      </c>
      <c r="B294">
        <v>1723.63203411787</v>
      </c>
      <c r="C294">
        <v>0.30227075286677701</v>
      </c>
      <c r="D294">
        <f t="shared" si="8"/>
        <v>1.2330837185275925</v>
      </c>
      <c r="E294">
        <v>5.6212219469458397E-2</v>
      </c>
      <c r="F294">
        <v>5.3773139669571099</v>
      </c>
      <c r="G294" s="1">
        <v>7.5605266368341694E-8</v>
      </c>
      <c r="H294" s="1">
        <v>4.8394338703053698E-6</v>
      </c>
      <c r="I294" t="s">
        <v>641</v>
      </c>
      <c r="J294" t="s">
        <v>642</v>
      </c>
      <c r="K294">
        <v>20</v>
      </c>
      <c r="L294">
        <v>27254984</v>
      </c>
      <c r="M294">
        <v>27308069</v>
      </c>
      <c r="N294">
        <v>-1</v>
      </c>
      <c r="P294" t="s">
        <v>640</v>
      </c>
      <c r="Q294">
        <v>1723.63203411787</v>
      </c>
      <c r="R294">
        <v>0.19744494624703501</v>
      </c>
      <c r="S294">
        <f t="shared" si="9"/>
        <v>1.1466657781032519</v>
      </c>
      <c r="T294">
        <v>5.42509714268192E-2</v>
      </c>
      <c r="U294">
        <v>3.6394730094994601</v>
      </c>
      <c r="V294">
        <v>2.7319656940955398E-4</v>
      </c>
      <c r="W294">
        <v>1.56150953853304E-2</v>
      </c>
      <c r="X294" t="s">
        <v>641</v>
      </c>
      <c r="Y294" t="s">
        <v>642</v>
      </c>
      <c r="Z294">
        <v>20</v>
      </c>
      <c r="AA294">
        <v>27254984</v>
      </c>
      <c r="AB294">
        <v>27308069</v>
      </c>
      <c r="AC294">
        <v>-1</v>
      </c>
    </row>
    <row r="295" spans="1:29" x14ac:dyDescent="0.2">
      <c r="A295" t="s">
        <v>974</v>
      </c>
      <c r="B295">
        <v>1138.45624622031</v>
      </c>
      <c r="C295">
        <v>0.30167849545533099</v>
      </c>
      <c r="D295">
        <f t="shared" si="8"/>
        <v>1.2325776149724457</v>
      </c>
      <c r="E295">
        <v>7.3390507271553204E-2</v>
      </c>
      <c r="F295">
        <v>4.1105928637212701</v>
      </c>
      <c r="G295" s="1">
        <v>3.9464452171880498E-5</v>
      </c>
      <c r="H295">
        <v>1.65108807429946E-3</v>
      </c>
      <c r="I295" t="s">
        <v>975</v>
      </c>
      <c r="J295" t="s">
        <v>976</v>
      </c>
      <c r="K295" t="s">
        <v>977</v>
      </c>
      <c r="L295">
        <v>1217800</v>
      </c>
      <c r="M295">
        <v>1238420</v>
      </c>
      <c r="N295">
        <v>-1</v>
      </c>
      <c r="P295" t="s">
        <v>974</v>
      </c>
      <c r="Q295">
        <v>1138.45624622031</v>
      </c>
      <c r="R295">
        <v>0.14204352016428701</v>
      </c>
      <c r="S295">
        <f t="shared" si="9"/>
        <v>1.1034670265928934</v>
      </c>
      <c r="T295">
        <v>7.1025144011068797E-2</v>
      </c>
      <c r="U295">
        <v>1.9999047118039099</v>
      </c>
      <c r="V295">
        <v>4.5510554280472702E-2</v>
      </c>
      <c r="W295">
        <v>0.66332920151007502</v>
      </c>
      <c r="X295" t="s">
        <v>975</v>
      </c>
      <c r="Y295" t="s">
        <v>976</v>
      </c>
      <c r="Z295" t="s">
        <v>977</v>
      </c>
      <c r="AA295">
        <v>1217800</v>
      </c>
      <c r="AB295">
        <v>1238420</v>
      </c>
      <c r="AC295">
        <v>-1</v>
      </c>
    </row>
    <row r="296" spans="1:29" x14ac:dyDescent="0.2">
      <c r="A296" t="s">
        <v>604</v>
      </c>
      <c r="B296">
        <v>1878.29158419752</v>
      </c>
      <c r="C296">
        <v>0.30129468645928698</v>
      </c>
      <c r="D296">
        <f t="shared" si="8"/>
        <v>1.232249748415976</v>
      </c>
      <c r="E296">
        <v>5.4501862010930699E-2</v>
      </c>
      <c r="F296">
        <v>5.5281539995617202</v>
      </c>
      <c r="G296" s="1">
        <v>3.2361792006711097E-8</v>
      </c>
      <c r="H296" s="1">
        <v>2.2034573086922401E-6</v>
      </c>
      <c r="I296" t="s">
        <v>605</v>
      </c>
      <c r="J296" t="s">
        <v>606</v>
      </c>
      <c r="K296">
        <v>17</v>
      </c>
      <c r="L296">
        <v>70684134</v>
      </c>
      <c r="M296">
        <v>70713726</v>
      </c>
      <c r="N296">
        <v>1</v>
      </c>
      <c r="P296" t="s">
        <v>604</v>
      </c>
      <c r="Q296">
        <v>1878.29158419752</v>
      </c>
      <c r="R296">
        <v>0.28709808884080001</v>
      </c>
      <c r="S296">
        <f t="shared" si="9"/>
        <v>1.2201834677302268</v>
      </c>
      <c r="T296">
        <v>5.3840863969450099E-2</v>
      </c>
      <c r="U296">
        <v>5.3323455025480797</v>
      </c>
      <c r="V296" s="1">
        <v>9.6952247431599196E-8</v>
      </c>
      <c r="W296" s="1">
        <v>1.2027105835088799E-5</v>
      </c>
      <c r="X296" t="s">
        <v>605</v>
      </c>
      <c r="Y296" t="s">
        <v>606</v>
      </c>
      <c r="Z296">
        <v>17</v>
      </c>
      <c r="AA296">
        <v>70684134</v>
      </c>
      <c r="AB296">
        <v>70713726</v>
      </c>
      <c r="AC296">
        <v>1</v>
      </c>
    </row>
    <row r="297" spans="1:29" x14ac:dyDescent="0.2">
      <c r="A297" t="s">
        <v>866</v>
      </c>
      <c r="B297">
        <v>1964.2437234182</v>
      </c>
      <c r="C297">
        <v>0.30073302742967001</v>
      </c>
      <c r="D297">
        <f t="shared" si="8"/>
        <v>1.231770111712829</v>
      </c>
      <c r="E297">
        <v>6.7122192362126201E-2</v>
      </c>
      <c r="F297">
        <v>4.4803814781139204</v>
      </c>
      <c r="G297" s="1">
        <v>7.4509746427062997E-6</v>
      </c>
      <c r="H297">
        <v>3.5202053669112398E-4</v>
      </c>
      <c r="I297" t="s">
        <v>867</v>
      </c>
      <c r="J297" t="s">
        <v>868</v>
      </c>
      <c r="K297">
        <v>1</v>
      </c>
      <c r="L297">
        <v>85324043</v>
      </c>
      <c r="M297">
        <v>85362241</v>
      </c>
      <c r="N297">
        <v>1</v>
      </c>
      <c r="P297" t="s">
        <v>866</v>
      </c>
      <c r="Q297">
        <v>1964.2437234182</v>
      </c>
      <c r="R297">
        <v>0.27779438500950199</v>
      </c>
      <c r="S297">
        <f t="shared" si="9"/>
        <v>1.2123400222893914</v>
      </c>
      <c r="T297">
        <v>6.9227141195256497E-2</v>
      </c>
      <c r="U297">
        <v>4.0127958516440501</v>
      </c>
      <c r="V297" s="1">
        <v>6.00038038490557E-5</v>
      </c>
      <c r="W297">
        <v>4.2943747994022901E-3</v>
      </c>
      <c r="X297" t="s">
        <v>867</v>
      </c>
      <c r="Y297" t="s">
        <v>868</v>
      </c>
      <c r="Z297">
        <v>1</v>
      </c>
      <c r="AA297">
        <v>85324043</v>
      </c>
      <c r="AB297">
        <v>85362241</v>
      </c>
      <c r="AC297">
        <v>1</v>
      </c>
    </row>
    <row r="298" spans="1:29" x14ac:dyDescent="0.2">
      <c r="A298" t="s">
        <v>968</v>
      </c>
      <c r="B298">
        <v>1751.0044604703101</v>
      </c>
      <c r="C298">
        <v>0.29918251467634699</v>
      </c>
      <c r="D298">
        <f t="shared" si="8"/>
        <v>1.2304469981806312</v>
      </c>
      <c r="E298">
        <v>7.2473739585048796E-2</v>
      </c>
      <c r="F298">
        <v>4.1281506431064301</v>
      </c>
      <c r="G298" s="1">
        <v>3.6569251757139002E-5</v>
      </c>
      <c r="H298">
        <v>1.5392330512323099E-3</v>
      </c>
      <c r="I298" t="s">
        <v>969</v>
      </c>
      <c r="J298" t="s">
        <v>970</v>
      </c>
      <c r="K298">
        <v>4</v>
      </c>
      <c r="L298">
        <v>32387741</v>
      </c>
      <c r="M298">
        <v>32392007</v>
      </c>
      <c r="N298">
        <v>-1</v>
      </c>
      <c r="P298" t="s">
        <v>968</v>
      </c>
      <c r="Q298">
        <v>1751.0044604703101</v>
      </c>
      <c r="R298">
        <v>0.13562847165810801</v>
      </c>
      <c r="S298">
        <f t="shared" si="9"/>
        <v>1.0985712728722652</v>
      </c>
      <c r="T298">
        <v>7.1701367395480095E-2</v>
      </c>
      <c r="U298">
        <v>1.89157440903501</v>
      </c>
      <c r="V298">
        <v>5.8547708240479703E-2</v>
      </c>
      <c r="W298">
        <v>0.72969151096694895</v>
      </c>
      <c r="X298" t="s">
        <v>969</v>
      </c>
      <c r="Y298" t="s">
        <v>970</v>
      </c>
      <c r="Z298">
        <v>4</v>
      </c>
      <c r="AA298">
        <v>32387741</v>
      </c>
      <c r="AB298">
        <v>32392007</v>
      </c>
      <c r="AC298">
        <v>-1</v>
      </c>
    </row>
    <row r="299" spans="1:29" x14ac:dyDescent="0.2">
      <c r="A299" t="s">
        <v>619</v>
      </c>
      <c r="B299">
        <v>9216.5325704020306</v>
      </c>
      <c r="C299">
        <v>0.29537807064601102</v>
      </c>
      <c r="D299">
        <f t="shared" si="8"/>
        <v>1.227206535147835</v>
      </c>
      <c r="E299">
        <v>5.4150623299552197E-2</v>
      </c>
      <c r="F299">
        <v>5.4547492281303702</v>
      </c>
      <c r="G299" s="1">
        <v>4.9042006290883302E-8</v>
      </c>
      <c r="H299" s="1">
        <v>3.2284050586747301E-6</v>
      </c>
      <c r="I299" t="s">
        <v>620</v>
      </c>
      <c r="J299" t="s">
        <v>621</v>
      </c>
      <c r="K299">
        <v>4</v>
      </c>
      <c r="L299">
        <v>177402904</v>
      </c>
      <c r="M299">
        <v>177447028</v>
      </c>
      <c r="N299">
        <v>1</v>
      </c>
      <c r="P299" t="s">
        <v>619</v>
      </c>
      <c r="Q299">
        <v>9216.5325704020306</v>
      </c>
      <c r="R299">
        <v>6.9204222293755793E-2</v>
      </c>
      <c r="S299">
        <f t="shared" si="9"/>
        <v>1.0491378289309614</v>
      </c>
      <c r="T299">
        <v>5.35463427703117E-2</v>
      </c>
      <c r="U299">
        <v>1.2924173475415299</v>
      </c>
      <c r="V299">
        <v>0.19621265227492299</v>
      </c>
      <c r="W299">
        <v>0.97057704748553397</v>
      </c>
      <c r="X299" t="s">
        <v>620</v>
      </c>
      <c r="Y299" t="s">
        <v>621</v>
      </c>
      <c r="Z299">
        <v>4</v>
      </c>
      <c r="AA299">
        <v>177402904</v>
      </c>
      <c r="AB299">
        <v>177447028</v>
      </c>
      <c r="AC299">
        <v>1</v>
      </c>
    </row>
    <row r="300" spans="1:29" x14ac:dyDescent="0.2">
      <c r="A300" t="s">
        <v>771</v>
      </c>
      <c r="B300">
        <v>1365.38210838912</v>
      </c>
      <c r="C300">
        <v>0.29519797582783402</v>
      </c>
      <c r="D300">
        <f t="shared" si="8"/>
        <v>1.2270533497986664</v>
      </c>
      <c r="E300">
        <v>6.0627055943614699E-2</v>
      </c>
      <c r="F300">
        <v>4.8690798395749004</v>
      </c>
      <c r="G300" s="1">
        <v>1.1211910454630199E-6</v>
      </c>
      <c r="H300" s="1">
        <v>5.9670238100893097E-5</v>
      </c>
      <c r="I300" t="s">
        <v>772</v>
      </c>
      <c r="J300" t="s">
        <v>773</v>
      </c>
      <c r="K300">
        <v>5</v>
      </c>
      <c r="L300">
        <v>25577451</v>
      </c>
      <c r="M300">
        <v>25584288</v>
      </c>
      <c r="N300">
        <v>-1</v>
      </c>
      <c r="P300" t="s">
        <v>771</v>
      </c>
      <c r="Q300">
        <v>1365.38210838912</v>
      </c>
      <c r="R300">
        <v>0.13399916052410901</v>
      </c>
      <c r="S300">
        <f t="shared" si="9"/>
        <v>1.0973312990635402</v>
      </c>
      <c r="T300">
        <v>5.78741588393831E-2</v>
      </c>
      <c r="U300">
        <v>2.3153539198037199</v>
      </c>
      <c r="V300">
        <v>2.0593571144896999E-2</v>
      </c>
      <c r="W300">
        <v>0.45023568663654201</v>
      </c>
      <c r="X300" t="s">
        <v>772</v>
      </c>
      <c r="Y300" t="s">
        <v>773</v>
      </c>
      <c r="Z300">
        <v>5</v>
      </c>
      <c r="AA300">
        <v>25577451</v>
      </c>
      <c r="AB300">
        <v>25584288</v>
      </c>
      <c r="AC300">
        <v>-1</v>
      </c>
    </row>
    <row r="301" spans="1:29" x14ac:dyDescent="0.2">
      <c r="A301" t="s">
        <v>1462</v>
      </c>
      <c r="B301">
        <v>569.19865106143902</v>
      </c>
      <c r="C301">
        <v>0.29419929079724999</v>
      </c>
      <c r="D301">
        <f t="shared" si="8"/>
        <v>1.2262042335761079</v>
      </c>
      <c r="E301">
        <v>8.8764204060806498E-2</v>
      </c>
      <c r="F301">
        <v>3.3143911322148898</v>
      </c>
      <c r="G301">
        <v>9.1842936600738305E-4</v>
      </c>
      <c r="H301">
        <v>2.5463041704276601E-2</v>
      </c>
      <c r="I301" t="s">
        <v>1463</v>
      </c>
      <c r="J301" t="s">
        <v>1464</v>
      </c>
      <c r="K301">
        <v>1</v>
      </c>
      <c r="L301">
        <v>190889701</v>
      </c>
      <c r="M301">
        <v>190914610</v>
      </c>
      <c r="N301">
        <v>-1</v>
      </c>
      <c r="P301" t="s">
        <v>1462</v>
      </c>
      <c r="Q301">
        <v>569.19865106143902</v>
      </c>
      <c r="R301">
        <v>0.17253641259567701</v>
      </c>
      <c r="S301">
        <f t="shared" si="9"/>
        <v>1.1270381979196733</v>
      </c>
      <c r="T301">
        <v>7.3435202626157298E-2</v>
      </c>
      <c r="U301">
        <v>2.3495055017962199</v>
      </c>
      <c r="V301">
        <v>1.8798366294622199E-2</v>
      </c>
      <c r="W301">
        <v>0.42715907779652501</v>
      </c>
      <c r="X301" t="s">
        <v>1463</v>
      </c>
      <c r="Y301" t="s">
        <v>1464</v>
      </c>
      <c r="Z301">
        <v>1</v>
      </c>
      <c r="AA301">
        <v>190889701</v>
      </c>
      <c r="AB301">
        <v>190914610</v>
      </c>
      <c r="AC301">
        <v>-1</v>
      </c>
    </row>
    <row r="302" spans="1:29" x14ac:dyDescent="0.2">
      <c r="A302" t="s">
        <v>709</v>
      </c>
      <c r="B302">
        <v>1562.43606855855</v>
      </c>
      <c r="C302">
        <v>0.29394937811758998</v>
      </c>
      <c r="D302">
        <f t="shared" si="8"/>
        <v>1.2259918411878363</v>
      </c>
      <c r="E302">
        <v>5.8169663549969101E-2</v>
      </c>
      <c r="F302">
        <v>5.0533106120698204</v>
      </c>
      <c r="G302" s="1">
        <v>4.34216866704861E-7</v>
      </c>
      <c r="H302" s="1">
        <v>2.5026026051993899E-5</v>
      </c>
      <c r="I302" t="s">
        <v>710</v>
      </c>
      <c r="J302" t="s">
        <v>711</v>
      </c>
      <c r="K302">
        <v>3</v>
      </c>
      <c r="L302">
        <v>58164931</v>
      </c>
      <c r="M302">
        <v>58169521</v>
      </c>
      <c r="N302">
        <v>1</v>
      </c>
      <c r="P302" t="s">
        <v>709</v>
      </c>
      <c r="Q302">
        <v>1562.43606855855</v>
      </c>
      <c r="R302">
        <v>0.39541642672444599</v>
      </c>
      <c r="S302">
        <f t="shared" si="9"/>
        <v>1.3153223666543046</v>
      </c>
      <c r="T302">
        <v>6.1788243386186402E-2</v>
      </c>
      <c r="U302">
        <v>6.3995414832079103</v>
      </c>
      <c r="V302" s="1">
        <v>1.55844236459842E-10</v>
      </c>
      <c r="W302" s="1">
        <v>3.0704981505799802E-8</v>
      </c>
      <c r="X302" t="s">
        <v>710</v>
      </c>
      <c r="Y302" t="s">
        <v>711</v>
      </c>
      <c r="Z302">
        <v>3</v>
      </c>
      <c r="AA302">
        <v>58164931</v>
      </c>
      <c r="AB302">
        <v>58169521</v>
      </c>
      <c r="AC302">
        <v>1</v>
      </c>
    </row>
    <row r="303" spans="1:29" x14ac:dyDescent="0.2">
      <c r="A303" t="s">
        <v>1282</v>
      </c>
      <c r="B303">
        <v>678.64377666025996</v>
      </c>
      <c r="C303">
        <v>0.29369467121029902</v>
      </c>
      <c r="D303">
        <f t="shared" si="8"/>
        <v>1.2257754122007023</v>
      </c>
      <c r="E303">
        <v>8.2120859313978806E-2</v>
      </c>
      <c r="F303">
        <v>3.5763711396077098</v>
      </c>
      <c r="G303">
        <v>3.4839693061449302E-4</v>
      </c>
      <c r="H303">
        <v>1.1048478005103401E-2</v>
      </c>
      <c r="I303" t="s">
        <v>1283</v>
      </c>
      <c r="J303" t="s">
        <v>1284</v>
      </c>
      <c r="K303" t="s">
        <v>66</v>
      </c>
      <c r="L303">
        <v>106253355</v>
      </c>
      <c r="M303">
        <v>106255058</v>
      </c>
      <c r="N303">
        <v>1</v>
      </c>
      <c r="P303" t="s">
        <v>1282</v>
      </c>
      <c r="Q303">
        <v>678.64377666025996</v>
      </c>
      <c r="R303">
        <v>0.22744415897971901</v>
      </c>
      <c r="S303">
        <f t="shared" si="9"/>
        <v>1.1707590247027448</v>
      </c>
      <c r="T303">
        <v>8.1295938385830796E-2</v>
      </c>
      <c r="U303">
        <v>2.79773090139224</v>
      </c>
      <c r="V303">
        <v>5.1462968666790903E-3</v>
      </c>
      <c r="W303">
        <v>0.176560275267928</v>
      </c>
      <c r="X303" t="s">
        <v>1283</v>
      </c>
      <c r="Y303" t="s">
        <v>1284</v>
      </c>
      <c r="Z303" t="s">
        <v>66</v>
      </c>
      <c r="AA303">
        <v>106253355</v>
      </c>
      <c r="AB303">
        <v>106255058</v>
      </c>
      <c r="AC303">
        <v>1</v>
      </c>
    </row>
    <row r="304" spans="1:29" x14ac:dyDescent="0.2">
      <c r="A304" t="s">
        <v>786</v>
      </c>
      <c r="B304">
        <v>1050.0417321249599</v>
      </c>
      <c r="C304">
        <v>0.29325396593620501</v>
      </c>
      <c r="D304">
        <f t="shared" si="8"/>
        <v>1.2254010273357023</v>
      </c>
      <c r="E304">
        <v>6.10716967978455E-2</v>
      </c>
      <c r="F304">
        <v>4.8017982357180902</v>
      </c>
      <c r="G304" s="1">
        <v>1.5724709214407401E-6</v>
      </c>
      <c r="H304" s="1">
        <v>8.21113575143306E-5</v>
      </c>
      <c r="I304" t="s">
        <v>787</v>
      </c>
      <c r="J304" t="s">
        <v>788</v>
      </c>
      <c r="K304">
        <v>10</v>
      </c>
      <c r="L304">
        <v>66845654</v>
      </c>
      <c r="M304">
        <v>66848388</v>
      </c>
      <c r="N304">
        <v>-1</v>
      </c>
      <c r="P304" t="s">
        <v>786</v>
      </c>
      <c r="Q304">
        <v>1050.0417321249599</v>
      </c>
      <c r="R304">
        <v>0.115656218649864</v>
      </c>
      <c r="S304">
        <f t="shared" si="9"/>
        <v>1.0834677553866432</v>
      </c>
      <c r="T304">
        <v>7.3834414836968204E-2</v>
      </c>
      <c r="U304">
        <v>1.5664269691205901</v>
      </c>
      <c r="V304">
        <v>0.11724869334360501</v>
      </c>
      <c r="W304">
        <v>0.89791714428740799</v>
      </c>
      <c r="X304" t="s">
        <v>787</v>
      </c>
      <c r="Y304" t="s">
        <v>788</v>
      </c>
      <c r="Z304">
        <v>10</v>
      </c>
      <c r="AA304">
        <v>66845654</v>
      </c>
      <c r="AB304">
        <v>66848388</v>
      </c>
      <c r="AC304">
        <v>-1</v>
      </c>
    </row>
    <row r="305" spans="1:29" x14ac:dyDescent="0.2">
      <c r="A305" t="s">
        <v>1221</v>
      </c>
      <c r="B305">
        <v>530.79757509158105</v>
      </c>
      <c r="C305">
        <v>0.291191301327962</v>
      </c>
      <c r="D305">
        <f t="shared" si="8"/>
        <v>1.2236502863735164</v>
      </c>
      <c r="E305">
        <v>7.9693576767817395E-2</v>
      </c>
      <c r="F305">
        <v>3.65388671381046</v>
      </c>
      <c r="G305">
        <v>2.5830027003576398E-4</v>
      </c>
      <c r="H305">
        <v>8.6038147501121508E-3</v>
      </c>
      <c r="I305" t="s">
        <v>1222</v>
      </c>
      <c r="J305" t="s">
        <v>1223</v>
      </c>
      <c r="K305">
        <v>16</v>
      </c>
      <c r="L305">
        <v>21518873</v>
      </c>
      <c r="M305">
        <v>21524286</v>
      </c>
      <c r="N305">
        <v>1</v>
      </c>
      <c r="P305" t="s">
        <v>1221</v>
      </c>
      <c r="Q305">
        <v>530.79757509158105</v>
      </c>
      <c r="R305">
        <v>0.35695006139841801</v>
      </c>
      <c r="S305">
        <f t="shared" si="9"/>
        <v>1.2807155288494698</v>
      </c>
      <c r="T305">
        <v>8.2740877646205593E-2</v>
      </c>
      <c r="U305">
        <v>4.3140714910556301</v>
      </c>
      <c r="V305" s="1">
        <v>1.60275079366061E-5</v>
      </c>
      <c r="W305">
        <v>1.39291599983217E-3</v>
      </c>
      <c r="X305" t="s">
        <v>1222</v>
      </c>
      <c r="Y305" t="s">
        <v>1223</v>
      </c>
      <c r="Z305">
        <v>16</v>
      </c>
      <c r="AA305">
        <v>21518873</v>
      </c>
      <c r="AB305">
        <v>21524286</v>
      </c>
      <c r="AC305">
        <v>1</v>
      </c>
    </row>
    <row r="306" spans="1:29" x14ac:dyDescent="0.2">
      <c r="A306" t="s">
        <v>1444</v>
      </c>
      <c r="B306">
        <v>422.01369560483101</v>
      </c>
      <c r="C306">
        <v>0.29042328839127501</v>
      </c>
      <c r="D306">
        <f t="shared" si="8"/>
        <v>1.2229990543918388</v>
      </c>
      <c r="E306">
        <v>8.6819423852263697E-2</v>
      </c>
      <c r="F306">
        <v>3.3451418531119699</v>
      </c>
      <c r="G306">
        <v>8.2240496760064403E-4</v>
      </c>
      <c r="H306">
        <v>2.3133524092531998E-2</v>
      </c>
      <c r="I306" t="s">
        <v>1445</v>
      </c>
      <c r="J306" t="s">
        <v>1446</v>
      </c>
      <c r="K306">
        <v>16</v>
      </c>
      <c r="L306">
        <v>48582026</v>
      </c>
      <c r="M306">
        <v>48732932</v>
      </c>
      <c r="N306">
        <v>-1</v>
      </c>
      <c r="P306" t="s">
        <v>1444</v>
      </c>
      <c r="Q306">
        <v>422.01369560483101</v>
      </c>
      <c r="R306">
        <v>0.19344720383854999</v>
      </c>
      <c r="S306">
        <f t="shared" si="9"/>
        <v>1.1434927381659283</v>
      </c>
      <c r="T306">
        <v>9.3683622381107903E-2</v>
      </c>
      <c r="U306">
        <v>2.0648988470108498</v>
      </c>
      <c r="V306">
        <v>3.8932572222838802E-2</v>
      </c>
      <c r="W306">
        <v>0.62586215046634497</v>
      </c>
      <c r="X306" t="s">
        <v>1445</v>
      </c>
      <c r="Y306" t="s">
        <v>1446</v>
      </c>
      <c r="Z306">
        <v>16</v>
      </c>
      <c r="AA306">
        <v>48582026</v>
      </c>
      <c r="AB306">
        <v>48732932</v>
      </c>
      <c r="AC306">
        <v>-1</v>
      </c>
    </row>
    <row r="307" spans="1:29" x14ac:dyDescent="0.2">
      <c r="A307" t="s">
        <v>1104</v>
      </c>
      <c r="B307">
        <v>8607.2475070379896</v>
      </c>
      <c r="C307">
        <v>0.29003707154256497</v>
      </c>
      <c r="D307">
        <f t="shared" si="8"/>
        <v>1.2226716951033405</v>
      </c>
      <c r="E307">
        <v>7.5903173547257299E-2</v>
      </c>
      <c r="F307">
        <v>3.8211455198508602</v>
      </c>
      <c r="G307">
        <v>1.3283324011031399E-4</v>
      </c>
      <c r="H307">
        <v>4.8810944580218599E-3</v>
      </c>
      <c r="I307" t="s">
        <v>1105</v>
      </c>
      <c r="J307" t="s">
        <v>1106</v>
      </c>
      <c r="K307">
        <v>11</v>
      </c>
      <c r="L307">
        <v>80358211</v>
      </c>
      <c r="M307">
        <v>80359444</v>
      </c>
      <c r="N307">
        <v>1</v>
      </c>
      <c r="P307" t="s">
        <v>1104</v>
      </c>
      <c r="Q307">
        <v>8607.2475070379896</v>
      </c>
      <c r="R307">
        <v>0.243763829171703</v>
      </c>
      <c r="S307">
        <f t="shared" si="9"/>
        <v>1.1840777611034718</v>
      </c>
      <c r="T307">
        <v>7.6111084613301294E-2</v>
      </c>
      <c r="U307">
        <v>3.2027375566935699</v>
      </c>
      <c r="V307">
        <v>1.36127974620947E-3</v>
      </c>
      <c r="W307">
        <v>6.1781441489891502E-2</v>
      </c>
      <c r="X307" t="s">
        <v>1105</v>
      </c>
      <c r="Y307" t="s">
        <v>1106</v>
      </c>
      <c r="Z307">
        <v>11</v>
      </c>
      <c r="AA307">
        <v>80358211</v>
      </c>
      <c r="AB307">
        <v>80359444</v>
      </c>
      <c r="AC307">
        <v>1</v>
      </c>
    </row>
    <row r="308" spans="1:29" x14ac:dyDescent="0.2">
      <c r="A308" t="s">
        <v>1423</v>
      </c>
      <c r="B308">
        <v>496.39244299027303</v>
      </c>
      <c r="C308">
        <v>0.28749471765898099</v>
      </c>
      <c r="D308">
        <f t="shared" si="8"/>
        <v>1.2205189693052647</v>
      </c>
      <c r="E308">
        <v>8.5596760467651994E-2</v>
      </c>
      <c r="F308">
        <v>3.3587102606252102</v>
      </c>
      <c r="G308">
        <v>7.8307123811973897E-4</v>
      </c>
      <c r="H308">
        <v>2.2334413752532201E-2</v>
      </c>
      <c r="I308" t="s">
        <v>1424</v>
      </c>
      <c r="J308" t="s">
        <v>1425</v>
      </c>
      <c r="K308">
        <v>2</v>
      </c>
      <c r="L308">
        <v>128523636</v>
      </c>
      <c r="M308">
        <v>128675408</v>
      </c>
      <c r="N308">
        <v>-1</v>
      </c>
      <c r="P308" t="s">
        <v>1423</v>
      </c>
      <c r="Q308">
        <v>496.39244299027303</v>
      </c>
      <c r="R308">
        <v>0.158433425011481</v>
      </c>
      <c r="S308">
        <f t="shared" si="9"/>
        <v>1.1160745712610731</v>
      </c>
      <c r="T308">
        <v>8.7734570893241798E-2</v>
      </c>
      <c r="U308">
        <v>1.80582663593656</v>
      </c>
      <c r="V308">
        <v>7.0945423508736297E-2</v>
      </c>
      <c r="W308">
        <v>0.78322421542863097</v>
      </c>
      <c r="X308" t="s">
        <v>1424</v>
      </c>
      <c r="Y308" t="s">
        <v>1425</v>
      </c>
      <c r="Z308">
        <v>2</v>
      </c>
      <c r="AA308">
        <v>128523636</v>
      </c>
      <c r="AB308">
        <v>128675408</v>
      </c>
      <c r="AC308">
        <v>-1</v>
      </c>
    </row>
    <row r="309" spans="1:29" x14ac:dyDescent="0.2">
      <c r="A309" t="s">
        <v>893</v>
      </c>
      <c r="B309">
        <v>860.14113161400303</v>
      </c>
      <c r="C309">
        <v>0.28709459893420503</v>
      </c>
      <c r="D309">
        <f t="shared" si="8"/>
        <v>1.2201805160869066</v>
      </c>
      <c r="E309">
        <v>6.57568629490764E-2</v>
      </c>
      <c r="F309">
        <v>4.3660020575576697</v>
      </c>
      <c r="G309" s="1">
        <v>1.26541287686292E-5</v>
      </c>
      <c r="H309">
        <v>5.7817713354032998E-4</v>
      </c>
      <c r="I309" t="s">
        <v>894</v>
      </c>
      <c r="J309" t="s">
        <v>895</v>
      </c>
      <c r="K309">
        <v>5</v>
      </c>
      <c r="L309">
        <v>140712583</v>
      </c>
      <c r="M309">
        <v>140756085</v>
      </c>
      <c r="N309">
        <v>1</v>
      </c>
      <c r="P309" t="s">
        <v>893</v>
      </c>
      <c r="Q309">
        <v>860.14113161400303</v>
      </c>
      <c r="R309">
        <v>0.16897658045957301</v>
      </c>
      <c r="S309">
        <f t="shared" si="9"/>
        <v>1.1242606732951468</v>
      </c>
      <c r="T309">
        <v>6.7604209488003997E-2</v>
      </c>
      <c r="U309">
        <v>2.4994979120280498</v>
      </c>
      <c r="V309">
        <v>1.24369432000039E-2</v>
      </c>
      <c r="W309">
        <v>0.33334204661200201</v>
      </c>
      <c r="X309" t="s">
        <v>894</v>
      </c>
      <c r="Y309" t="s">
        <v>895</v>
      </c>
      <c r="Z309">
        <v>5</v>
      </c>
      <c r="AA309">
        <v>140712583</v>
      </c>
      <c r="AB309">
        <v>140756085</v>
      </c>
      <c r="AC309">
        <v>1</v>
      </c>
    </row>
    <row r="310" spans="1:29" x14ac:dyDescent="0.2">
      <c r="A310" t="s">
        <v>759</v>
      </c>
      <c r="B310">
        <v>2280.7854535728102</v>
      </c>
      <c r="C310">
        <v>0.28643026750571399</v>
      </c>
      <c r="D310">
        <f t="shared" si="8"/>
        <v>1.219618777370381</v>
      </c>
      <c r="E310">
        <v>5.8437371449475799E-2</v>
      </c>
      <c r="F310">
        <v>4.9014912957431296</v>
      </c>
      <c r="G310" s="1">
        <v>9.5111864606151902E-7</v>
      </c>
      <c r="H310" s="1">
        <v>5.1205573619358503E-5</v>
      </c>
      <c r="I310" t="s">
        <v>760</v>
      </c>
      <c r="J310" t="s">
        <v>761</v>
      </c>
      <c r="K310">
        <v>1</v>
      </c>
      <c r="L310">
        <v>13036909</v>
      </c>
      <c r="M310">
        <v>13050644</v>
      </c>
      <c r="N310">
        <v>-1</v>
      </c>
      <c r="P310" t="s">
        <v>759</v>
      </c>
      <c r="Q310">
        <v>2280.7854535728102</v>
      </c>
      <c r="R310">
        <v>9.5328401982316194E-2</v>
      </c>
      <c r="S310">
        <f t="shared" si="9"/>
        <v>1.0683085604200784</v>
      </c>
      <c r="T310">
        <v>5.8744797531834599E-2</v>
      </c>
      <c r="U310">
        <v>1.62275479680829</v>
      </c>
      <c r="V310">
        <v>0.10464183231971499</v>
      </c>
      <c r="W310">
        <v>0.867972642822324</v>
      </c>
      <c r="X310" t="s">
        <v>760</v>
      </c>
      <c r="Y310" t="s">
        <v>761</v>
      </c>
      <c r="Z310">
        <v>1</v>
      </c>
      <c r="AA310">
        <v>13036909</v>
      </c>
      <c r="AB310">
        <v>13050644</v>
      </c>
      <c r="AC310">
        <v>-1</v>
      </c>
    </row>
    <row r="311" spans="1:29" x14ac:dyDescent="0.2">
      <c r="A311" t="s">
        <v>613</v>
      </c>
      <c r="B311">
        <v>2079.8931320427</v>
      </c>
      <c r="C311">
        <v>0.28610767656160901</v>
      </c>
      <c r="D311">
        <f t="shared" si="8"/>
        <v>1.219346097435944</v>
      </c>
      <c r="E311">
        <v>5.2282343406172098E-2</v>
      </c>
      <c r="F311">
        <v>5.4723575479180404</v>
      </c>
      <c r="G311" s="1">
        <v>4.4408770123641998E-8</v>
      </c>
      <c r="H311" s="1">
        <v>2.9655664279682098E-6</v>
      </c>
      <c r="I311" t="s">
        <v>614</v>
      </c>
      <c r="J311" t="s">
        <v>615</v>
      </c>
      <c r="K311">
        <v>10</v>
      </c>
      <c r="L311">
        <v>61685241</v>
      </c>
      <c r="M311">
        <v>61700491</v>
      </c>
      <c r="N311">
        <v>1</v>
      </c>
      <c r="P311" t="s">
        <v>613</v>
      </c>
      <c r="Q311">
        <v>2079.8931320427</v>
      </c>
      <c r="R311">
        <v>0.237621165023298</v>
      </c>
      <c r="S311">
        <f t="shared" si="9"/>
        <v>1.1790469475616756</v>
      </c>
      <c r="T311">
        <v>5.33269055171499E-2</v>
      </c>
      <c r="U311">
        <v>4.4559338802601101</v>
      </c>
      <c r="V311" s="1">
        <v>8.3528775462988508E-6</v>
      </c>
      <c r="W311">
        <v>7.6440240583533796E-4</v>
      </c>
      <c r="X311" t="s">
        <v>614</v>
      </c>
      <c r="Y311" t="s">
        <v>615</v>
      </c>
      <c r="Z311">
        <v>10</v>
      </c>
      <c r="AA311">
        <v>61685241</v>
      </c>
      <c r="AB311">
        <v>61700491</v>
      </c>
      <c r="AC311">
        <v>1</v>
      </c>
    </row>
    <row r="312" spans="1:29" x14ac:dyDescent="0.2">
      <c r="A312" t="s">
        <v>556</v>
      </c>
      <c r="B312">
        <v>4469.58707024252</v>
      </c>
      <c r="C312">
        <v>0.284963332288171</v>
      </c>
      <c r="D312">
        <f t="shared" si="8"/>
        <v>1.218379296805945</v>
      </c>
      <c r="E312">
        <v>4.9095968297375003E-2</v>
      </c>
      <c r="F312">
        <v>5.8042104508896504</v>
      </c>
      <c r="G312" s="1">
        <v>6.4670009611340698E-9</v>
      </c>
      <c r="H312" s="1">
        <v>4.7780129441570295E-7</v>
      </c>
      <c r="I312" t="s">
        <v>557</v>
      </c>
      <c r="J312" t="s">
        <v>558</v>
      </c>
      <c r="K312">
        <v>10</v>
      </c>
      <c r="L312">
        <v>66586924</v>
      </c>
      <c r="M312">
        <v>66602987</v>
      </c>
      <c r="N312">
        <v>-1</v>
      </c>
      <c r="P312" t="s">
        <v>556</v>
      </c>
      <c r="Q312">
        <v>4469.58707024252</v>
      </c>
      <c r="R312">
        <v>0.20454800159803399</v>
      </c>
      <c r="S312">
        <f t="shared" si="9"/>
        <v>1.1523252650986295</v>
      </c>
      <c r="T312">
        <v>4.8871201508320798E-2</v>
      </c>
      <c r="U312">
        <v>4.1854506393342303</v>
      </c>
      <c r="V312" s="1">
        <v>2.8460091179145999E-5</v>
      </c>
      <c r="W312">
        <v>2.2272016213885902E-3</v>
      </c>
      <c r="X312" t="s">
        <v>557</v>
      </c>
      <c r="Y312" t="s">
        <v>558</v>
      </c>
      <c r="Z312">
        <v>10</v>
      </c>
      <c r="AA312">
        <v>66586924</v>
      </c>
      <c r="AB312">
        <v>66602987</v>
      </c>
      <c r="AC312">
        <v>-1</v>
      </c>
    </row>
    <row r="313" spans="1:29" x14ac:dyDescent="0.2">
      <c r="A313" t="s">
        <v>601</v>
      </c>
      <c r="B313">
        <v>4565.4505270516602</v>
      </c>
      <c r="C313">
        <v>0.28374213290889599</v>
      </c>
      <c r="D313">
        <f t="shared" si="8"/>
        <v>1.2173484105471057</v>
      </c>
      <c r="E313">
        <v>5.0989454092850502E-2</v>
      </c>
      <c r="F313">
        <v>5.5647219205800802</v>
      </c>
      <c r="G313" s="1">
        <v>2.62570783011224E-8</v>
      </c>
      <c r="H313" s="1">
        <v>1.7966050128206401E-6</v>
      </c>
      <c r="I313" t="s">
        <v>602</v>
      </c>
      <c r="J313" t="s">
        <v>603</v>
      </c>
      <c r="K313">
        <v>5</v>
      </c>
      <c r="L313">
        <v>154322551</v>
      </c>
      <c r="M313">
        <v>154332940</v>
      </c>
      <c r="N313">
        <v>-1</v>
      </c>
      <c r="P313" t="s">
        <v>601</v>
      </c>
      <c r="Q313">
        <v>4565.4505270516602</v>
      </c>
      <c r="R313">
        <v>0.21466083690504101</v>
      </c>
      <c r="S313">
        <f t="shared" si="9"/>
        <v>1.1604310766385852</v>
      </c>
      <c r="T313">
        <v>5.0637203056812199E-2</v>
      </c>
      <c r="U313">
        <v>4.2391922133654001</v>
      </c>
      <c r="V313" s="1">
        <v>2.2432552563899701E-5</v>
      </c>
      <c r="W313">
        <v>1.84155861660602E-3</v>
      </c>
      <c r="X313" t="s">
        <v>602</v>
      </c>
      <c r="Y313" t="s">
        <v>603</v>
      </c>
      <c r="Z313">
        <v>5</v>
      </c>
      <c r="AA313">
        <v>154322551</v>
      </c>
      <c r="AB313">
        <v>154332940</v>
      </c>
      <c r="AC313">
        <v>-1</v>
      </c>
    </row>
    <row r="314" spans="1:29" x14ac:dyDescent="0.2">
      <c r="A314" t="s">
        <v>1372</v>
      </c>
      <c r="B314">
        <v>905.36361854780102</v>
      </c>
      <c r="C314">
        <v>0.28231732817703797</v>
      </c>
      <c r="D314">
        <f t="shared" si="8"/>
        <v>1.216146751484819</v>
      </c>
      <c r="E314">
        <v>8.2069154229597194E-2</v>
      </c>
      <c r="F314">
        <v>3.4399931475743699</v>
      </c>
      <c r="G314">
        <v>5.8172891499336102E-4</v>
      </c>
      <c r="H314">
        <v>1.7228602621018701E-2</v>
      </c>
      <c r="I314" t="s">
        <v>1373</v>
      </c>
      <c r="J314" t="s">
        <v>1374</v>
      </c>
      <c r="K314">
        <v>9</v>
      </c>
      <c r="L314">
        <v>15404822</v>
      </c>
      <c r="M314">
        <v>15410943</v>
      </c>
      <c r="N314">
        <v>-1</v>
      </c>
      <c r="P314" t="s">
        <v>1372</v>
      </c>
      <c r="Q314">
        <v>905.36361854780102</v>
      </c>
      <c r="R314">
        <v>0.26450332106708901</v>
      </c>
      <c r="S314">
        <f t="shared" si="9"/>
        <v>1.2012224315616153</v>
      </c>
      <c r="T314">
        <v>7.7822023354454997E-2</v>
      </c>
      <c r="U314">
        <v>3.3988234906507002</v>
      </c>
      <c r="V314">
        <v>6.7676377222766401E-4</v>
      </c>
      <c r="W314">
        <v>3.4344736040899097E-2</v>
      </c>
      <c r="X314" t="s">
        <v>1373</v>
      </c>
      <c r="Y314" t="s">
        <v>1374</v>
      </c>
      <c r="Z314">
        <v>9</v>
      </c>
      <c r="AA314">
        <v>15404822</v>
      </c>
      <c r="AB314">
        <v>15410943</v>
      </c>
      <c r="AC314">
        <v>-1</v>
      </c>
    </row>
    <row r="315" spans="1:29" x14ac:dyDescent="0.2">
      <c r="A315" t="s">
        <v>733</v>
      </c>
      <c r="B315">
        <v>2916.1416180717001</v>
      </c>
      <c r="C315">
        <v>0.280542184528289</v>
      </c>
      <c r="D315">
        <f t="shared" si="8"/>
        <v>1.2146512811940078</v>
      </c>
      <c r="E315">
        <v>5.6362322727007703E-2</v>
      </c>
      <c r="F315">
        <v>4.9774773457634502</v>
      </c>
      <c r="G315" s="1">
        <v>6.44183187127652E-7</v>
      </c>
      <c r="H315" s="1">
        <v>3.6079453504851197E-5</v>
      </c>
      <c r="I315" t="s">
        <v>734</v>
      </c>
      <c r="J315" t="s">
        <v>735</v>
      </c>
      <c r="K315">
        <v>5</v>
      </c>
      <c r="L315">
        <v>141415075</v>
      </c>
      <c r="M315">
        <v>141430659</v>
      </c>
      <c r="N315">
        <v>-1</v>
      </c>
      <c r="P315" t="s">
        <v>733</v>
      </c>
      <c r="Q315">
        <v>2916.1416180717001</v>
      </c>
      <c r="R315">
        <v>0.15086318131051599</v>
      </c>
      <c r="S315">
        <f t="shared" si="9"/>
        <v>1.1102335390954556</v>
      </c>
      <c r="T315">
        <v>5.5637189434624E-2</v>
      </c>
      <c r="U315">
        <v>2.7115528811495002</v>
      </c>
      <c r="V315">
        <v>6.69688580709564E-3</v>
      </c>
      <c r="W315">
        <v>0.21321814945138901</v>
      </c>
      <c r="X315" t="s">
        <v>734</v>
      </c>
      <c r="Y315" t="s">
        <v>735</v>
      </c>
      <c r="Z315">
        <v>5</v>
      </c>
      <c r="AA315">
        <v>141415075</v>
      </c>
      <c r="AB315">
        <v>141430659</v>
      </c>
      <c r="AC315">
        <v>-1</v>
      </c>
    </row>
    <row r="316" spans="1:29" x14ac:dyDescent="0.2">
      <c r="A316" t="s">
        <v>679</v>
      </c>
      <c r="B316">
        <v>4050.1340523597901</v>
      </c>
      <c r="C316">
        <v>0.27971057136405703</v>
      </c>
      <c r="D316">
        <f t="shared" si="8"/>
        <v>1.213951321125659</v>
      </c>
      <c r="E316">
        <v>5.39828623938697E-2</v>
      </c>
      <c r="F316">
        <v>5.1814698028280297</v>
      </c>
      <c r="G316" s="1">
        <v>2.20144233196033E-7</v>
      </c>
      <c r="H316" s="1">
        <v>1.32947973873604E-5</v>
      </c>
      <c r="I316" t="s">
        <v>680</v>
      </c>
      <c r="J316" t="s">
        <v>681</v>
      </c>
      <c r="K316">
        <v>8</v>
      </c>
      <c r="L316">
        <v>48094673</v>
      </c>
      <c r="M316">
        <v>48157305</v>
      </c>
      <c r="N316">
        <v>1</v>
      </c>
      <c r="P316" t="s">
        <v>679</v>
      </c>
      <c r="Q316">
        <v>4050.1340523597901</v>
      </c>
      <c r="R316">
        <v>0.211148646680476</v>
      </c>
      <c r="S316">
        <f t="shared" si="9"/>
        <v>1.1576094840131133</v>
      </c>
      <c r="T316">
        <v>5.4768312287532303E-2</v>
      </c>
      <c r="U316">
        <v>3.8553067980614499</v>
      </c>
      <c r="V316">
        <v>1.1558458331980301E-4</v>
      </c>
      <c r="W316">
        <v>7.7119323380746597E-3</v>
      </c>
      <c r="X316" t="s">
        <v>680</v>
      </c>
      <c r="Y316" t="s">
        <v>681</v>
      </c>
      <c r="Z316">
        <v>8</v>
      </c>
      <c r="AA316">
        <v>48094673</v>
      </c>
      <c r="AB316">
        <v>48157305</v>
      </c>
      <c r="AC316">
        <v>1</v>
      </c>
    </row>
    <row r="317" spans="1:29" x14ac:dyDescent="0.2">
      <c r="A317" t="s">
        <v>1239</v>
      </c>
      <c r="B317">
        <v>531.09256981717999</v>
      </c>
      <c r="C317">
        <v>0.27874457931161101</v>
      </c>
      <c r="D317">
        <f t="shared" si="8"/>
        <v>1.2131387621381531</v>
      </c>
      <c r="E317">
        <v>7.6839101981494101E-2</v>
      </c>
      <c r="F317">
        <v>3.6276397319003602</v>
      </c>
      <c r="G317">
        <v>2.8602398686956599E-4</v>
      </c>
      <c r="H317">
        <v>9.3921351716743894E-3</v>
      </c>
      <c r="I317" t="s">
        <v>1240</v>
      </c>
      <c r="J317" t="s">
        <v>1241</v>
      </c>
      <c r="K317">
        <v>8</v>
      </c>
      <c r="L317">
        <v>69568516</v>
      </c>
      <c r="M317">
        <v>69593223</v>
      </c>
      <c r="N317">
        <v>-1</v>
      </c>
      <c r="P317" t="s">
        <v>1239</v>
      </c>
      <c r="Q317">
        <v>531.09256981717999</v>
      </c>
      <c r="R317">
        <v>0.27121735646464101</v>
      </c>
      <c r="S317">
        <f t="shared" si="9"/>
        <v>1.2068257264137721</v>
      </c>
      <c r="T317">
        <v>8.2264420522341397E-2</v>
      </c>
      <c r="U317">
        <v>3.2968974283479402</v>
      </c>
      <c r="V317">
        <v>9.7759196033001395E-4</v>
      </c>
      <c r="W317">
        <v>4.6117556506047201E-2</v>
      </c>
      <c r="X317" t="s">
        <v>1240</v>
      </c>
      <c r="Y317" t="s">
        <v>1241</v>
      </c>
      <c r="Z317">
        <v>8</v>
      </c>
      <c r="AA317">
        <v>69568516</v>
      </c>
      <c r="AB317">
        <v>69593223</v>
      </c>
      <c r="AC317">
        <v>-1</v>
      </c>
    </row>
    <row r="318" spans="1:29" x14ac:dyDescent="0.2">
      <c r="A318" t="s">
        <v>1555</v>
      </c>
      <c r="B318">
        <v>494.55859681371498</v>
      </c>
      <c r="C318">
        <v>0.27849829952701299</v>
      </c>
      <c r="D318">
        <f t="shared" si="8"/>
        <v>1.2129316871537366</v>
      </c>
      <c r="E318">
        <v>8.7432135950374704E-2</v>
      </c>
      <c r="F318">
        <v>3.1853081993225598</v>
      </c>
      <c r="G318">
        <v>1.4459992048572901E-3</v>
      </c>
      <c r="H318">
        <v>3.7471882379603999E-2</v>
      </c>
      <c r="I318" t="s">
        <v>1556</v>
      </c>
      <c r="J318" t="s">
        <v>1557</v>
      </c>
      <c r="K318">
        <v>4</v>
      </c>
      <c r="L318">
        <v>34279320</v>
      </c>
      <c r="M318">
        <v>34282351</v>
      </c>
      <c r="N318">
        <v>-1</v>
      </c>
      <c r="P318" t="s">
        <v>1555</v>
      </c>
      <c r="Q318">
        <v>494.55859681371498</v>
      </c>
      <c r="R318">
        <v>0.14145414086983299</v>
      </c>
      <c r="S318">
        <f t="shared" si="9"/>
        <v>1.10301632303293</v>
      </c>
      <c r="T318">
        <v>8.4661923602359898E-2</v>
      </c>
      <c r="U318">
        <v>1.6708117988697599</v>
      </c>
      <c r="V318">
        <v>9.4758857276989295E-2</v>
      </c>
      <c r="W318">
        <v>0.85059981848690702</v>
      </c>
      <c r="X318" t="s">
        <v>1556</v>
      </c>
      <c r="Y318" t="s">
        <v>1557</v>
      </c>
      <c r="Z318">
        <v>4</v>
      </c>
      <c r="AA318">
        <v>34279320</v>
      </c>
      <c r="AB318">
        <v>34282351</v>
      </c>
      <c r="AC318">
        <v>-1</v>
      </c>
    </row>
    <row r="319" spans="1:29" x14ac:dyDescent="0.2">
      <c r="A319" t="s">
        <v>1581</v>
      </c>
      <c r="B319">
        <v>717.67331704011895</v>
      </c>
      <c r="C319">
        <v>0.27819997131754898</v>
      </c>
      <c r="D319">
        <f t="shared" si="8"/>
        <v>1.2126808965722662</v>
      </c>
      <c r="E319">
        <v>8.8362210667315005E-2</v>
      </c>
      <c r="F319">
        <v>3.1484043825587</v>
      </c>
      <c r="G319">
        <v>1.64164420400508E-3</v>
      </c>
      <c r="H319">
        <v>4.18393357681296E-2</v>
      </c>
      <c r="I319" t="s">
        <v>1582</v>
      </c>
      <c r="J319" t="s">
        <v>1583</v>
      </c>
      <c r="K319">
        <v>7</v>
      </c>
      <c r="L319">
        <v>142204036</v>
      </c>
      <c r="M319">
        <v>142210738</v>
      </c>
      <c r="N319">
        <v>-1</v>
      </c>
      <c r="P319" t="s">
        <v>1581</v>
      </c>
      <c r="Q319">
        <v>717.67331704011895</v>
      </c>
      <c r="R319">
        <v>0.34478155468590099</v>
      </c>
      <c r="S319">
        <f t="shared" si="9"/>
        <v>1.2699586775000438</v>
      </c>
      <c r="T319">
        <v>9.2284847583121193E-2</v>
      </c>
      <c r="U319">
        <v>3.7360581256349299</v>
      </c>
      <c r="V319">
        <v>1.8692747706288199E-4</v>
      </c>
      <c r="W319">
        <v>1.14669394079564E-2</v>
      </c>
      <c r="X319" t="s">
        <v>1582</v>
      </c>
      <c r="Y319" t="s">
        <v>1583</v>
      </c>
      <c r="Z319">
        <v>7</v>
      </c>
      <c r="AA319">
        <v>142204036</v>
      </c>
      <c r="AB319">
        <v>142210738</v>
      </c>
      <c r="AC319">
        <v>-1</v>
      </c>
    </row>
    <row r="320" spans="1:29" x14ac:dyDescent="0.2">
      <c r="A320" t="s">
        <v>673</v>
      </c>
      <c r="B320">
        <v>2083.1755138824801</v>
      </c>
      <c r="C320">
        <v>0.27816639452373798</v>
      </c>
      <c r="D320">
        <f t="shared" si="8"/>
        <v>1.2126526733778662</v>
      </c>
      <c r="E320">
        <v>5.3413571378384997E-2</v>
      </c>
      <c r="F320">
        <v>5.2077849757169403</v>
      </c>
      <c r="G320" s="1">
        <v>1.9110819842274199E-7</v>
      </c>
      <c r="H320" s="1">
        <v>1.16401597942455E-5</v>
      </c>
      <c r="I320" t="s">
        <v>674</v>
      </c>
      <c r="J320" t="s">
        <v>675</v>
      </c>
      <c r="K320">
        <v>10</v>
      </c>
      <c r="L320">
        <v>108190995</v>
      </c>
      <c r="M320">
        <v>108196217</v>
      </c>
      <c r="N320">
        <v>-1</v>
      </c>
      <c r="P320" t="s">
        <v>673</v>
      </c>
      <c r="Q320">
        <v>2083.1755138824801</v>
      </c>
      <c r="R320">
        <v>0.21141774159461099</v>
      </c>
      <c r="S320">
        <f t="shared" si="9"/>
        <v>1.1578254242285964</v>
      </c>
      <c r="T320">
        <v>5.2149489762648597E-2</v>
      </c>
      <c r="U320">
        <v>4.0540711434925001</v>
      </c>
      <c r="V320" s="1">
        <v>5.0333897604651198E-5</v>
      </c>
      <c r="W320">
        <v>3.6971130841451502E-3</v>
      </c>
      <c r="X320" t="s">
        <v>674</v>
      </c>
      <c r="Y320" t="s">
        <v>675</v>
      </c>
      <c r="Z320">
        <v>10</v>
      </c>
      <c r="AA320">
        <v>108190995</v>
      </c>
      <c r="AB320">
        <v>108196217</v>
      </c>
      <c r="AC320">
        <v>-1</v>
      </c>
    </row>
    <row r="321" spans="1:29" x14ac:dyDescent="0.2">
      <c r="A321" t="s">
        <v>917</v>
      </c>
      <c r="B321">
        <v>1694.25333879504</v>
      </c>
      <c r="C321">
        <v>0.27770909754561901</v>
      </c>
      <c r="D321">
        <f t="shared" si="8"/>
        <v>1.2122683547874353</v>
      </c>
      <c r="E321">
        <v>6.4428860954786601E-2</v>
      </c>
      <c r="F321">
        <v>4.3103213906032396</v>
      </c>
      <c r="G321" s="1">
        <v>1.6301745039221501E-5</v>
      </c>
      <c r="H321">
        <v>7.2574114934226405E-4</v>
      </c>
      <c r="I321" t="s">
        <v>918</v>
      </c>
      <c r="J321" t="s">
        <v>919</v>
      </c>
      <c r="K321">
        <v>1</v>
      </c>
      <c r="L321">
        <v>82112449</v>
      </c>
      <c r="M321">
        <v>82120902</v>
      </c>
      <c r="N321">
        <v>-1</v>
      </c>
      <c r="P321" t="s">
        <v>917</v>
      </c>
      <c r="Q321">
        <v>1694.25333879504</v>
      </c>
      <c r="R321">
        <v>0.10230041158087599</v>
      </c>
      <c r="S321">
        <f t="shared" si="9"/>
        <v>1.0734837940518063</v>
      </c>
      <c r="T321">
        <v>5.9675834310291803E-2</v>
      </c>
      <c r="U321">
        <v>1.7142686443050399</v>
      </c>
      <c r="V321">
        <v>8.6479399013524999E-2</v>
      </c>
      <c r="W321">
        <v>0.84221197206896503</v>
      </c>
      <c r="X321" t="s">
        <v>918</v>
      </c>
      <c r="Y321" t="s">
        <v>919</v>
      </c>
      <c r="Z321">
        <v>1</v>
      </c>
      <c r="AA321">
        <v>82112449</v>
      </c>
      <c r="AB321">
        <v>82120902</v>
      </c>
      <c r="AC321">
        <v>-1</v>
      </c>
    </row>
    <row r="322" spans="1:29" x14ac:dyDescent="0.2">
      <c r="A322" t="s">
        <v>783</v>
      </c>
      <c r="B322">
        <v>1814.86691945234</v>
      </c>
      <c r="C322">
        <v>0.27653008106228</v>
      </c>
      <c r="D322">
        <f t="shared" si="8"/>
        <v>1.2112780550618059</v>
      </c>
      <c r="E322">
        <v>5.7355576982556597E-2</v>
      </c>
      <c r="F322">
        <v>4.8213285544382298</v>
      </c>
      <c r="G322" s="1">
        <v>1.4260525422066599E-6</v>
      </c>
      <c r="H322" s="1">
        <v>7.47466785330209E-5</v>
      </c>
      <c r="I322" t="s">
        <v>784</v>
      </c>
      <c r="J322" t="s">
        <v>785</v>
      </c>
      <c r="K322">
        <v>16</v>
      </c>
      <c r="L322">
        <v>19385736</v>
      </c>
      <c r="M322">
        <v>19399903</v>
      </c>
      <c r="N322">
        <v>-1</v>
      </c>
      <c r="P322" t="s">
        <v>783</v>
      </c>
      <c r="Q322">
        <v>1814.86691945234</v>
      </c>
      <c r="R322">
        <v>0.26508413959232602</v>
      </c>
      <c r="S322">
        <f t="shared" si="9"/>
        <v>1.2017061323321605</v>
      </c>
      <c r="T322">
        <v>5.68597486381777E-2</v>
      </c>
      <c r="U322">
        <v>4.6620701980088999</v>
      </c>
      <c r="V322" s="1">
        <v>3.1304436822299199E-6</v>
      </c>
      <c r="W322">
        <v>3.0479965317618899E-4</v>
      </c>
      <c r="X322" t="s">
        <v>784</v>
      </c>
      <c r="Y322" t="s">
        <v>785</v>
      </c>
      <c r="Z322">
        <v>16</v>
      </c>
      <c r="AA322">
        <v>19385736</v>
      </c>
      <c r="AB322">
        <v>19399903</v>
      </c>
      <c r="AC322">
        <v>-1</v>
      </c>
    </row>
    <row r="323" spans="1:29" x14ac:dyDescent="0.2">
      <c r="A323" t="s">
        <v>938</v>
      </c>
      <c r="B323">
        <v>1595.1213049334599</v>
      </c>
      <c r="C323">
        <v>0.27639450491760997</v>
      </c>
      <c r="D323">
        <f t="shared" si="8"/>
        <v>1.2111642314967601</v>
      </c>
      <c r="E323">
        <v>6.4869862848687204E-2</v>
      </c>
      <c r="F323">
        <v>4.2607536501551797</v>
      </c>
      <c r="G323" s="1">
        <v>2.03738708592592E-5</v>
      </c>
      <c r="H323">
        <v>8.8435333198471798E-4</v>
      </c>
      <c r="I323" t="s">
        <v>939</v>
      </c>
      <c r="J323" t="s">
        <v>940</v>
      </c>
      <c r="K323">
        <v>3</v>
      </c>
      <c r="L323">
        <v>36642587</v>
      </c>
      <c r="M323">
        <v>36660758</v>
      </c>
      <c r="N323">
        <v>-1</v>
      </c>
      <c r="P323" t="s">
        <v>938</v>
      </c>
      <c r="Q323">
        <v>1595.1213049334599</v>
      </c>
      <c r="R323">
        <v>0.14434093541000001</v>
      </c>
      <c r="S323">
        <f t="shared" si="9"/>
        <v>1.1052256391156927</v>
      </c>
      <c r="T323">
        <v>6.4283615327584698E-2</v>
      </c>
      <c r="U323">
        <v>2.2453767522944901</v>
      </c>
      <c r="V323">
        <v>2.4743956545482299E-2</v>
      </c>
      <c r="W323">
        <v>0.50782725522940197</v>
      </c>
      <c r="X323" t="s">
        <v>939</v>
      </c>
      <c r="Y323" t="s">
        <v>940</v>
      </c>
      <c r="Z323">
        <v>3</v>
      </c>
      <c r="AA323">
        <v>36642587</v>
      </c>
      <c r="AB323">
        <v>36660758</v>
      </c>
      <c r="AC323">
        <v>-1</v>
      </c>
    </row>
    <row r="324" spans="1:29" x14ac:dyDescent="0.2">
      <c r="A324" t="s">
        <v>1053</v>
      </c>
      <c r="B324">
        <v>998.06354122668301</v>
      </c>
      <c r="C324">
        <v>0.27500983262851297</v>
      </c>
      <c r="D324">
        <f t="shared" si="8"/>
        <v>1.2100023359121752</v>
      </c>
      <c r="E324">
        <v>7.0264189327723797E-2</v>
      </c>
      <c r="F324">
        <v>3.9139401629729398</v>
      </c>
      <c r="G324" s="1">
        <v>9.0802146182965705E-5</v>
      </c>
      <c r="H324">
        <v>3.50344947355943E-3</v>
      </c>
      <c r="I324" t="s">
        <v>1054</v>
      </c>
      <c r="J324" t="s">
        <v>1055</v>
      </c>
      <c r="K324">
        <v>5</v>
      </c>
      <c r="L324">
        <v>169181418</v>
      </c>
      <c r="M324">
        <v>169190073</v>
      </c>
      <c r="N324">
        <v>1</v>
      </c>
      <c r="P324" t="s">
        <v>1053</v>
      </c>
      <c r="Q324">
        <v>998.06354122668301</v>
      </c>
      <c r="R324">
        <v>6.0650643894496301E-2</v>
      </c>
      <c r="S324">
        <f t="shared" si="9"/>
        <v>1.0429360105712053</v>
      </c>
      <c r="T324">
        <v>6.0201376189393703E-2</v>
      </c>
      <c r="U324">
        <v>1.0074627480888301</v>
      </c>
      <c r="V324">
        <v>0.31371245059505698</v>
      </c>
      <c r="W324">
        <v>0.99761319289375405</v>
      </c>
      <c r="X324" t="s">
        <v>1054</v>
      </c>
      <c r="Y324" t="s">
        <v>1055</v>
      </c>
      <c r="Z324">
        <v>5</v>
      </c>
      <c r="AA324">
        <v>169181418</v>
      </c>
      <c r="AB324">
        <v>169190073</v>
      </c>
      <c r="AC324">
        <v>1</v>
      </c>
    </row>
    <row r="325" spans="1:29" x14ac:dyDescent="0.2">
      <c r="A325" t="s">
        <v>851</v>
      </c>
      <c r="B325">
        <v>893.63147496635497</v>
      </c>
      <c r="C325">
        <v>0.27490658479332403</v>
      </c>
      <c r="D325">
        <f t="shared" ref="D325:D388" si="10">2^C325</f>
        <v>1.209915744049064</v>
      </c>
      <c r="E325">
        <v>6.0853143617727298E-2</v>
      </c>
      <c r="F325">
        <v>4.5175412221964502</v>
      </c>
      <c r="G325" s="1">
        <v>6.2561851284651301E-6</v>
      </c>
      <c r="H325">
        <v>3.0068654475564298E-4</v>
      </c>
      <c r="I325" t="s">
        <v>852</v>
      </c>
      <c r="J325" t="s">
        <v>853</v>
      </c>
      <c r="K325">
        <v>6</v>
      </c>
      <c r="L325">
        <v>42471066</v>
      </c>
      <c r="M325">
        <v>42473738</v>
      </c>
      <c r="N325">
        <v>-1</v>
      </c>
      <c r="P325" t="s">
        <v>851</v>
      </c>
      <c r="Q325">
        <v>893.63147496635497</v>
      </c>
      <c r="R325">
        <v>0.141275632922437</v>
      </c>
      <c r="S325">
        <f t="shared" ref="S325:S388" si="11">2^R325</f>
        <v>1.1028798527509767</v>
      </c>
      <c r="T325">
        <v>6.5386628245479195E-2</v>
      </c>
      <c r="U325">
        <v>2.16061963605235</v>
      </c>
      <c r="V325">
        <v>3.07247333302542E-2</v>
      </c>
      <c r="W325">
        <v>0.56743833902430996</v>
      </c>
      <c r="X325" t="s">
        <v>852</v>
      </c>
      <c r="Y325" t="s">
        <v>853</v>
      </c>
      <c r="Z325">
        <v>6</v>
      </c>
      <c r="AA325">
        <v>42471066</v>
      </c>
      <c r="AB325">
        <v>42473738</v>
      </c>
      <c r="AC325">
        <v>-1</v>
      </c>
    </row>
    <row r="326" spans="1:29" x14ac:dyDescent="0.2">
      <c r="A326" t="s">
        <v>1017</v>
      </c>
      <c r="B326">
        <v>1596.4337522160499</v>
      </c>
      <c r="C326">
        <v>0.27413993314491703</v>
      </c>
      <c r="D326">
        <f t="shared" si="10"/>
        <v>1.2092729626872318</v>
      </c>
      <c r="E326">
        <v>6.8913587475130197E-2</v>
      </c>
      <c r="F326">
        <v>3.9780244098284601</v>
      </c>
      <c r="G326" s="1">
        <v>6.9490239301409106E-5</v>
      </c>
      <c r="H326">
        <v>2.78965151415194E-3</v>
      </c>
      <c r="I326" t="s">
        <v>1018</v>
      </c>
      <c r="J326" t="s">
        <v>1019</v>
      </c>
      <c r="K326">
        <v>10</v>
      </c>
      <c r="L326">
        <v>7041510</v>
      </c>
      <c r="M326">
        <v>7055101</v>
      </c>
      <c r="N326">
        <v>1</v>
      </c>
      <c r="P326" t="s">
        <v>1017</v>
      </c>
      <c r="Q326">
        <v>1596.4337522160499</v>
      </c>
      <c r="R326">
        <v>0.23056165493660799</v>
      </c>
      <c r="S326">
        <f t="shared" si="11"/>
        <v>1.1732916339515744</v>
      </c>
      <c r="T326">
        <v>6.8983822924025398E-2</v>
      </c>
      <c r="U326">
        <v>3.3422568533282702</v>
      </c>
      <c r="V326">
        <v>8.3100124801295701E-4</v>
      </c>
      <c r="W326">
        <v>4.0692333042318701E-2</v>
      </c>
      <c r="X326" t="s">
        <v>1018</v>
      </c>
      <c r="Y326" t="s">
        <v>1019</v>
      </c>
      <c r="Z326">
        <v>10</v>
      </c>
      <c r="AA326">
        <v>7041510</v>
      </c>
      <c r="AB326">
        <v>7055101</v>
      </c>
      <c r="AC326">
        <v>1</v>
      </c>
    </row>
    <row r="327" spans="1:29" x14ac:dyDescent="0.2">
      <c r="A327" t="s">
        <v>1044</v>
      </c>
      <c r="B327">
        <v>792.572943808324</v>
      </c>
      <c r="C327">
        <v>0.271866677049239</v>
      </c>
      <c r="D327">
        <f t="shared" si="10"/>
        <v>1.2073690104297874</v>
      </c>
      <c r="E327">
        <v>6.9276368661666199E-2</v>
      </c>
      <c r="F327">
        <v>3.9243782880275999</v>
      </c>
      <c r="G327" s="1">
        <v>8.6954007502468706E-5</v>
      </c>
      <c r="H327">
        <v>3.3831685271968901E-3</v>
      </c>
      <c r="I327" t="s">
        <v>1045</v>
      </c>
      <c r="J327" t="s">
        <v>1046</v>
      </c>
      <c r="K327">
        <v>3</v>
      </c>
      <c r="L327">
        <v>147585947</v>
      </c>
      <c r="M327">
        <v>147597660</v>
      </c>
      <c r="N327">
        <v>1</v>
      </c>
      <c r="P327" t="s">
        <v>1044</v>
      </c>
      <c r="Q327">
        <v>792.572943808324</v>
      </c>
      <c r="R327">
        <v>9.9544808050947106E-2</v>
      </c>
      <c r="S327">
        <f t="shared" si="11"/>
        <v>1.0714353552567726</v>
      </c>
      <c r="T327">
        <v>6.7852921542527395E-2</v>
      </c>
      <c r="U327">
        <v>1.46706738321587</v>
      </c>
      <c r="V327">
        <v>0.14235772586763101</v>
      </c>
      <c r="W327">
        <v>0.91871477268024004</v>
      </c>
      <c r="X327" t="s">
        <v>1045</v>
      </c>
      <c r="Y327" t="s">
        <v>1046</v>
      </c>
      <c r="Z327">
        <v>3</v>
      </c>
      <c r="AA327">
        <v>147585947</v>
      </c>
      <c r="AB327">
        <v>147597660</v>
      </c>
      <c r="AC327">
        <v>1</v>
      </c>
    </row>
    <row r="328" spans="1:29" x14ac:dyDescent="0.2">
      <c r="A328" t="s">
        <v>978</v>
      </c>
      <c r="B328">
        <v>3079.0205214328598</v>
      </c>
      <c r="C328">
        <v>0.27156059425620799</v>
      </c>
      <c r="D328">
        <f t="shared" si="10"/>
        <v>1.2071128816785468</v>
      </c>
      <c r="E328">
        <v>6.6166163287397106E-2</v>
      </c>
      <c r="F328">
        <v>4.1042215652835496</v>
      </c>
      <c r="G328" s="1">
        <v>4.0567852966719797E-5</v>
      </c>
      <c r="H328">
        <v>1.69215458771092E-3</v>
      </c>
      <c r="I328" t="s">
        <v>979</v>
      </c>
      <c r="J328" t="s">
        <v>980</v>
      </c>
      <c r="K328" t="s">
        <v>66</v>
      </c>
      <c r="L328">
        <v>22408118</v>
      </c>
      <c r="M328">
        <v>22413741</v>
      </c>
      <c r="N328">
        <v>-1</v>
      </c>
      <c r="P328" t="s">
        <v>978</v>
      </c>
      <c r="Q328">
        <v>3079.0205214328598</v>
      </c>
      <c r="R328">
        <v>9.9540772460691498E-2</v>
      </c>
      <c r="S328">
        <f t="shared" si="11"/>
        <v>1.0714323581798373</v>
      </c>
      <c r="T328">
        <v>6.4723182055621303E-2</v>
      </c>
      <c r="U328">
        <v>1.5379462087502001</v>
      </c>
      <c r="V328">
        <v>0.12406176763771599</v>
      </c>
      <c r="W328">
        <v>0.90468582204961201</v>
      </c>
      <c r="X328" t="s">
        <v>979</v>
      </c>
      <c r="Y328" t="s">
        <v>980</v>
      </c>
      <c r="Z328" t="s">
        <v>66</v>
      </c>
      <c r="AA328">
        <v>22408118</v>
      </c>
      <c r="AB328">
        <v>22413741</v>
      </c>
      <c r="AC328">
        <v>-1</v>
      </c>
    </row>
    <row r="329" spans="1:29" x14ac:dyDescent="0.2">
      <c r="A329" t="s">
        <v>807</v>
      </c>
      <c r="B329">
        <v>1864.16687801746</v>
      </c>
      <c r="C329">
        <v>0.269126465994873</v>
      </c>
      <c r="D329">
        <f t="shared" si="10"/>
        <v>1.2050779469527668</v>
      </c>
      <c r="E329">
        <v>5.6861146292206802E-2</v>
      </c>
      <c r="F329">
        <v>4.7330467910696798</v>
      </c>
      <c r="G329" s="1">
        <v>2.2117447648241801E-6</v>
      </c>
      <c r="H329">
        <v>1.12120929866452E-4</v>
      </c>
      <c r="I329" t="s">
        <v>808</v>
      </c>
      <c r="J329" t="s">
        <v>809</v>
      </c>
      <c r="K329">
        <v>14</v>
      </c>
      <c r="L329">
        <v>85753760</v>
      </c>
      <c r="M329">
        <v>85758145</v>
      </c>
      <c r="N329">
        <v>1</v>
      </c>
      <c r="P329" t="s">
        <v>807</v>
      </c>
      <c r="Q329">
        <v>1864.16687801746</v>
      </c>
      <c r="R329">
        <v>0.14097305474764399</v>
      </c>
      <c r="S329">
        <f t="shared" si="11"/>
        <v>1.1026485686809373</v>
      </c>
      <c r="T329">
        <v>5.6531856331657498E-2</v>
      </c>
      <c r="U329">
        <v>2.4936922983846901</v>
      </c>
      <c r="V329">
        <v>1.2642208447860801E-2</v>
      </c>
      <c r="W329">
        <v>0.33634588965807</v>
      </c>
      <c r="X329" t="s">
        <v>808</v>
      </c>
      <c r="Y329" t="s">
        <v>809</v>
      </c>
      <c r="Z329">
        <v>14</v>
      </c>
      <c r="AA329">
        <v>85753760</v>
      </c>
      <c r="AB329">
        <v>85758145</v>
      </c>
      <c r="AC329">
        <v>1</v>
      </c>
    </row>
    <row r="330" spans="1:29" x14ac:dyDescent="0.2">
      <c r="A330" t="s">
        <v>1212</v>
      </c>
      <c r="B330">
        <v>1187.4615124291299</v>
      </c>
      <c r="C330">
        <v>0.26899014608389099</v>
      </c>
      <c r="D330">
        <f t="shared" si="10"/>
        <v>1.2049640848039149</v>
      </c>
      <c r="E330">
        <v>7.3370001582945099E-2</v>
      </c>
      <c r="F330">
        <v>3.6662142603308499</v>
      </c>
      <c r="G330">
        <v>2.4616769551117799E-4</v>
      </c>
      <c r="H330">
        <v>8.2591045667880902E-3</v>
      </c>
      <c r="I330" t="s">
        <v>1213</v>
      </c>
      <c r="J330" t="s">
        <v>1214</v>
      </c>
      <c r="K330">
        <v>19</v>
      </c>
      <c r="L330">
        <v>61332351</v>
      </c>
      <c r="M330">
        <v>61485858</v>
      </c>
      <c r="N330">
        <v>1</v>
      </c>
      <c r="P330" t="s">
        <v>1212</v>
      </c>
      <c r="Q330">
        <v>1187.4615124291299</v>
      </c>
      <c r="R330">
        <v>-1.04534760131209E-2</v>
      </c>
      <c r="S330">
        <f t="shared" si="11"/>
        <v>0.99278039007666885</v>
      </c>
      <c r="T330">
        <v>7.2431663221186798E-2</v>
      </c>
      <c r="U330">
        <v>-0.144321910449561</v>
      </c>
      <c r="V330">
        <v>0.88524627739102302</v>
      </c>
      <c r="W330">
        <v>0.99761319289375405</v>
      </c>
      <c r="X330" t="s">
        <v>1213</v>
      </c>
      <c r="Y330" t="s">
        <v>1214</v>
      </c>
      <c r="Z330">
        <v>19</v>
      </c>
      <c r="AA330">
        <v>61332351</v>
      </c>
      <c r="AB330">
        <v>61485858</v>
      </c>
      <c r="AC330">
        <v>1</v>
      </c>
    </row>
    <row r="331" spans="1:29" x14ac:dyDescent="0.2">
      <c r="A331" t="s">
        <v>878</v>
      </c>
      <c r="B331">
        <v>1757.34451450854</v>
      </c>
      <c r="C331">
        <v>0.26840599328645698</v>
      </c>
      <c r="D331">
        <f t="shared" si="10"/>
        <v>1.204476288951202</v>
      </c>
      <c r="E331">
        <v>6.0342045930595903E-2</v>
      </c>
      <c r="F331">
        <v>4.4480757844235503</v>
      </c>
      <c r="G331" s="1">
        <v>8.6642962843415693E-6</v>
      </c>
      <c r="H331">
        <v>4.0384924627350502E-4</v>
      </c>
      <c r="I331" t="s">
        <v>879</v>
      </c>
      <c r="J331" t="s">
        <v>880</v>
      </c>
      <c r="K331">
        <v>10</v>
      </c>
      <c r="L331">
        <v>56001799</v>
      </c>
      <c r="M331">
        <v>56008885</v>
      </c>
      <c r="N331">
        <v>-1</v>
      </c>
      <c r="P331" t="s">
        <v>878</v>
      </c>
      <c r="Q331">
        <v>1757.34451450854</v>
      </c>
      <c r="R331">
        <v>0.23818954819579899</v>
      </c>
      <c r="S331">
        <f t="shared" si="11"/>
        <v>1.1795115519677204</v>
      </c>
      <c r="T331">
        <v>6.3496293363240794E-2</v>
      </c>
      <c r="U331">
        <v>3.7512354750095001</v>
      </c>
      <c r="V331">
        <v>1.75965339456863E-4</v>
      </c>
      <c r="W331">
        <v>1.0954987137115599E-2</v>
      </c>
      <c r="X331" t="s">
        <v>879</v>
      </c>
      <c r="Y331" t="s">
        <v>880</v>
      </c>
      <c r="Z331">
        <v>10</v>
      </c>
      <c r="AA331">
        <v>56001799</v>
      </c>
      <c r="AB331">
        <v>56008885</v>
      </c>
      <c r="AC331">
        <v>-1</v>
      </c>
    </row>
    <row r="332" spans="1:29" x14ac:dyDescent="0.2">
      <c r="A332" t="s">
        <v>652</v>
      </c>
      <c r="B332">
        <v>2075.1199610610201</v>
      </c>
      <c r="C332">
        <v>0.26785096913288098</v>
      </c>
      <c r="D332">
        <f t="shared" si="10"/>
        <v>1.2040129998725844</v>
      </c>
      <c r="E332">
        <v>5.0276374723683001E-2</v>
      </c>
      <c r="F332">
        <v>5.3275712619491697</v>
      </c>
      <c r="G332" s="1">
        <v>9.9534732090981905E-8</v>
      </c>
      <c r="H332" s="1">
        <v>6.2558254694286803E-6</v>
      </c>
      <c r="I332" t="s">
        <v>653</v>
      </c>
      <c r="J332" t="s">
        <v>654</v>
      </c>
      <c r="K332">
        <v>10</v>
      </c>
      <c r="L332">
        <v>62035866</v>
      </c>
      <c r="M332">
        <v>62109078</v>
      </c>
      <c r="N332">
        <v>1</v>
      </c>
      <c r="P332" t="s">
        <v>652</v>
      </c>
      <c r="Q332">
        <v>2075.1199610610201</v>
      </c>
      <c r="R332">
        <v>0.27483653858650597</v>
      </c>
      <c r="S332">
        <f t="shared" si="11"/>
        <v>1.2098570012457228</v>
      </c>
      <c r="T332">
        <v>5.1210493585272299E-2</v>
      </c>
      <c r="U332">
        <v>5.3668012031336199</v>
      </c>
      <c r="V332" s="1">
        <v>8.0145308365843204E-8</v>
      </c>
      <c r="W332" s="1">
        <v>1.00916802947577E-5</v>
      </c>
      <c r="X332" t="s">
        <v>653</v>
      </c>
      <c r="Y332" t="s">
        <v>654</v>
      </c>
      <c r="Z332">
        <v>10</v>
      </c>
      <c r="AA332">
        <v>62035866</v>
      </c>
      <c r="AB332">
        <v>62109078</v>
      </c>
      <c r="AC332">
        <v>1</v>
      </c>
    </row>
    <row r="333" spans="1:29" x14ac:dyDescent="0.2">
      <c r="A333" t="s">
        <v>1230</v>
      </c>
      <c r="B333">
        <v>2871.8599640740299</v>
      </c>
      <c r="C333">
        <v>0.26713707506405099</v>
      </c>
      <c r="D333">
        <f t="shared" si="10"/>
        <v>1.2034173610951446</v>
      </c>
      <c r="E333">
        <v>7.3395246131578801E-2</v>
      </c>
      <c r="F333">
        <v>3.6397054188651801</v>
      </c>
      <c r="G333">
        <v>2.7295011933047301E-4</v>
      </c>
      <c r="H333">
        <v>9.0054089251787803E-3</v>
      </c>
      <c r="I333" t="s">
        <v>1231</v>
      </c>
      <c r="J333" t="s">
        <v>1232</v>
      </c>
      <c r="K333">
        <v>5</v>
      </c>
      <c r="L333">
        <v>127404450</v>
      </c>
      <c r="M333">
        <v>127476641</v>
      </c>
      <c r="N333">
        <v>1</v>
      </c>
      <c r="P333" t="s">
        <v>1230</v>
      </c>
      <c r="Q333">
        <v>2871.8599640740299</v>
      </c>
      <c r="R333">
        <v>0.21661719761169801</v>
      </c>
      <c r="S333">
        <f t="shared" si="11"/>
        <v>1.1620057418694232</v>
      </c>
      <c r="T333">
        <v>7.4731088494013706E-2</v>
      </c>
      <c r="U333">
        <v>2.89862227323305</v>
      </c>
      <c r="V333">
        <v>3.7480613319282501E-3</v>
      </c>
      <c r="W333">
        <v>0.13917690271796501</v>
      </c>
      <c r="X333" t="s">
        <v>1231</v>
      </c>
      <c r="Y333" t="s">
        <v>1232</v>
      </c>
      <c r="Z333">
        <v>5</v>
      </c>
      <c r="AA333">
        <v>127404450</v>
      </c>
      <c r="AB333">
        <v>127476641</v>
      </c>
      <c r="AC333">
        <v>1</v>
      </c>
    </row>
    <row r="334" spans="1:29" x14ac:dyDescent="0.2">
      <c r="A334" t="s">
        <v>1567</v>
      </c>
      <c r="B334">
        <v>440.91256560588999</v>
      </c>
      <c r="C334">
        <v>0.26481486730095199</v>
      </c>
      <c r="D334">
        <f t="shared" si="10"/>
        <v>1.2014818604253497</v>
      </c>
      <c r="E334">
        <v>8.3350444019447398E-2</v>
      </c>
      <c r="F334">
        <v>3.17712605393158</v>
      </c>
      <c r="G334">
        <v>1.4874237072981401E-3</v>
      </c>
      <c r="H334">
        <v>3.8259843137724299E-2</v>
      </c>
      <c r="I334" t="s">
        <v>1568</v>
      </c>
      <c r="K334">
        <v>10</v>
      </c>
      <c r="L334">
        <v>91610790</v>
      </c>
      <c r="M334">
        <v>91661558</v>
      </c>
      <c r="N334">
        <v>-1</v>
      </c>
      <c r="P334" t="s">
        <v>1567</v>
      </c>
      <c r="Q334">
        <v>440.91256560588999</v>
      </c>
      <c r="R334">
        <v>8.1800638436570497E-2</v>
      </c>
      <c r="S334">
        <f t="shared" si="11"/>
        <v>1.0583381362977187</v>
      </c>
      <c r="T334">
        <v>8.5476867111322102E-2</v>
      </c>
      <c r="U334">
        <v>0.95699153702060902</v>
      </c>
      <c r="V334">
        <v>0.338571526610769</v>
      </c>
      <c r="W334">
        <v>0.99761319289375405</v>
      </c>
      <c r="X334" t="s">
        <v>1568</v>
      </c>
      <c r="Z334">
        <v>10</v>
      </c>
      <c r="AA334">
        <v>91610790</v>
      </c>
      <c r="AB334">
        <v>91661558</v>
      </c>
      <c r="AC334">
        <v>-1</v>
      </c>
    </row>
    <row r="335" spans="1:29" x14ac:dyDescent="0.2">
      <c r="A335" t="s">
        <v>676</v>
      </c>
      <c r="B335">
        <v>2831.0250312356802</v>
      </c>
      <c r="C335">
        <v>0.26382102440542099</v>
      </c>
      <c r="D335">
        <f t="shared" si="10"/>
        <v>1.2006544693401371</v>
      </c>
      <c r="E335">
        <v>5.0666508593669397E-2</v>
      </c>
      <c r="F335">
        <v>5.2070101478905597</v>
      </c>
      <c r="G335" s="1">
        <v>1.91907602079353E-7</v>
      </c>
      <c r="H335" s="1">
        <v>1.16401597942455E-5</v>
      </c>
      <c r="I335" t="s">
        <v>677</v>
      </c>
      <c r="J335" t="s">
        <v>678</v>
      </c>
      <c r="K335">
        <v>12</v>
      </c>
      <c r="L335">
        <v>8032809</v>
      </c>
      <c r="M335">
        <v>8108972</v>
      </c>
      <c r="N335">
        <v>1</v>
      </c>
      <c r="P335" t="s">
        <v>676</v>
      </c>
      <c r="Q335">
        <v>2831.0250312356802</v>
      </c>
      <c r="R335">
        <v>0.11260141473133201</v>
      </c>
      <c r="S335">
        <f t="shared" si="11"/>
        <v>1.0811760167934381</v>
      </c>
      <c r="T335">
        <v>5.0283293921389999E-2</v>
      </c>
      <c r="U335">
        <v>2.2393404638002998</v>
      </c>
      <c r="V335">
        <v>2.5133771953264699E-2</v>
      </c>
      <c r="W335">
        <v>0.51130332975194703</v>
      </c>
      <c r="X335" t="s">
        <v>677</v>
      </c>
      <c r="Y335" t="s">
        <v>678</v>
      </c>
      <c r="Z335">
        <v>12</v>
      </c>
      <c r="AA335">
        <v>8032809</v>
      </c>
      <c r="AB335">
        <v>8108972</v>
      </c>
      <c r="AC335">
        <v>1</v>
      </c>
    </row>
    <row r="336" spans="1:29" x14ac:dyDescent="0.2">
      <c r="A336" t="s">
        <v>1477</v>
      </c>
      <c r="B336">
        <v>477.53807318429</v>
      </c>
      <c r="C336">
        <v>0.26087154694527098</v>
      </c>
      <c r="D336">
        <f t="shared" si="10"/>
        <v>1.198202332401302</v>
      </c>
      <c r="E336">
        <v>7.9071560596576995E-2</v>
      </c>
      <c r="F336">
        <v>3.2991829802909498</v>
      </c>
      <c r="G336">
        <v>9.6966682792236304E-4</v>
      </c>
      <c r="H336">
        <v>2.66179293277502E-2</v>
      </c>
      <c r="I336" t="s">
        <v>1478</v>
      </c>
      <c r="J336" t="s">
        <v>1479</v>
      </c>
      <c r="K336">
        <v>16</v>
      </c>
      <c r="L336">
        <v>32321010</v>
      </c>
      <c r="M336">
        <v>32439421</v>
      </c>
      <c r="N336">
        <v>-1</v>
      </c>
      <c r="P336" t="s">
        <v>1477</v>
      </c>
      <c r="Q336">
        <v>477.53807318429</v>
      </c>
      <c r="R336">
        <v>5.2735756007393497E-2</v>
      </c>
      <c r="S336">
        <f t="shared" si="11"/>
        <v>1.0372299401527818</v>
      </c>
      <c r="T336">
        <v>8.2438529292338206E-2</v>
      </c>
      <c r="U336">
        <v>0.63969792353264099</v>
      </c>
      <c r="V336">
        <v>0.52236900568844802</v>
      </c>
      <c r="W336">
        <v>0.99761319289375405</v>
      </c>
      <c r="X336" t="s">
        <v>1478</v>
      </c>
      <c r="Y336" t="s">
        <v>1479</v>
      </c>
      <c r="Z336">
        <v>16</v>
      </c>
      <c r="AA336">
        <v>32321010</v>
      </c>
      <c r="AB336">
        <v>32439421</v>
      </c>
      <c r="AC336">
        <v>-1</v>
      </c>
    </row>
    <row r="337" spans="1:29" x14ac:dyDescent="0.2">
      <c r="A337" t="s">
        <v>616</v>
      </c>
      <c r="B337">
        <v>2211.2961605451201</v>
      </c>
      <c r="C337">
        <v>0.26078414773951802</v>
      </c>
      <c r="D337">
        <f t="shared" si="10"/>
        <v>1.1981297468879224</v>
      </c>
      <c r="E337">
        <v>4.7788568171671097E-2</v>
      </c>
      <c r="F337">
        <v>5.4570404118973004</v>
      </c>
      <c r="G337" s="1">
        <v>4.8413619902293397E-8</v>
      </c>
      <c r="H337" s="1">
        <v>3.2175367485304099E-6</v>
      </c>
      <c r="I337" t="s">
        <v>617</v>
      </c>
      <c r="J337" t="s">
        <v>618</v>
      </c>
      <c r="K337">
        <v>8</v>
      </c>
      <c r="L337">
        <v>132607166</v>
      </c>
      <c r="M337">
        <v>132663502</v>
      </c>
      <c r="N337">
        <v>1</v>
      </c>
      <c r="P337" t="s">
        <v>616</v>
      </c>
      <c r="Q337">
        <v>2211.2961605451201</v>
      </c>
      <c r="R337">
        <v>9.9623222274556694E-2</v>
      </c>
      <c r="S337">
        <f t="shared" si="11"/>
        <v>1.0714935921345798</v>
      </c>
      <c r="T337">
        <v>4.6753046129711699E-2</v>
      </c>
      <c r="U337">
        <v>2.1308391756584601</v>
      </c>
      <c r="V337">
        <v>3.3102393702657003E-2</v>
      </c>
      <c r="W337">
        <v>0.58838270445630803</v>
      </c>
      <c r="X337" t="s">
        <v>617</v>
      </c>
      <c r="Y337" t="s">
        <v>618</v>
      </c>
      <c r="Z337">
        <v>8</v>
      </c>
      <c r="AA337">
        <v>132607166</v>
      </c>
      <c r="AB337">
        <v>132663502</v>
      </c>
      <c r="AC337">
        <v>1</v>
      </c>
    </row>
    <row r="338" spans="1:29" x14ac:dyDescent="0.2">
      <c r="A338" t="s">
        <v>1002</v>
      </c>
      <c r="B338">
        <v>1412.6816219882101</v>
      </c>
      <c r="C338">
        <v>0.25959128513502699</v>
      </c>
      <c r="D338">
        <f t="shared" si="10"/>
        <v>1.1971395074826885</v>
      </c>
      <c r="E338">
        <v>6.4466580615814006E-2</v>
      </c>
      <c r="F338">
        <v>4.0267574711624796</v>
      </c>
      <c r="G338" s="1">
        <v>5.6551309609969303E-5</v>
      </c>
      <c r="H338">
        <v>2.3035122888049099E-3</v>
      </c>
      <c r="I338" t="s">
        <v>1003</v>
      </c>
      <c r="J338" t="s">
        <v>1004</v>
      </c>
      <c r="K338">
        <v>10</v>
      </c>
      <c r="L338">
        <v>85988367</v>
      </c>
      <c r="M338">
        <v>86004209</v>
      </c>
      <c r="N338">
        <v>-1</v>
      </c>
      <c r="P338" t="s">
        <v>1002</v>
      </c>
      <c r="Q338">
        <v>1412.6816219882101</v>
      </c>
      <c r="R338">
        <v>0.202680074018083</v>
      </c>
      <c r="S338">
        <f t="shared" si="11"/>
        <v>1.1508342588662277</v>
      </c>
      <c r="T338">
        <v>6.4735870701507797E-2</v>
      </c>
      <c r="U338">
        <v>3.13087739180378</v>
      </c>
      <c r="V338">
        <v>1.7428490727304301E-3</v>
      </c>
      <c r="W338">
        <v>7.5811671223419502E-2</v>
      </c>
      <c r="X338" t="s">
        <v>1003</v>
      </c>
      <c r="Y338" t="s">
        <v>1004</v>
      </c>
      <c r="Z338">
        <v>10</v>
      </c>
      <c r="AA338">
        <v>85988367</v>
      </c>
      <c r="AB338">
        <v>86004209</v>
      </c>
      <c r="AC338">
        <v>-1</v>
      </c>
    </row>
    <row r="339" spans="1:29" x14ac:dyDescent="0.2">
      <c r="A339" t="s">
        <v>1537</v>
      </c>
      <c r="B339">
        <v>859.46611965561601</v>
      </c>
      <c r="C339">
        <v>0.25938062281463697</v>
      </c>
      <c r="D339">
        <f t="shared" si="10"/>
        <v>1.196964713941659</v>
      </c>
      <c r="E339">
        <v>8.078206030764E-2</v>
      </c>
      <c r="F339">
        <v>3.2108691190450598</v>
      </c>
      <c r="G339">
        <v>1.3233419166510201E-3</v>
      </c>
      <c r="H339">
        <v>3.4747106280307603E-2</v>
      </c>
      <c r="I339" t="s">
        <v>1538</v>
      </c>
      <c r="J339" t="s">
        <v>1539</v>
      </c>
      <c r="K339">
        <v>1</v>
      </c>
      <c r="L339">
        <v>89550738</v>
      </c>
      <c r="M339">
        <v>89560719</v>
      </c>
      <c r="N339">
        <v>-1</v>
      </c>
      <c r="P339" t="s">
        <v>1537</v>
      </c>
      <c r="Q339">
        <v>859.46611965561601</v>
      </c>
      <c r="R339">
        <v>0.125609496392772</v>
      </c>
      <c r="S339">
        <f t="shared" si="11"/>
        <v>1.0909685375686384</v>
      </c>
      <c r="T339">
        <v>7.6020393393278499E-2</v>
      </c>
      <c r="U339">
        <v>1.65231315948278</v>
      </c>
      <c r="V339">
        <v>9.8470728043303396E-2</v>
      </c>
      <c r="W339">
        <v>0.85890765772803701</v>
      </c>
      <c r="X339" t="s">
        <v>1538</v>
      </c>
      <c r="Y339" t="s">
        <v>1539</v>
      </c>
      <c r="Z339">
        <v>1</v>
      </c>
      <c r="AA339">
        <v>89550738</v>
      </c>
      <c r="AB339">
        <v>89560719</v>
      </c>
      <c r="AC339">
        <v>-1</v>
      </c>
    </row>
    <row r="340" spans="1:29" x14ac:dyDescent="0.2">
      <c r="A340" t="s">
        <v>810</v>
      </c>
      <c r="B340">
        <v>7606.4228477562301</v>
      </c>
      <c r="C340">
        <v>0.25715237604952201</v>
      </c>
      <c r="D340">
        <f t="shared" si="10"/>
        <v>1.1951174253331602</v>
      </c>
      <c r="E340">
        <v>5.45262414360283E-2</v>
      </c>
      <c r="F340">
        <v>4.7161214357901402</v>
      </c>
      <c r="G340" s="1">
        <v>2.4038299555231899E-6</v>
      </c>
      <c r="H340">
        <v>1.21415265753517E-4</v>
      </c>
      <c r="I340" t="s">
        <v>811</v>
      </c>
      <c r="J340" t="s">
        <v>812</v>
      </c>
      <c r="K340">
        <v>10</v>
      </c>
      <c r="L340">
        <v>88257976</v>
      </c>
      <c r="M340">
        <v>88266210</v>
      </c>
      <c r="N340">
        <v>-1</v>
      </c>
      <c r="P340" t="s">
        <v>810</v>
      </c>
      <c r="Q340">
        <v>7606.4228477562301</v>
      </c>
      <c r="R340">
        <v>0.18788598654328501</v>
      </c>
      <c r="S340">
        <f t="shared" si="11"/>
        <v>1.1390933532746068</v>
      </c>
      <c r="T340">
        <v>5.3856428961413003E-2</v>
      </c>
      <c r="U340">
        <v>3.4886454628824501</v>
      </c>
      <c r="V340">
        <v>4.85474592921898E-4</v>
      </c>
      <c r="W340">
        <v>2.5407009398947002E-2</v>
      </c>
      <c r="X340" t="s">
        <v>811</v>
      </c>
      <c r="Y340" t="s">
        <v>812</v>
      </c>
      <c r="Z340">
        <v>10</v>
      </c>
      <c r="AA340">
        <v>88257976</v>
      </c>
      <c r="AB340">
        <v>88266210</v>
      </c>
      <c r="AC340">
        <v>-1</v>
      </c>
    </row>
    <row r="341" spans="1:29" x14ac:dyDescent="0.2">
      <c r="A341" t="s">
        <v>1625</v>
      </c>
      <c r="B341">
        <v>677.94547135357902</v>
      </c>
      <c r="C341">
        <v>0.25564784209005498</v>
      </c>
      <c r="D341">
        <f t="shared" si="10"/>
        <v>1.1938717306830782</v>
      </c>
      <c r="E341">
        <v>8.2562033497505002E-2</v>
      </c>
      <c r="F341">
        <v>3.09643344840556</v>
      </c>
      <c r="G341">
        <v>1.9586382302724001E-3</v>
      </c>
      <c r="H341">
        <v>4.8494625701397003E-2</v>
      </c>
      <c r="I341" t="s">
        <v>1626</v>
      </c>
      <c r="J341" t="s">
        <v>1627</v>
      </c>
      <c r="K341">
        <v>4</v>
      </c>
      <c r="L341">
        <v>175729726</v>
      </c>
      <c r="M341">
        <v>175776808</v>
      </c>
      <c r="N341">
        <v>1</v>
      </c>
      <c r="P341" t="s">
        <v>1625</v>
      </c>
      <c r="Q341">
        <v>677.94547135357902</v>
      </c>
      <c r="R341">
        <v>0.30128746469206602</v>
      </c>
      <c r="S341">
        <f t="shared" si="11"/>
        <v>1.2322435801002087</v>
      </c>
      <c r="T341">
        <v>8.48583719635429E-2</v>
      </c>
      <c r="U341">
        <v>3.5504742516331298</v>
      </c>
      <c r="V341">
        <v>3.8453774903193197E-4</v>
      </c>
      <c r="W341">
        <v>2.0908615854018701E-2</v>
      </c>
      <c r="X341" t="s">
        <v>1626</v>
      </c>
      <c r="Y341" t="s">
        <v>1627</v>
      </c>
      <c r="Z341">
        <v>4</v>
      </c>
      <c r="AA341">
        <v>175729726</v>
      </c>
      <c r="AB341">
        <v>175776808</v>
      </c>
      <c r="AC341">
        <v>1</v>
      </c>
    </row>
    <row r="342" spans="1:29" x14ac:dyDescent="0.2">
      <c r="A342" t="s">
        <v>661</v>
      </c>
      <c r="B342">
        <v>2097.1428116295801</v>
      </c>
      <c r="C342">
        <v>0.25423485562675402</v>
      </c>
      <c r="D342">
        <f t="shared" si="10"/>
        <v>1.1927030160740697</v>
      </c>
      <c r="E342">
        <v>4.8398744766480303E-2</v>
      </c>
      <c r="F342">
        <v>5.2529225056024798</v>
      </c>
      <c r="G342" s="1">
        <v>1.49704535741679E-7</v>
      </c>
      <c r="H342" s="1">
        <v>9.2883647937638403E-6</v>
      </c>
      <c r="I342" t="s">
        <v>662</v>
      </c>
      <c r="J342" t="s">
        <v>663</v>
      </c>
      <c r="K342">
        <v>15</v>
      </c>
      <c r="L342">
        <v>24254042</v>
      </c>
      <c r="M342">
        <v>24334890</v>
      </c>
      <c r="N342">
        <v>1</v>
      </c>
      <c r="P342" t="s">
        <v>661</v>
      </c>
      <c r="Q342">
        <v>2097.1428116295801</v>
      </c>
      <c r="R342">
        <v>0.262607560574045</v>
      </c>
      <c r="S342">
        <f t="shared" si="11"/>
        <v>1.1996450126110469</v>
      </c>
      <c r="T342">
        <v>4.9747203775716897E-2</v>
      </c>
      <c r="U342">
        <v>5.2788406310834901</v>
      </c>
      <c r="V342" s="1">
        <v>1.3000381111144601E-7</v>
      </c>
      <c r="W342" s="1">
        <v>1.5440949111229701E-5</v>
      </c>
      <c r="X342" t="s">
        <v>662</v>
      </c>
      <c r="Y342" t="s">
        <v>663</v>
      </c>
      <c r="Z342">
        <v>15</v>
      </c>
      <c r="AA342">
        <v>24254042</v>
      </c>
      <c r="AB342">
        <v>24334890</v>
      </c>
      <c r="AC342">
        <v>1</v>
      </c>
    </row>
    <row r="343" spans="1:29" x14ac:dyDescent="0.2">
      <c r="A343" t="s">
        <v>845</v>
      </c>
      <c r="B343">
        <v>1883.1076119084</v>
      </c>
      <c r="C343">
        <v>0.25371936359797997</v>
      </c>
      <c r="D343">
        <f t="shared" si="10"/>
        <v>1.1922769252854304</v>
      </c>
      <c r="E343">
        <v>5.5785809069939699E-2</v>
      </c>
      <c r="F343">
        <v>4.5480986621505801</v>
      </c>
      <c r="G343" s="1">
        <v>5.4132757831829001E-6</v>
      </c>
      <c r="H343">
        <v>2.6198745863557698E-4</v>
      </c>
      <c r="I343" t="s">
        <v>846</v>
      </c>
      <c r="J343" t="s">
        <v>847</v>
      </c>
      <c r="K343">
        <v>7</v>
      </c>
      <c r="L343">
        <v>12440751</v>
      </c>
      <c r="M343">
        <v>12457513</v>
      </c>
      <c r="N343">
        <v>-1</v>
      </c>
      <c r="P343" t="s">
        <v>845</v>
      </c>
      <c r="Q343">
        <v>1883.1076119084</v>
      </c>
      <c r="R343">
        <v>0.26014077049727902</v>
      </c>
      <c r="S343">
        <f t="shared" si="11"/>
        <v>1.1975955539129828</v>
      </c>
      <c r="T343">
        <v>5.8636986225848897E-2</v>
      </c>
      <c r="U343">
        <v>4.4364621588038098</v>
      </c>
      <c r="V343" s="1">
        <v>9.1449402050050605E-6</v>
      </c>
      <c r="W343">
        <v>8.3233866094141202E-4</v>
      </c>
      <c r="X343" t="s">
        <v>846</v>
      </c>
      <c r="Y343" t="s">
        <v>847</v>
      </c>
      <c r="Z343">
        <v>7</v>
      </c>
      <c r="AA343">
        <v>12440751</v>
      </c>
      <c r="AB343">
        <v>12457513</v>
      </c>
      <c r="AC343">
        <v>-1</v>
      </c>
    </row>
    <row r="344" spans="1:29" x14ac:dyDescent="0.2">
      <c r="A344" t="s">
        <v>996</v>
      </c>
      <c r="B344">
        <v>1084.2523730825401</v>
      </c>
      <c r="C344">
        <v>0.25323138435182801</v>
      </c>
      <c r="D344">
        <f t="shared" si="10"/>
        <v>1.1918737160178479</v>
      </c>
      <c r="E344">
        <v>6.2765076204445894E-2</v>
      </c>
      <c r="F344">
        <v>4.0345905663680304</v>
      </c>
      <c r="G344" s="1">
        <v>5.4697590197479202E-5</v>
      </c>
      <c r="H344">
        <v>2.24114904968432E-3</v>
      </c>
      <c r="I344" t="s">
        <v>997</v>
      </c>
      <c r="J344" t="s">
        <v>998</v>
      </c>
      <c r="K344">
        <v>4</v>
      </c>
      <c r="L344">
        <v>181027212</v>
      </c>
      <c r="M344">
        <v>181089740</v>
      </c>
      <c r="N344">
        <v>1</v>
      </c>
      <c r="P344" t="s">
        <v>996</v>
      </c>
      <c r="Q344">
        <v>1084.2523730825401</v>
      </c>
      <c r="R344">
        <v>0.200967280676764</v>
      </c>
      <c r="S344">
        <f t="shared" si="11"/>
        <v>1.1494687785841444</v>
      </c>
      <c r="T344">
        <v>6.3646369553734899E-2</v>
      </c>
      <c r="U344">
        <v>3.1575607860412598</v>
      </c>
      <c r="V344">
        <v>1.5909506358822E-3</v>
      </c>
      <c r="W344">
        <v>7.0485847352167397E-2</v>
      </c>
      <c r="X344" t="s">
        <v>997</v>
      </c>
      <c r="Y344" t="s">
        <v>998</v>
      </c>
      <c r="Z344">
        <v>4</v>
      </c>
      <c r="AA344">
        <v>181027212</v>
      </c>
      <c r="AB344">
        <v>181089740</v>
      </c>
      <c r="AC344">
        <v>1</v>
      </c>
    </row>
    <row r="345" spans="1:29" x14ac:dyDescent="0.2">
      <c r="A345" t="s">
        <v>1188</v>
      </c>
      <c r="B345">
        <v>1570.14252484843</v>
      </c>
      <c r="C345">
        <v>0.252753504060167</v>
      </c>
      <c r="D345">
        <f t="shared" si="10"/>
        <v>1.1914789835066499</v>
      </c>
      <c r="E345">
        <v>6.8295557016381306E-2</v>
      </c>
      <c r="F345">
        <v>3.7008777013055498</v>
      </c>
      <c r="G345">
        <v>2.14855016108765E-4</v>
      </c>
      <c r="H345">
        <v>7.3505817087456803E-3</v>
      </c>
      <c r="I345" t="s">
        <v>1189</v>
      </c>
      <c r="J345" t="s">
        <v>1190</v>
      </c>
      <c r="K345">
        <v>1</v>
      </c>
      <c r="L345">
        <v>221773254</v>
      </c>
      <c r="M345">
        <v>221788765</v>
      </c>
      <c r="N345">
        <v>1</v>
      </c>
      <c r="P345" t="s">
        <v>1188</v>
      </c>
      <c r="Q345">
        <v>1570.14252484843</v>
      </c>
      <c r="R345">
        <v>0.21062836301927301</v>
      </c>
      <c r="S345">
        <f t="shared" si="11"/>
        <v>1.1571920869232577</v>
      </c>
      <c r="T345">
        <v>6.6768089012678403E-2</v>
      </c>
      <c r="U345">
        <v>3.1546262014369999</v>
      </c>
      <c r="V345">
        <v>1.6070385768417099E-3</v>
      </c>
      <c r="W345">
        <v>7.0850396174179001E-2</v>
      </c>
      <c r="X345" t="s">
        <v>1189</v>
      </c>
      <c r="Y345" t="s">
        <v>1190</v>
      </c>
      <c r="Z345">
        <v>1</v>
      </c>
      <c r="AA345">
        <v>221773254</v>
      </c>
      <c r="AB345">
        <v>221788765</v>
      </c>
      <c r="AC345">
        <v>1</v>
      </c>
    </row>
    <row r="346" spans="1:29" x14ac:dyDescent="0.2">
      <c r="A346" t="s">
        <v>1363</v>
      </c>
      <c r="B346">
        <v>1391.5783288881901</v>
      </c>
      <c r="C346">
        <v>0.25242910549088798</v>
      </c>
      <c r="D346">
        <f t="shared" si="10"/>
        <v>1.191211102481982</v>
      </c>
      <c r="E346">
        <v>7.30359041933068E-2</v>
      </c>
      <c r="F346">
        <v>3.4562330442678499</v>
      </c>
      <c r="G346">
        <v>5.4778150378910798E-4</v>
      </c>
      <c r="H346">
        <v>1.6327650402641E-2</v>
      </c>
      <c r="I346" t="s">
        <v>1364</v>
      </c>
      <c r="J346" t="s">
        <v>1365</v>
      </c>
      <c r="K346">
        <v>2</v>
      </c>
      <c r="L346">
        <v>186420795</v>
      </c>
      <c r="M346">
        <v>186515135</v>
      </c>
      <c r="N346">
        <v>-1</v>
      </c>
      <c r="P346" t="s">
        <v>1363</v>
      </c>
      <c r="Q346">
        <v>1391.5783288881901</v>
      </c>
      <c r="R346">
        <v>0.28507688221438798</v>
      </c>
      <c r="S346">
        <f t="shared" si="11"/>
        <v>1.2184751953291251</v>
      </c>
      <c r="T346">
        <v>7.1724314542900999E-2</v>
      </c>
      <c r="U346">
        <v>3.9746198207843801</v>
      </c>
      <c r="V346" s="1">
        <v>7.0491767004864596E-5</v>
      </c>
      <c r="W346">
        <v>4.96019168920365E-3</v>
      </c>
      <c r="X346" t="s">
        <v>1364</v>
      </c>
      <c r="Y346" t="s">
        <v>1365</v>
      </c>
      <c r="Z346">
        <v>2</v>
      </c>
      <c r="AA346">
        <v>186420795</v>
      </c>
      <c r="AB346">
        <v>186515135</v>
      </c>
      <c r="AC346">
        <v>-1</v>
      </c>
    </row>
    <row r="347" spans="1:29" x14ac:dyDescent="0.2">
      <c r="A347" t="s">
        <v>1480</v>
      </c>
      <c r="B347">
        <v>639.34610701334702</v>
      </c>
      <c r="C347">
        <v>0.25228497545045098</v>
      </c>
      <c r="D347">
        <f t="shared" si="10"/>
        <v>1.1910921024690737</v>
      </c>
      <c r="E347">
        <v>7.6600838046724198E-2</v>
      </c>
      <c r="F347">
        <v>3.2935015057741901</v>
      </c>
      <c r="G347">
        <v>9.8947811641228E-4</v>
      </c>
      <c r="H347">
        <v>2.7108187449638201E-2</v>
      </c>
      <c r="I347" t="s">
        <v>1481</v>
      </c>
      <c r="J347" t="s">
        <v>1482</v>
      </c>
      <c r="K347">
        <v>17</v>
      </c>
      <c r="L347">
        <v>22278798</v>
      </c>
      <c r="M347">
        <v>22311392</v>
      </c>
      <c r="N347">
        <v>-1</v>
      </c>
      <c r="P347" t="s">
        <v>1480</v>
      </c>
      <c r="Q347">
        <v>639.34610701334702</v>
      </c>
      <c r="R347">
        <v>0.11656307798054701</v>
      </c>
      <c r="S347">
        <f t="shared" si="11"/>
        <v>1.0841490232154576</v>
      </c>
      <c r="T347">
        <v>8.1209637016984207E-2</v>
      </c>
      <c r="U347">
        <v>1.43533553728567</v>
      </c>
      <c r="V347">
        <v>0.151191505660797</v>
      </c>
      <c r="W347">
        <v>0.92985829794394603</v>
      </c>
      <c r="X347" t="s">
        <v>1481</v>
      </c>
      <c r="Y347" t="s">
        <v>1482</v>
      </c>
      <c r="Z347">
        <v>17</v>
      </c>
      <c r="AA347">
        <v>22278798</v>
      </c>
      <c r="AB347">
        <v>22311392</v>
      </c>
      <c r="AC347">
        <v>-1</v>
      </c>
    </row>
    <row r="348" spans="1:29" x14ac:dyDescent="0.2">
      <c r="A348" t="s">
        <v>1113</v>
      </c>
      <c r="B348">
        <v>1078.5258731072699</v>
      </c>
      <c r="C348">
        <v>0.25219195746402201</v>
      </c>
      <c r="D348">
        <f t="shared" si="10"/>
        <v>1.1910153090967652</v>
      </c>
      <c r="E348">
        <v>6.6322774645380805E-2</v>
      </c>
      <c r="F348">
        <v>3.8024940725483698</v>
      </c>
      <c r="G348">
        <v>1.43246694872383E-4</v>
      </c>
      <c r="H348">
        <v>5.2223007658199396E-3</v>
      </c>
      <c r="I348" t="s">
        <v>1114</v>
      </c>
      <c r="J348" t="s">
        <v>1115</v>
      </c>
      <c r="K348">
        <v>12</v>
      </c>
      <c r="L348">
        <v>18531990</v>
      </c>
      <c r="M348">
        <v>18534836</v>
      </c>
      <c r="N348">
        <v>1</v>
      </c>
      <c r="P348" t="s">
        <v>1113</v>
      </c>
      <c r="Q348">
        <v>1078.5258731072699</v>
      </c>
      <c r="R348">
        <v>0.15207429704855799</v>
      </c>
      <c r="S348">
        <f t="shared" si="11"/>
        <v>1.1111659508833049</v>
      </c>
      <c r="T348">
        <v>6.8175581234222501E-2</v>
      </c>
      <c r="U348">
        <v>2.2306270705063</v>
      </c>
      <c r="V348">
        <v>2.5705842116042699E-2</v>
      </c>
      <c r="W348">
        <v>0.51519866657651003</v>
      </c>
      <c r="X348" t="s">
        <v>1114</v>
      </c>
      <c r="Y348" t="s">
        <v>1115</v>
      </c>
      <c r="Z348">
        <v>12</v>
      </c>
      <c r="AA348">
        <v>18531990</v>
      </c>
      <c r="AB348">
        <v>18534836</v>
      </c>
      <c r="AC348">
        <v>1</v>
      </c>
    </row>
    <row r="349" spans="1:29" x14ac:dyDescent="0.2">
      <c r="A349" t="s">
        <v>574</v>
      </c>
      <c r="B349">
        <v>3665.7846037171498</v>
      </c>
      <c r="C349">
        <v>0.25196143706691798</v>
      </c>
      <c r="D349">
        <f t="shared" si="10"/>
        <v>1.1908250184388605</v>
      </c>
      <c r="E349">
        <v>4.40467408730017E-2</v>
      </c>
      <c r="F349">
        <v>5.7203196439298303</v>
      </c>
      <c r="G349" s="1">
        <v>1.0632383696644101E-8</v>
      </c>
      <c r="H349" s="1">
        <v>7.6125675023910802E-7</v>
      </c>
      <c r="I349" t="s">
        <v>575</v>
      </c>
      <c r="J349" t="s">
        <v>576</v>
      </c>
      <c r="K349">
        <v>10</v>
      </c>
      <c r="L349">
        <v>37757146</v>
      </c>
      <c r="M349">
        <v>37769776</v>
      </c>
      <c r="N349">
        <v>1</v>
      </c>
      <c r="P349" t="s">
        <v>574</v>
      </c>
      <c r="Q349">
        <v>3665.7846037171498</v>
      </c>
      <c r="R349">
        <v>0.19176929549852001</v>
      </c>
      <c r="S349">
        <f t="shared" si="11"/>
        <v>1.1421635863811075</v>
      </c>
      <c r="T349">
        <v>4.5375674688407898E-2</v>
      </c>
      <c r="U349">
        <v>4.22625772102319</v>
      </c>
      <c r="V349" s="1">
        <v>2.3760984280110798E-5</v>
      </c>
      <c r="W349">
        <v>1.92242549211542E-3</v>
      </c>
      <c r="X349" t="s">
        <v>575</v>
      </c>
      <c r="Y349" t="s">
        <v>576</v>
      </c>
      <c r="Z349">
        <v>10</v>
      </c>
      <c r="AA349">
        <v>37757146</v>
      </c>
      <c r="AB349">
        <v>37769776</v>
      </c>
      <c r="AC349">
        <v>1</v>
      </c>
    </row>
    <row r="350" spans="1:29" x14ac:dyDescent="0.2">
      <c r="A350" t="s">
        <v>816</v>
      </c>
      <c r="B350">
        <v>9053.8901787635405</v>
      </c>
      <c r="C350">
        <v>0.251773544913862</v>
      </c>
      <c r="D350">
        <f t="shared" si="10"/>
        <v>1.1906699391595392</v>
      </c>
      <c r="E350">
        <v>5.3715522119129E-2</v>
      </c>
      <c r="F350">
        <v>4.6871655525470697</v>
      </c>
      <c r="G350" s="1">
        <v>2.77014876478756E-6</v>
      </c>
      <c r="H350">
        <v>1.38907459721658E-4</v>
      </c>
      <c r="I350" t="s">
        <v>817</v>
      </c>
      <c r="J350" t="s">
        <v>818</v>
      </c>
      <c r="K350">
        <v>16</v>
      </c>
      <c r="L350">
        <v>2338333</v>
      </c>
      <c r="M350">
        <v>2354909</v>
      </c>
      <c r="N350">
        <v>1</v>
      </c>
      <c r="P350" t="s">
        <v>816</v>
      </c>
      <c r="Q350">
        <v>9053.8901787635405</v>
      </c>
      <c r="R350">
        <v>0.28821345807142501</v>
      </c>
      <c r="S350">
        <f t="shared" si="11"/>
        <v>1.2211271746676342</v>
      </c>
      <c r="T350">
        <v>5.3810908509700099E-2</v>
      </c>
      <c r="U350">
        <v>5.3560414803156702</v>
      </c>
      <c r="V350" s="1">
        <v>8.5064988078063507E-8</v>
      </c>
      <c r="W350" s="1">
        <v>1.06312190697263E-5</v>
      </c>
      <c r="X350" t="s">
        <v>817</v>
      </c>
      <c r="Y350" t="s">
        <v>818</v>
      </c>
      <c r="Z350">
        <v>16</v>
      </c>
      <c r="AA350">
        <v>2338333</v>
      </c>
      <c r="AB350">
        <v>2354909</v>
      </c>
      <c r="AC350">
        <v>1</v>
      </c>
    </row>
    <row r="351" spans="1:29" x14ac:dyDescent="0.2">
      <c r="A351" t="s">
        <v>634</v>
      </c>
      <c r="B351">
        <v>3303.57990812668</v>
      </c>
      <c r="C351">
        <v>0.25116799351365798</v>
      </c>
      <c r="D351">
        <f t="shared" si="10"/>
        <v>1.1901702766999245</v>
      </c>
      <c r="E351">
        <v>4.6500008627543499E-2</v>
      </c>
      <c r="F351">
        <v>5.4014612239207898</v>
      </c>
      <c r="G351" s="1">
        <v>6.6100228758293404E-8</v>
      </c>
      <c r="H351" s="1">
        <v>4.2703822207102101E-6</v>
      </c>
      <c r="I351" t="s">
        <v>635</v>
      </c>
      <c r="J351" t="s">
        <v>636</v>
      </c>
      <c r="K351">
        <v>19</v>
      </c>
      <c r="L351">
        <v>30936703</v>
      </c>
      <c r="M351">
        <v>30969454</v>
      </c>
      <c r="N351">
        <v>1</v>
      </c>
      <c r="P351" t="s">
        <v>634</v>
      </c>
      <c r="Q351">
        <v>3303.57990812668</v>
      </c>
      <c r="R351">
        <v>0.20169651419339199</v>
      </c>
      <c r="S351">
        <f t="shared" si="11"/>
        <v>1.150049943016223</v>
      </c>
      <c r="T351">
        <v>4.59248616845504E-2</v>
      </c>
      <c r="U351">
        <v>4.3918807111235099</v>
      </c>
      <c r="V351" s="1">
        <v>1.12374352600766E-5</v>
      </c>
      <c r="W351">
        <v>1.0063814347620399E-3</v>
      </c>
      <c r="X351" t="s">
        <v>635</v>
      </c>
      <c r="Y351" t="s">
        <v>636</v>
      </c>
      <c r="Z351">
        <v>19</v>
      </c>
      <c r="AA351">
        <v>30936703</v>
      </c>
      <c r="AB351">
        <v>30969454</v>
      </c>
      <c r="AC351">
        <v>1</v>
      </c>
    </row>
    <row r="352" spans="1:29" x14ac:dyDescent="0.2">
      <c r="A352" t="s">
        <v>869</v>
      </c>
      <c r="B352">
        <v>3804.7899483216602</v>
      </c>
      <c r="C352">
        <v>0.24866078839504799</v>
      </c>
      <c r="D352">
        <f t="shared" si="10"/>
        <v>1.1881037210277843</v>
      </c>
      <c r="E352">
        <v>5.5641097413616399E-2</v>
      </c>
      <c r="F352">
        <v>4.4690130129280297</v>
      </c>
      <c r="G352" s="1">
        <v>7.85813505190567E-6</v>
      </c>
      <c r="H352">
        <v>3.6999829108803298E-4</v>
      </c>
      <c r="I352" t="s">
        <v>870</v>
      </c>
      <c r="J352" t="s">
        <v>871</v>
      </c>
      <c r="K352">
        <v>8</v>
      </c>
      <c r="L352">
        <v>64166360</v>
      </c>
      <c r="M352">
        <v>64268555</v>
      </c>
      <c r="N352">
        <v>-1</v>
      </c>
      <c r="P352" t="s">
        <v>869</v>
      </c>
      <c r="Q352">
        <v>3804.7899483216602</v>
      </c>
      <c r="R352">
        <v>0.264705305444214</v>
      </c>
      <c r="S352">
        <f t="shared" si="11"/>
        <v>1.201390620363205</v>
      </c>
      <c r="T352">
        <v>5.7034544324285202E-2</v>
      </c>
      <c r="U352">
        <v>4.64114000699578</v>
      </c>
      <c r="V352" s="1">
        <v>3.46492248650439E-6</v>
      </c>
      <c r="W352">
        <v>3.3541651376583202E-4</v>
      </c>
      <c r="X352" t="s">
        <v>870</v>
      </c>
      <c r="Y352" t="s">
        <v>871</v>
      </c>
      <c r="Z352">
        <v>8</v>
      </c>
      <c r="AA352">
        <v>64166360</v>
      </c>
      <c r="AB352">
        <v>64268555</v>
      </c>
      <c r="AC352">
        <v>-1</v>
      </c>
    </row>
    <row r="353" spans="1:29" x14ac:dyDescent="0.2">
      <c r="A353" t="s">
        <v>830</v>
      </c>
      <c r="B353">
        <v>2130.7181284406302</v>
      </c>
      <c r="C353">
        <v>0.247929306961442</v>
      </c>
      <c r="D353">
        <f t="shared" si="10"/>
        <v>1.1875014762674843</v>
      </c>
      <c r="E353">
        <v>5.3228069337932303E-2</v>
      </c>
      <c r="F353">
        <v>4.6578677386812304</v>
      </c>
      <c r="G353" s="1">
        <v>3.19501362136427E-6</v>
      </c>
      <c r="H353">
        <v>1.5737141560549599E-4</v>
      </c>
      <c r="I353" t="s">
        <v>831</v>
      </c>
      <c r="J353" t="s">
        <v>832</v>
      </c>
      <c r="K353">
        <v>10</v>
      </c>
      <c r="L353">
        <v>10690224</v>
      </c>
      <c r="M353">
        <v>10725655</v>
      </c>
      <c r="N353">
        <v>-1</v>
      </c>
      <c r="P353" t="s">
        <v>830</v>
      </c>
      <c r="Q353">
        <v>2130.7181284406302</v>
      </c>
      <c r="R353">
        <v>0.18316694825819901</v>
      </c>
      <c r="S353">
        <f t="shared" si="11"/>
        <v>1.1353734796393156</v>
      </c>
      <c r="T353">
        <v>5.1430866946017999E-2</v>
      </c>
      <c r="U353">
        <v>3.5614205852382601</v>
      </c>
      <c r="V353">
        <v>3.6885367803513399E-4</v>
      </c>
      <c r="W353">
        <v>2.0186903745275799E-2</v>
      </c>
      <c r="X353" t="s">
        <v>831</v>
      </c>
      <c r="Y353" t="s">
        <v>832</v>
      </c>
      <c r="Z353">
        <v>10</v>
      </c>
      <c r="AA353">
        <v>10690224</v>
      </c>
      <c r="AB353">
        <v>10725655</v>
      </c>
      <c r="AC353">
        <v>-1</v>
      </c>
    </row>
    <row r="354" spans="1:29" x14ac:dyDescent="0.2">
      <c r="A354" t="s">
        <v>813</v>
      </c>
      <c r="B354">
        <v>5387.3065527335102</v>
      </c>
      <c r="C354">
        <v>0.24638244703732701</v>
      </c>
      <c r="D354">
        <f t="shared" si="10"/>
        <v>1.1862289176320333</v>
      </c>
      <c r="E354">
        <v>5.2269376100722201E-2</v>
      </c>
      <c r="F354">
        <v>4.7137055273541399</v>
      </c>
      <c r="G354" s="1">
        <v>2.4325212910560599E-6</v>
      </c>
      <c r="H354">
        <v>1.22419278017278E-4</v>
      </c>
      <c r="I354" t="s">
        <v>814</v>
      </c>
      <c r="J354" t="s">
        <v>815</v>
      </c>
      <c r="K354">
        <v>8</v>
      </c>
      <c r="L354">
        <v>55308757</v>
      </c>
      <c r="M354">
        <v>55408464</v>
      </c>
      <c r="N354">
        <v>-1</v>
      </c>
      <c r="P354" t="s">
        <v>813</v>
      </c>
      <c r="Q354">
        <v>5387.3065527335102</v>
      </c>
      <c r="R354">
        <v>0.133920522771695</v>
      </c>
      <c r="S354">
        <f t="shared" si="11"/>
        <v>1.0972714878679404</v>
      </c>
      <c r="T354">
        <v>5.27336272506111E-2</v>
      </c>
      <c r="U354">
        <v>2.5395659231869598</v>
      </c>
      <c r="V354">
        <v>1.1099012606266299E-2</v>
      </c>
      <c r="W354">
        <v>0.30927647939624398</v>
      </c>
      <c r="X354" t="s">
        <v>814</v>
      </c>
      <c r="Y354" t="s">
        <v>815</v>
      </c>
      <c r="Z354">
        <v>8</v>
      </c>
      <c r="AA354">
        <v>55308757</v>
      </c>
      <c r="AB354">
        <v>55408464</v>
      </c>
      <c r="AC354">
        <v>-1</v>
      </c>
    </row>
    <row r="355" spans="1:29" x14ac:dyDescent="0.2">
      <c r="A355" t="s">
        <v>848</v>
      </c>
      <c r="B355">
        <v>1394.4087476186</v>
      </c>
      <c r="C355">
        <v>0.24556662365840701</v>
      </c>
      <c r="D355">
        <f t="shared" si="10"/>
        <v>1.1855583117987871</v>
      </c>
      <c r="E355">
        <v>5.4288401252688398E-2</v>
      </c>
      <c r="F355">
        <v>4.5233718067217303</v>
      </c>
      <c r="G355" s="1">
        <v>6.0862187844104796E-6</v>
      </c>
      <c r="H355">
        <v>2.9353326012313002E-4</v>
      </c>
      <c r="I355" t="s">
        <v>849</v>
      </c>
      <c r="J355" t="s">
        <v>850</v>
      </c>
      <c r="K355">
        <v>16</v>
      </c>
      <c r="L355">
        <v>81318633</v>
      </c>
      <c r="M355">
        <v>81434363</v>
      </c>
      <c r="N355">
        <v>-1</v>
      </c>
      <c r="P355" t="s">
        <v>848</v>
      </c>
      <c r="Q355">
        <v>1394.4087476186</v>
      </c>
      <c r="R355">
        <v>7.0839724125083603E-2</v>
      </c>
      <c r="S355">
        <f t="shared" si="11"/>
        <v>1.0503278515969661</v>
      </c>
      <c r="T355">
        <v>5.2769172553361603E-2</v>
      </c>
      <c r="U355">
        <v>1.3424452326488301</v>
      </c>
      <c r="V355">
        <v>0.17945167684509</v>
      </c>
      <c r="W355">
        <v>0.954641880327742</v>
      </c>
      <c r="X355" t="s">
        <v>849</v>
      </c>
      <c r="Y355" t="s">
        <v>850</v>
      </c>
      <c r="Z355">
        <v>16</v>
      </c>
      <c r="AA355">
        <v>81318633</v>
      </c>
      <c r="AB355">
        <v>81434363</v>
      </c>
      <c r="AC355">
        <v>-1</v>
      </c>
    </row>
    <row r="356" spans="1:29" x14ac:dyDescent="0.2">
      <c r="A356" t="s">
        <v>1619</v>
      </c>
      <c r="B356">
        <v>5836.55867393273</v>
      </c>
      <c r="C356">
        <v>0.24544760081275599</v>
      </c>
      <c r="D356">
        <f t="shared" si="10"/>
        <v>1.1854605068577808</v>
      </c>
      <c r="E356">
        <v>7.9111881368637199E-2</v>
      </c>
      <c r="F356">
        <v>3.1025377802487801</v>
      </c>
      <c r="G356">
        <v>1.918690557778E-3</v>
      </c>
      <c r="H356">
        <v>4.7760953131785702E-2</v>
      </c>
      <c r="I356" t="s">
        <v>1620</v>
      </c>
      <c r="J356" t="s">
        <v>1621</v>
      </c>
      <c r="K356">
        <v>19</v>
      </c>
      <c r="L356">
        <v>54693959</v>
      </c>
      <c r="M356">
        <v>54722563</v>
      </c>
      <c r="N356">
        <v>-1</v>
      </c>
      <c r="P356" t="s">
        <v>1619</v>
      </c>
      <c r="Q356">
        <v>5836.55867393273</v>
      </c>
      <c r="R356">
        <v>0.30418466896900898</v>
      </c>
      <c r="S356">
        <f t="shared" si="11"/>
        <v>1.2347206444477925</v>
      </c>
      <c r="T356">
        <v>7.9339180781369797E-2</v>
      </c>
      <c r="U356">
        <v>3.8339779409524399</v>
      </c>
      <c r="V356">
        <v>1.26087453871134E-4</v>
      </c>
      <c r="W356">
        <v>8.2483851171088994E-3</v>
      </c>
      <c r="X356" t="s">
        <v>1620</v>
      </c>
      <c r="Y356" t="s">
        <v>1621</v>
      </c>
      <c r="Z356">
        <v>19</v>
      </c>
      <c r="AA356">
        <v>54693959</v>
      </c>
      <c r="AB356">
        <v>54722563</v>
      </c>
      <c r="AC356">
        <v>-1</v>
      </c>
    </row>
    <row r="357" spans="1:29" x14ac:dyDescent="0.2">
      <c r="A357" t="s">
        <v>1074</v>
      </c>
      <c r="B357">
        <v>1164.23315740829</v>
      </c>
      <c r="C357">
        <v>0.244724723317712</v>
      </c>
      <c r="D357">
        <f t="shared" si="10"/>
        <v>1.1848666682133207</v>
      </c>
      <c r="E357">
        <v>6.2955928340026904E-2</v>
      </c>
      <c r="F357">
        <v>3.88723873621473</v>
      </c>
      <c r="G357">
        <v>1.01391023289018E-4</v>
      </c>
      <c r="H357">
        <v>3.8373877751620299E-3</v>
      </c>
      <c r="I357" t="s">
        <v>1075</v>
      </c>
      <c r="J357" t="s">
        <v>1076</v>
      </c>
      <c r="K357">
        <v>8</v>
      </c>
      <c r="L357">
        <v>22189600</v>
      </c>
      <c r="M357">
        <v>22233748</v>
      </c>
      <c r="N357">
        <v>1</v>
      </c>
      <c r="P357" t="s">
        <v>1074</v>
      </c>
      <c r="Q357">
        <v>1164.23315740829</v>
      </c>
      <c r="R357">
        <v>0.116230920133536</v>
      </c>
      <c r="S357">
        <f t="shared" si="11"/>
        <v>1.0838994436829199</v>
      </c>
      <c r="T357">
        <v>6.3038613223416001E-2</v>
      </c>
      <c r="U357">
        <v>1.84380515671562</v>
      </c>
      <c r="V357">
        <v>6.5211540938118207E-2</v>
      </c>
      <c r="W357">
        <v>0.76318124946584798</v>
      </c>
      <c r="X357" t="s">
        <v>1075</v>
      </c>
      <c r="Y357" t="s">
        <v>1076</v>
      </c>
      <c r="Z357">
        <v>8</v>
      </c>
      <c r="AA357">
        <v>22189600</v>
      </c>
      <c r="AB357">
        <v>22233748</v>
      </c>
      <c r="AC357">
        <v>1</v>
      </c>
    </row>
    <row r="358" spans="1:29" x14ac:dyDescent="0.2">
      <c r="A358" t="s">
        <v>932</v>
      </c>
      <c r="B358">
        <v>1427.86803870885</v>
      </c>
      <c r="C358">
        <v>0.24450363015083201</v>
      </c>
      <c r="D358">
        <f t="shared" si="10"/>
        <v>1.1846851011846318</v>
      </c>
      <c r="E358">
        <v>5.7290307385330801E-2</v>
      </c>
      <c r="F358">
        <v>4.2678009825696401</v>
      </c>
      <c r="G358" s="1">
        <v>1.97409322624122E-5</v>
      </c>
      <c r="H358">
        <v>8.6498911395869104E-4</v>
      </c>
      <c r="I358" t="s">
        <v>933</v>
      </c>
      <c r="J358" t="s">
        <v>934</v>
      </c>
      <c r="K358">
        <v>8</v>
      </c>
      <c r="L358">
        <v>55091235</v>
      </c>
      <c r="M358">
        <v>55162421</v>
      </c>
      <c r="N358">
        <v>-1</v>
      </c>
      <c r="P358" t="s">
        <v>932</v>
      </c>
      <c r="Q358">
        <v>1427.86803870885</v>
      </c>
      <c r="R358">
        <v>6.4277440127406604E-2</v>
      </c>
      <c r="S358">
        <f t="shared" si="11"/>
        <v>1.0455611494358299</v>
      </c>
      <c r="T358">
        <v>5.4991381936374803E-2</v>
      </c>
      <c r="U358">
        <v>1.1688638812855401</v>
      </c>
      <c r="V358">
        <v>0.24245847769314399</v>
      </c>
      <c r="W358">
        <v>0.99761319289375405</v>
      </c>
      <c r="X358" t="s">
        <v>933</v>
      </c>
      <c r="Y358" t="s">
        <v>934</v>
      </c>
      <c r="Z358">
        <v>8</v>
      </c>
      <c r="AA358">
        <v>55091235</v>
      </c>
      <c r="AB358">
        <v>55162421</v>
      </c>
      <c r="AC358">
        <v>-1</v>
      </c>
    </row>
    <row r="359" spans="1:29" x14ac:dyDescent="0.2">
      <c r="A359" t="s">
        <v>1125</v>
      </c>
      <c r="B359">
        <v>1334.83886551829</v>
      </c>
      <c r="C359">
        <v>0.24389951874003599</v>
      </c>
      <c r="D359">
        <f t="shared" si="10"/>
        <v>1.1841891322190257</v>
      </c>
      <c r="E359">
        <v>6.4475955306752195E-2</v>
      </c>
      <c r="F359">
        <v>3.7827980613804701</v>
      </c>
      <c r="G359">
        <v>1.5507522350515499E-4</v>
      </c>
      <c r="H359">
        <v>5.6081650683840198E-3</v>
      </c>
      <c r="I359" t="s">
        <v>1126</v>
      </c>
      <c r="J359" t="s">
        <v>1127</v>
      </c>
      <c r="K359">
        <v>19</v>
      </c>
      <c r="L359">
        <v>2393059</v>
      </c>
      <c r="M359">
        <v>2551245</v>
      </c>
      <c r="N359">
        <v>1</v>
      </c>
      <c r="P359" t="s">
        <v>1125</v>
      </c>
      <c r="Q359">
        <v>1334.83886551829</v>
      </c>
      <c r="R359">
        <v>0.25776598236998399</v>
      </c>
      <c r="S359">
        <f t="shared" si="11"/>
        <v>1.1956258401798983</v>
      </c>
      <c r="T359">
        <v>6.6547710710113894E-2</v>
      </c>
      <c r="U359">
        <v>3.8734011977185601</v>
      </c>
      <c r="V359">
        <v>1.07326929043251E-4</v>
      </c>
      <c r="W359">
        <v>7.2643103674958302E-3</v>
      </c>
      <c r="X359" t="s">
        <v>1126</v>
      </c>
      <c r="Y359" t="s">
        <v>1127</v>
      </c>
      <c r="Z359">
        <v>19</v>
      </c>
      <c r="AA359">
        <v>2393059</v>
      </c>
      <c r="AB359">
        <v>2551245</v>
      </c>
      <c r="AC359">
        <v>1</v>
      </c>
    </row>
    <row r="360" spans="1:29" x14ac:dyDescent="0.2">
      <c r="A360" t="s">
        <v>1011</v>
      </c>
      <c r="B360">
        <v>1018.40531871128</v>
      </c>
      <c r="C360">
        <v>0.242657740904243</v>
      </c>
      <c r="D360">
        <f t="shared" si="10"/>
        <v>1.1831702979522789</v>
      </c>
      <c r="E360">
        <v>6.0733744063327599E-2</v>
      </c>
      <c r="F360">
        <v>3.9954352336852699</v>
      </c>
      <c r="G360" s="1">
        <v>6.4575509509611501E-5</v>
      </c>
      <c r="H360">
        <v>2.6074239159549501E-3</v>
      </c>
      <c r="I360" t="s">
        <v>1012</v>
      </c>
      <c r="J360" t="s">
        <v>1013</v>
      </c>
      <c r="K360">
        <v>7</v>
      </c>
      <c r="L360">
        <v>139762614</v>
      </c>
      <c r="M360">
        <v>139764013</v>
      </c>
      <c r="N360">
        <v>1</v>
      </c>
      <c r="P360" t="s">
        <v>1011</v>
      </c>
      <c r="Q360">
        <v>1018.40531871128</v>
      </c>
      <c r="R360">
        <v>0.159661927438075</v>
      </c>
      <c r="S360">
        <f t="shared" si="11"/>
        <v>1.1170253503339138</v>
      </c>
      <c r="T360">
        <v>6.2721008468757194E-2</v>
      </c>
      <c r="U360">
        <v>2.5455892903508799</v>
      </c>
      <c r="V360">
        <v>1.0909345933689901E-2</v>
      </c>
      <c r="W360">
        <v>0.30728896979173098</v>
      </c>
      <c r="X360" t="s">
        <v>1012</v>
      </c>
      <c r="Y360" t="s">
        <v>1013</v>
      </c>
      <c r="Z360">
        <v>7</v>
      </c>
      <c r="AA360">
        <v>139762614</v>
      </c>
      <c r="AB360">
        <v>139764013</v>
      </c>
      <c r="AC360">
        <v>1</v>
      </c>
    </row>
    <row r="361" spans="1:29" x14ac:dyDescent="0.2">
      <c r="A361" t="s">
        <v>1546</v>
      </c>
      <c r="B361">
        <v>996.48488084492999</v>
      </c>
      <c r="C361">
        <v>0.24086232852922501</v>
      </c>
      <c r="D361">
        <f t="shared" si="10"/>
        <v>1.1816987760670337</v>
      </c>
      <c r="E361">
        <v>7.5325334246016604E-2</v>
      </c>
      <c r="F361">
        <v>3.1976270791252701</v>
      </c>
      <c r="G361">
        <v>1.3856334368922E-3</v>
      </c>
      <c r="H361">
        <v>3.6177534658708099E-2</v>
      </c>
      <c r="I361" t="s">
        <v>1547</v>
      </c>
      <c r="J361" t="s">
        <v>1548</v>
      </c>
      <c r="K361">
        <v>4</v>
      </c>
      <c r="L361">
        <v>115004448</v>
      </c>
      <c r="M361">
        <v>115015965</v>
      </c>
      <c r="N361">
        <v>-1</v>
      </c>
      <c r="P361" t="s">
        <v>1546</v>
      </c>
      <c r="Q361">
        <v>996.48488084492999</v>
      </c>
      <c r="R361">
        <v>0.15780238096929899</v>
      </c>
      <c r="S361">
        <f t="shared" si="11"/>
        <v>1.1155864998527958</v>
      </c>
      <c r="T361">
        <v>7.5907012506992499E-2</v>
      </c>
      <c r="U361">
        <v>2.0788906816054999</v>
      </c>
      <c r="V361">
        <v>3.7627399397307498E-2</v>
      </c>
      <c r="W361">
        <v>0.62168575644176705</v>
      </c>
      <c r="X361" t="s">
        <v>1547</v>
      </c>
      <c r="Y361" t="s">
        <v>1548</v>
      </c>
      <c r="Z361">
        <v>4</v>
      </c>
      <c r="AA361">
        <v>115004448</v>
      </c>
      <c r="AB361">
        <v>115015965</v>
      </c>
      <c r="AC361">
        <v>-1</v>
      </c>
    </row>
    <row r="362" spans="1:29" x14ac:dyDescent="0.2">
      <c r="A362" t="s">
        <v>514</v>
      </c>
      <c r="B362">
        <v>4269.8122198538504</v>
      </c>
      <c r="C362">
        <v>0.240833333084192</v>
      </c>
      <c r="D362">
        <f t="shared" si="10"/>
        <v>1.1816750263925573</v>
      </c>
      <c r="E362">
        <v>3.9426332765506E-2</v>
      </c>
      <c r="F362">
        <v>6.1084386041325303</v>
      </c>
      <c r="G362" s="1">
        <v>1.0061054810434799E-9</v>
      </c>
      <c r="H362" s="1">
        <v>8.1248867044732097E-8</v>
      </c>
      <c r="I362" t="s">
        <v>515</v>
      </c>
      <c r="J362" t="s">
        <v>516</v>
      </c>
      <c r="K362">
        <v>5</v>
      </c>
      <c r="L362">
        <v>173052063</v>
      </c>
      <c r="M362">
        <v>173078046</v>
      </c>
      <c r="N362">
        <v>1</v>
      </c>
      <c r="P362" t="s">
        <v>514</v>
      </c>
      <c r="Q362">
        <v>4269.8122198538504</v>
      </c>
      <c r="R362">
        <v>0.16281923762459699</v>
      </c>
      <c r="S362">
        <f t="shared" si="11"/>
        <v>1.1194726156226968</v>
      </c>
      <c r="T362">
        <v>3.9590387142201401E-2</v>
      </c>
      <c r="U362">
        <v>4.11259523782328</v>
      </c>
      <c r="V362" s="1">
        <v>3.9123598738454898E-5</v>
      </c>
      <c r="W362">
        <v>2.91201292476846E-3</v>
      </c>
      <c r="X362" t="s">
        <v>515</v>
      </c>
      <c r="Y362" t="s">
        <v>516</v>
      </c>
      <c r="Z362">
        <v>5</v>
      </c>
      <c r="AA362">
        <v>173052063</v>
      </c>
      <c r="AB362">
        <v>173078046</v>
      </c>
      <c r="AC362">
        <v>1</v>
      </c>
    </row>
    <row r="363" spans="1:29" x14ac:dyDescent="0.2">
      <c r="A363" t="s">
        <v>1128</v>
      </c>
      <c r="B363">
        <v>1422.52885767923</v>
      </c>
      <c r="C363">
        <v>0.24021061789157</v>
      </c>
      <c r="D363">
        <f t="shared" si="10"/>
        <v>1.1811650861864522</v>
      </c>
      <c r="E363">
        <v>6.3558039800500496E-2</v>
      </c>
      <c r="F363">
        <v>3.7793899661719701</v>
      </c>
      <c r="G363">
        <v>1.57213046322878E-4</v>
      </c>
      <c r="H363">
        <v>5.6572259415149598E-3</v>
      </c>
      <c r="I363" t="s">
        <v>1129</v>
      </c>
      <c r="J363" t="s">
        <v>1130</v>
      </c>
      <c r="K363">
        <v>4</v>
      </c>
      <c r="L363">
        <v>40381685</v>
      </c>
      <c r="M363">
        <v>40385349</v>
      </c>
      <c r="N363">
        <v>-1</v>
      </c>
      <c r="P363" t="s">
        <v>1128</v>
      </c>
      <c r="Q363">
        <v>1422.52885767923</v>
      </c>
      <c r="R363">
        <v>0.194680012375441</v>
      </c>
      <c r="S363">
        <f t="shared" si="11"/>
        <v>1.1444702906293431</v>
      </c>
      <c r="T363">
        <v>6.9434195648368599E-2</v>
      </c>
      <c r="U363">
        <v>2.80380597135952</v>
      </c>
      <c r="V363">
        <v>5.0503287478706896E-3</v>
      </c>
      <c r="W363">
        <v>0.174028509342779</v>
      </c>
      <c r="X363" t="s">
        <v>1129</v>
      </c>
      <c r="Y363" t="s">
        <v>1130</v>
      </c>
      <c r="Z363">
        <v>4</v>
      </c>
      <c r="AA363">
        <v>40381685</v>
      </c>
      <c r="AB363">
        <v>40385349</v>
      </c>
      <c r="AC363">
        <v>-1</v>
      </c>
    </row>
    <row r="364" spans="1:29" x14ac:dyDescent="0.2">
      <c r="A364" t="s">
        <v>1242</v>
      </c>
      <c r="B364">
        <v>1408.0343008449499</v>
      </c>
      <c r="C364">
        <v>0.238471643399921</v>
      </c>
      <c r="D364">
        <f t="shared" si="10"/>
        <v>1.1797422085341331</v>
      </c>
      <c r="E364">
        <v>6.5775026602098594E-2</v>
      </c>
      <c r="F364">
        <v>3.6255651380050198</v>
      </c>
      <c r="G364">
        <v>2.8833020478439999E-4</v>
      </c>
      <c r="H364">
        <v>9.4455343029606498E-3</v>
      </c>
      <c r="I364" t="s">
        <v>1243</v>
      </c>
      <c r="J364" t="s">
        <v>1244</v>
      </c>
      <c r="K364">
        <v>10</v>
      </c>
      <c r="L364">
        <v>109806159</v>
      </c>
      <c r="M364">
        <v>109811323</v>
      </c>
      <c r="N364">
        <v>-1</v>
      </c>
      <c r="P364" t="s">
        <v>1242</v>
      </c>
      <c r="Q364">
        <v>1408.0343008449499</v>
      </c>
      <c r="R364">
        <v>9.9502078320412204E-2</v>
      </c>
      <c r="S364">
        <f t="shared" si="11"/>
        <v>1.0714036219626688</v>
      </c>
      <c r="T364">
        <v>6.1767498977159697E-2</v>
      </c>
      <c r="U364">
        <v>1.61091318198274</v>
      </c>
      <c r="V364">
        <v>0.107198646470158</v>
      </c>
      <c r="W364">
        <v>0.87586463876014498</v>
      </c>
      <c r="X364" t="s">
        <v>1243</v>
      </c>
      <c r="Y364" t="s">
        <v>1244</v>
      </c>
      <c r="Z364">
        <v>10</v>
      </c>
      <c r="AA364">
        <v>109806159</v>
      </c>
      <c r="AB364">
        <v>109811323</v>
      </c>
      <c r="AC364">
        <v>-1</v>
      </c>
    </row>
    <row r="365" spans="1:29" x14ac:dyDescent="0.2">
      <c r="A365" t="s">
        <v>1050</v>
      </c>
      <c r="B365">
        <v>5857.91814035884</v>
      </c>
      <c r="C365">
        <v>0.236116063614665</v>
      </c>
      <c r="D365">
        <f t="shared" si="10"/>
        <v>1.1778175402239337</v>
      </c>
      <c r="E365">
        <v>6.0256789773064201E-2</v>
      </c>
      <c r="F365">
        <v>3.9184972266845302</v>
      </c>
      <c r="G365" s="1">
        <v>8.9102754434465206E-5</v>
      </c>
      <c r="H365">
        <v>3.4474575462248502E-3</v>
      </c>
      <c r="I365" t="s">
        <v>1051</v>
      </c>
      <c r="J365" t="s">
        <v>1052</v>
      </c>
      <c r="K365">
        <v>5</v>
      </c>
      <c r="L365">
        <v>62071346</v>
      </c>
      <c r="M365">
        <v>62094633</v>
      </c>
      <c r="N365">
        <v>1</v>
      </c>
      <c r="P365" t="s">
        <v>1050</v>
      </c>
      <c r="Q365">
        <v>5857.91814035884</v>
      </c>
      <c r="R365">
        <v>9.5911043241941302E-2</v>
      </c>
      <c r="S365">
        <f t="shared" si="11"/>
        <v>1.0687400905306206</v>
      </c>
      <c r="T365">
        <v>5.9128300874187002E-2</v>
      </c>
      <c r="U365">
        <v>1.62208353400887</v>
      </c>
      <c r="V365">
        <v>0.104785463306325</v>
      </c>
      <c r="W365">
        <v>0.86873373959951705</v>
      </c>
      <c r="X365" t="s">
        <v>1051</v>
      </c>
      <c r="Y365" t="s">
        <v>1052</v>
      </c>
      <c r="Z365">
        <v>5</v>
      </c>
      <c r="AA365">
        <v>62071346</v>
      </c>
      <c r="AB365">
        <v>62094633</v>
      </c>
      <c r="AC365">
        <v>1</v>
      </c>
    </row>
    <row r="366" spans="1:29" x14ac:dyDescent="0.2">
      <c r="A366" t="s">
        <v>1501</v>
      </c>
      <c r="B366">
        <v>833.50020873317396</v>
      </c>
      <c r="C366">
        <v>0.23527865376571</v>
      </c>
      <c r="D366">
        <f t="shared" si="10"/>
        <v>1.1771340764404084</v>
      </c>
      <c r="E366">
        <v>7.2212441556466805E-2</v>
      </c>
      <c r="F366">
        <v>3.2581456698390898</v>
      </c>
      <c r="G366">
        <v>1.12142824790617E-3</v>
      </c>
      <c r="H366">
        <v>3.0245899734789802E-2</v>
      </c>
      <c r="I366" t="s">
        <v>1502</v>
      </c>
      <c r="J366" t="s">
        <v>1503</v>
      </c>
      <c r="K366">
        <v>1</v>
      </c>
      <c r="L366">
        <v>141434625</v>
      </c>
      <c r="M366">
        <v>141451075</v>
      </c>
      <c r="N366">
        <v>-1</v>
      </c>
      <c r="P366" t="s">
        <v>1501</v>
      </c>
      <c r="Q366">
        <v>833.50020873317396</v>
      </c>
      <c r="R366">
        <v>0.25476682805075801</v>
      </c>
      <c r="S366">
        <f t="shared" si="11"/>
        <v>1.1931428887356264</v>
      </c>
      <c r="T366">
        <v>7.5071246798152996E-2</v>
      </c>
      <c r="U366">
        <v>3.3936672017151799</v>
      </c>
      <c r="V366">
        <v>6.8963444755107699E-4</v>
      </c>
      <c r="W366">
        <v>3.47870725696924E-2</v>
      </c>
      <c r="X366" t="s">
        <v>1502</v>
      </c>
      <c r="Y366" t="s">
        <v>1503</v>
      </c>
      <c r="Z366">
        <v>1</v>
      </c>
      <c r="AA366">
        <v>141434625</v>
      </c>
      <c r="AB366">
        <v>141451075</v>
      </c>
      <c r="AC366">
        <v>-1</v>
      </c>
    </row>
    <row r="367" spans="1:29" x14ac:dyDescent="0.2">
      <c r="A367" t="s">
        <v>1276</v>
      </c>
      <c r="B367">
        <v>2306.28380252847</v>
      </c>
      <c r="C367">
        <v>0.23503488493893801</v>
      </c>
      <c r="D367">
        <f t="shared" si="10"/>
        <v>1.1769351956350529</v>
      </c>
      <c r="E367">
        <v>6.5681592009369905E-2</v>
      </c>
      <c r="F367">
        <v>3.5783981135141998</v>
      </c>
      <c r="G367">
        <v>3.4570658529414598E-4</v>
      </c>
      <c r="H367">
        <v>1.0988248214498101E-2</v>
      </c>
      <c r="I367" t="s">
        <v>1277</v>
      </c>
      <c r="J367" t="s">
        <v>1278</v>
      </c>
      <c r="K367">
        <v>14</v>
      </c>
      <c r="L367">
        <v>106008086</v>
      </c>
      <c r="M367">
        <v>106061641</v>
      </c>
      <c r="N367">
        <v>1</v>
      </c>
      <c r="P367" t="s">
        <v>1276</v>
      </c>
      <c r="Q367">
        <v>2306.28380252847</v>
      </c>
      <c r="R367">
        <v>4.2665704003490797E-2</v>
      </c>
      <c r="S367">
        <f t="shared" si="11"/>
        <v>1.0300152546138945</v>
      </c>
      <c r="T367">
        <v>6.6791424543870506E-2</v>
      </c>
      <c r="U367">
        <v>0.63879014850876104</v>
      </c>
      <c r="V367">
        <v>0.52295945791861298</v>
      </c>
      <c r="W367">
        <v>0.99761319289375405</v>
      </c>
      <c r="X367" t="s">
        <v>1277</v>
      </c>
      <c r="Y367" t="s">
        <v>1278</v>
      </c>
      <c r="Z367">
        <v>14</v>
      </c>
      <c r="AA367">
        <v>106008086</v>
      </c>
      <c r="AB367">
        <v>106061641</v>
      </c>
      <c r="AC367">
        <v>1</v>
      </c>
    </row>
    <row r="368" spans="1:29" x14ac:dyDescent="0.2">
      <c r="A368" t="s">
        <v>777</v>
      </c>
      <c r="B368">
        <v>2429.8540792721601</v>
      </c>
      <c r="C368">
        <v>0.23350806966286999</v>
      </c>
      <c r="D368">
        <f t="shared" si="10"/>
        <v>1.1756902949107948</v>
      </c>
      <c r="E368">
        <v>4.8279377915300299E-2</v>
      </c>
      <c r="F368">
        <v>4.8366006304499001</v>
      </c>
      <c r="G368" s="1">
        <v>1.3207842096502099E-6</v>
      </c>
      <c r="H368" s="1">
        <v>6.9755485445024401E-5</v>
      </c>
      <c r="I368" t="s">
        <v>778</v>
      </c>
      <c r="J368" t="s">
        <v>779</v>
      </c>
      <c r="K368">
        <v>4</v>
      </c>
      <c r="L368">
        <v>168689163</v>
      </c>
      <c r="M368">
        <v>168693964</v>
      </c>
      <c r="N368">
        <v>1</v>
      </c>
      <c r="P368" t="s">
        <v>777</v>
      </c>
      <c r="Q368">
        <v>2429.8540792721601</v>
      </c>
      <c r="R368">
        <v>0.32511857566459601</v>
      </c>
      <c r="S368">
        <f t="shared" si="11"/>
        <v>1.2527673998310211</v>
      </c>
      <c r="T368">
        <v>5.0533265036081597E-2</v>
      </c>
      <c r="U368">
        <v>6.4337535964172599</v>
      </c>
      <c r="V368" s="1">
        <v>1.2449061488968099E-10</v>
      </c>
      <c r="W368" s="1">
        <v>2.48195753280653E-8</v>
      </c>
      <c r="X368" t="s">
        <v>778</v>
      </c>
      <c r="Y368" t="s">
        <v>779</v>
      </c>
      <c r="Z368">
        <v>4</v>
      </c>
      <c r="AA368">
        <v>168689163</v>
      </c>
      <c r="AB368">
        <v>168693964</v>
      </c>
      <c r="AC368">
        <v>1</v>
      </c>
    </row>
    <row r="369" spans="1:29" x14ac:dyDescent="0.2">
      <c r="A369" t="s">
        <v>804</v>
      </c>
      <c r="B369">
        <v>6497.7728962605397</v>
      </c>
      <c r="C369">
        <v>0.233481530977041</v>
      </c>
      <c r="D369">
        <f t="shared" si="10"/>
        <v>1.1756686680336592</v>
      </c>
      <c r="E369">
        <v>4.9102392839377201E-2</v>
      </c>
      <c r="F369">
        <v>4.7549929336601</v>
      </c>
      <c r="G369" s="1">
        <v>1.9845335842306802E-6</v>
      </c>
      <c r="H369">
        <v>1.00971324120748E-4</v>
      </c>
      <c r="I369" t="s">
        <v>805</v>
      </c>
      <c r="J369" t="s">
        <v>806</v>
      </c>
      <c r="K369">
        <v>17</v>
      </c>
      <c r="L369">
        <v>57976268</v>
      </c>
      <c r="M369">
        <v>57984036</v>
      </c>
      <c r="N369">
        <v>-1</v>
      </c>
      <c r="P369" t="s">
        <v>804</v>
      </c>
      <c r="Q369">
        <v>6497.7728962605397</v>
      </c>
      <c r="R369">
        <v>7.2192000785063506E-2</v>
      </c>
      <c r="S369">
        <f t="shared" si="11"/>
        <v>1.0513128135364262</v>
      </c>
      <c r="T369">
        <v>4.9029540740792903E-2</v>
      </c>
      <c r="U369">
        <v>1.47241845822552</v>
      </c>
      <c r="V369">
        <v>0.14090791170849801</v>
      </c>
      <c r="W369">
        <v>0.91596249100432003</v>
      </c>
      <c r="X369" t="s">
        <v>805</v>
      </c>
      <c r="Y369" t="s">
        <v>806</v>
      </c>
      <c r="Z369">
        <v>17</v>
      </c>
      <c r="AA369">
        <v>57976268</v>
      </c>
      <c r="AB369">
        <v>57984036</v>
      </c>
      <c r="AC369">
        <v>-1</v>
      </c>
    </row>
    <row r="370" spans="1:29" x14ac:dyDescent="0.2">
      <c r="A370" t="s">
        <v>990</v>
      </c>
      <c r="B370">
        <v>1908.4333910338</v>
      </c>
      <c r="C370">
        <v>0.23341835208624601</v>
      </c>
      <c r="D370">
        <f t="shared" si="10"/>
        <v>1.1756171839611986</v>
      </c>
      <c r="E370">
        <v>5.7593180136705398E-2</v>
      </c>
      <c r="F370">
        <v>4.0528818087869896</v>
      </c>
      <c r="G370" s="1">
        <v>5.0590564321899603E-5</v>
      </c>
      <c r="H370">
        <v>2.0851719241281401E-3</v>
      </c>
      <c r="I370" t="s">
        <v>991</v>
      </c>
      <c r="J370" t="s">
        <v>992</v>
      </c>
      <c r="K370">
        <v>7</v>
      </c>
      <c r="L370">
        <v>12006710</v>
      </c>
      <c r="M370">
        <v>12016524</v>
      </c>
      <c r="N370">
        <v>1</v>
      </c>
      <c r="P370" t="s">
        <v>990</v>
      </c>
      <c r="Q370">
        <v>1908.4333910338</v>
      </c>
      <c r="R370">
        <v>0.186711700946077</v>
      </c>
      <c r="S370">
        <f t="shared" si="11"/>
        <v>1.1381665623393871</v>
      </c>
      <c r="T370">
        <v>5.6268550210684699E-2</v>
      </c>
      <c r="U370">
        <v>3.3182248386883502</v>
      </c>
      <c r="V370">
        <v>9.0591530610245304E-4</v>
      </c>
      <c r="W370">
        <v>4.3595872503729302E-2</v>
      </c>
      <c r="X370" t="s">
        <v>991</v>
      </c>
      <c r="Y370" t="s">
        <v>992</v>
      </c>
      <c r="Z370">
        <v>7</v>
      </c>
      <c r="AA370">
        <v>12006710</v>
      </c>
      <c r="AB370">
        <v>12016524</v>
      </c>
      <c r="AC370">
        <v>1</v>
      </c>
    </row>
    <row r="371" spans="1:29" x14ac:dyDescent="0.2">
      <c r="A371" t="s">
        <v>753</v>
      </c>
      <c r="B371">
        <v>3464.4424387665099</v>
      </c>
      <c r="C371">
        <v>0.23085856951382</v>
      </c>
      <c r="D371">
        <f t="shared" si="10"/>
        <v>1.1735331286749835</v>
      </c>
      <c r="E371">
        <v>4.7032782380405903E-2</v>
      </c>
      <c r="F371">
        <v>4.90846081880958</v>
      </c>
      <c r="G371" s="1">
        <v>9.1793963069988099E-7</v>
      </c>
      <c r="H371" s="1">
        <v>5.0000711648711201E-5</v>
      </c>
      <c r="I371" t="s">
        <v>754</v>
      </c>
      <c r="J371" t="s">
        <v>755</v>
      </c>
      <c r="K371">
        <v>10</v>
      </c>
      <c r="L371">
        <v>55411901</v>
      </c>
      <c r="M371">
        <v>55444861</v>
      </c>
      <c r="N371">
        <v>-1</v>
      </c>
      <c r="P371" t="s">
        <v>753</v>
      </c>
      <c r="Q371">
        <v>3464.4424387665099</v>
      </c>
      <c r="R371">
        <v>0.28757675811077898</v>
      </c>
      <c r="S371">
        <f t="shared" si="11"/>
        <v>1.2205883774420798</v>
      </c>
      <c r="T371">
        <v>4.8487215609317902E-2</v>
      </c>
      <c r="U371">
        <v>5.9309810740197504</v>
      </c>
      <c r="V371" s="1">
        <v>3.01129926215573E-9</v>
      </c>
      <c r="W371" s="1">
        <v>4.8961387129438796E-7</v>
      </c>
      <c r="X371" t="s">
        <v>754</v>
      </c>
      <c r="Y371" t="s">
        <v>755</v>
      </c>
      <c r="Z371">
        <v>10</v>
      </c>
      <c r="AA371">
        <v>55411901</v>
      </c>
      <c r="AB371">
        <v>55444861</v>
      </c>
      <c r="AC371">
        <v>-1</v>
      </c>
    </row>
    <row r="372" spans="1:29" x14ac:dyDescent="0.2">
      <c r="A372" t="s">
        <v>962</v>
      </c>
      <c r="B372">
        <v>3047.3150958730498</v>
      </c>
      <c r="C372">
        <v>0.22796980225190999</v>
      </c>
      <c r="D372">
        <f t="shared" si="10"/>
        <v>1.1711856663082698</v>
      </c>
      <c r="E372">
        <v>5.4591403706894498E-2</v>
      </c>
      <c r="F372">
        <v>4.17592856699377</v>
      </c>
      <c r="G372" s="1">
        <v>2.9677294548610899E-5</v>
      </c>
      <c r="H372">
        <v>1.25676104048843E-3</v>
      </c>
      <c r="I372" t="s">
        <v>963</v>
      </c>
      <c r="J372" t="s">
        <v>964</v>
      </c>
      <c r="K372">
        <v>12</v>
      </c>
      <c r="L372">
        <v>18526422</v>
      </c>
      <c r="M372">
        <v>18531161</v>
      </c>
      <c r="N372">
        <v>-1</v>
      </c>
      <c r="P372" t="s">
        <v>962</v>
      </c>
      <c r="Q372">
        <v>3047.3150958730498</v>
      </c>
      <c r="R372">
        <v>0.20559119316167801</v>
      </c>
      <c r="S372">
        <f t="shared" si="11"/>
        <v>1.1531587958690148</v>
      </c>
      <c r="T372">
        <v>5.4708240257669599E-2</v>
      </c>
      <c r="U372">
        <v>3.7579566111680198</v>
      </c>
      <c r="V372">
        <v>1.7130657597422399E-4</v>
      </c>
      <c r="W372">
        <v>1.0744836059327099E-2</v>
      </c>
      <c r="X372" t="s">
        <v>963</v>
      </c>
      <c r="Y372" t="s">
        <v>964</v>
      </c>
      <c r="Z372">
        <v>12</v>
      </c>
      <c r="AA372">
        <v>18526422</v>
      </c>
      <c r="AB372">
        <v>18531161</v>
      </c>
      <c r="AC372">
        <v>-1</v>
      </c>
    </row>
    <row r="373" spans="1:29" x14ac:dyDescent="0.2">
      <c r="A373" t="s">
        <v>999</v>
      </c>
      <c r="B373">
        <v>4728.4432310500497</v>
      </c>
      <c r="C373">
        <v>0.22714782365665201</v>
      </c>
      <c r="D373">
        <f t="shared" si="10"/>
        <v>1.1705185708193686</v>
      </c>
      <c r="E373">
        <v>5.6409105711691297E-2</v>
      </c>
      <c r="F373">
        <v>4.0267935609121599</v>
      </c>
      <c r="G373" s="1">
        <v>5.6542634029109001E-5</v>
      </c>
      <c r="H373">
        <v>2.3035122888049099E-3</v>
      </c>
      <c r="I373" t="s">
        <v>1000</v>
      </c>
      <c r="J373" t="s">
        <v>1001</v>
      </c>
      <c r="K373">
        <v>1</v>
      </c>
      <c r="L373">
        <v>116565790</v>
      </c>
      <c r="M373">
        <v>116567189</v>
      </c>
      <c r="N373">
        <v>-1</v>
      </c>
      <c r="P373" t="s">
        <v>999</v>
      </c>
      <c r="Q373">
        <v>4728.4432310500497</v>
      </c>
      <c r="R373">
        <v>0.21181949438527201</v>
      </c>
      <c r="S373">
        <f t="shared" si="11"/>
        <v>1.1581478931880733</v>
      </c>
      <c r="T373">
        <v>5.6358668266531999E-2</v>
      </c>
      <c r="U373">
        <v>3.7584190844171999</v>
      </c>
      <c r="V373">
        <v>1.7099031592702799E-4</v>
      </c>
      <c r="W373">
        <v>1.0744836059327099E-2</v>
      </c>
      <c r="X373" t="s">
        <v>1000</v>
      </c>
      <c r="Y373" t="s">
        <v>1001</v>
      </c>
      <c r="Z373">
        <v>1</v>
      </c>
      <c r="AA373">
        <v>116565790</v>
      </c>
      <c r="AB373">
        <v>116567189</v>
      </c>
      <c r="AC373">
        <v>-1</v>
      </c>
    </row>
    <row r="374" spans="1:29" x14ac:dyDescent="0.2">
      <c r="A374" t="s">
        <v>1068</v>
      </c>
      <c r="B374">
        <v>12869.330023405701</v>
      </c>
      <c r="C374">
        <v>0.22487683498569899</v>
      </c>
      <c r="D374">
        <f t="shared" si="10"/>
        <v>1.1686774725740057</v>
      </c>
      <c r="E374">
        <v>5.7697443327461899E-2</v>
      </c>
      <c r="F374">
        <v>3.89751819174049</v>
      </c>
      <c r="G374" s="1">
        <v>9.71835240411817E-5</v>
      </c>
      <c r="H374">
        <v>3.6982990381698999E-3</v>
      </c>
      <c r="I374" t="s">
        <v>1069</v>
      </c>
      <c r="J374" t="s">
        <v>1070</v>
      </c>
      <c r="K374">
        <v>9</v>
      </c>
      <c r="L374">
        <v>82446633</v>
      </c>
      <c r="M374">
        <v>82461903</v>
      </c>
      <c r="N374">
        <v>-1</v>
      </c>
      <c r="P374" t="s">
        <v>1068</v>
      </c>
      <c r="Q374">
        <v>12869.330023405701</v>
      </c>
      <c r="R374">
        <v>0.23997874785408599</v>
      </c>
      <c r="S374">
        <f t="shared" si="11"/>
        <v>1.18097526451418</v>
      </c>
      <c r="T374">
        <v>5.7905849108248801E-2</v>
      </c>
      <c r="U374">
        <v>4.1442920110794201</v>
      </c>
      <c r="V374" s="1">
        <v>3.4086516764079301E-5</v>
      </c>
      <c r="W374">
        <v>2.6066068321828101E-3</v>
      </c>
      <c r="X374" t="s">
        <v>1069</v>
      </c>
      <c r="Y374" t="s">
        <v>1070</v>
      </c>
      <c r="Z374">
        <v>9</v>
      </c>
      <c r="AA374">
        <v>82446633</v>
      </c>
      <c r="AB374">
        <v>82461903</v>
      </c>
      <c r="AC374">
        <v>-1</v>
      </c>
    </row>
    <row r="375" spans="1:29" x14ac:dyDescent="0.2">
      <c r="A375" t="s">
        <v>1038</v>
      </c>
      <c r="B375">
        <v>4898.86213987673</v>
      </c>
      <c r="C375">
        <v>0.22468057212213099</v>
      </c>
      <c r="D375">
        <f t="shared" si="10"/>
        <v>1.1685184976139065</v>
      </c>
      <c r="E375">
        <v>5.7131751412552799E-2</v>
      </c>
      <c r="F375">
        <v>3.9326743284954699</v>
      </c>
      <c r="G375" s="1">
        <v>8.4006015717936604E-5</v>
      </c>
      <c r="H375">
        <v>3.28688326287927E-3</v>
      </c>
      <c r="I375" t="s">
        <v>1039</v>
      </c>
      <c r="J375" t="s">
        <v>1040</v>
      </c>
      <c r="K375">
        <v>1</v>
      </c>
      <c r="L375">
        <v>12823363</v>
      </c>
      <c r="M375">
        <v>12825786</v>
      </c>
      <c r="N375">
        <v>1</v>
      </c>
      <c r="P375" t="s">
        <v>1038</v>
      </c>
      <c r="Q375">
        <v>4898.86213987673</v>
      </c>
      <c r="R375">
        <v>3.2663015690766198E-2</v>
      </c>
      <c r="S375">
        <f t="shared" si="11"/>
        <v>1.0228985134755577</v>
      </c>
      <c r="T375">
        <v>5.7546254660292798E-2</v>
      </c>
      <c r="U375">
        <v>0.56759585629998999</v>
      </c>
      <c r="V375">
        <v>0.57030942145395902</v>
      </c>
      <c r="W375">
        <v>0.99761319289375405</v>
      </c>
      <c r="X375" t="s">
        <v>1039</v>
      </c>
      <c r="Y375" t="s">
        <v>1040</v>
      </c>
      <c r="Z375">
        <v>1</v>
      </c>
      <c r="AA375">
        <v>12823363</v>
      </c>
      <c r="AB375">
        <v>12825786</v>
      </c>
      <c r="AC375">
        <v>1</v>
      </c>
    </row>
    <row r="376" spans="1:29" x14ac:dyDescent="0.2">
      <c r="A376" t="s">
        <v>1059</v>
      </c>
      <c r="B376">
        <v>1246.15498319727</v>
      </c>
      <c r="C376">
        <v>0.22374523694781001</v>
      </c>
      <c r="D376">
        <f t="shared" si="10"/>
        <v>1.1677611634561063</v>
      </c>
      <c r="E376">
        <v>5.7254071832075697E-2</v>
      </c>
      <c r="F376">
        <v>3.9079357989427801</v>
      </c>
      <c r="G376" s="1">
        <v>9.3088032875489305E-5</v>
      </c>
      <c r="H376">
        <v>3.5718032503882502E-3</v>
      </c>
      <c r="I376" t="s">
        <v>1060</v>
      </c>
      <c r="J376" t="s">
        <v>1061</v>
      </c>
      <c r="K376">
        <v>14</v>
      </c>
      <c r="L376">
        <v>83730862</v>
      </c>
      <c r="M376">
        <v>83741969</v>
      </c>
      <c r="N376">
        <v>-1</v>
      </c>
      <c r="P376" t="s">
        <v>1059</v>
      </c>
      <c r="Q376">
        <v>1246.15498319727</v>
      </c>
      <c r="R376">
        <v>0.114575283038011</v>
      </c>
      <c r="S376">
        <f t="shared" si="11"/>
        <v>1.0826562739483965</v>
      </c>
      <c r="T376">
        <v>5.9579292241728303E-2</v>
      </c>
      <c r="U376">
        <v>1.9230722408240399</v>
      </c>
      <c r="V376">
        <v>5.4470977973639201E-2</v>
      </c>
      <c r="W376">
        <v>0.70815612092575397</v>
      </c>
      <c r="X376" t="s">
        <v>1060</v>
      </c>
      <c r="Y376" t="s">
        <v>1061</v>
      </c>
      <c r="Z376">
        <v>14</v>
      </c>
      <c r="AA376">
        <v>83730862</v>
      </c>
      <c r="AB376">
        <v>83741969</v>
      </c>
      <c r="AC376">
        <v>-1</v>
      </c>
    </row>
    <row r="377" spans="1:29" x14ac:dyDescent="0.2">
      <c r="A377" t="s">
        <v>1399</v>
      </c>
      <c r="B377">
        <v>1208.99363998986</v>
      </c>
      <c r="C377">
        <v>0.22290134686148599</v>
      </c>
      <c r="D377">
        <f t="shared" si="10"/>
        <v>1.1670782929400281</v>
      </c>
      <c r="E377">
        <v>6.5809875063016998E-2</v>
      </c>
      <c r="F377">
        <v>3.3870501448003698</v>
      </c>
      <c r="G377">
        <v>7.0648473645023896E-4</v>
      </c>
      <c r="H377">
        <v>2.0486582441114402E-2</v>
      </c>
      <c r="I377" t="s">
        <v>1400</v>
      </c>
      <c r="J377" t="s">
        <v>1401</v>
      </c>
      <c r="K377">
        <v>11</v>
      </c>
      <c r="L377">
        <v>38442742</v>
      </c>
      <c r="M377">
        <v>38457373</v>
      </c>
      <c r="N377">
        <v>-1</v>
      </c>
      <c r="P377" t="s">
        <v>1399</v>
      </c>
      <c r="Q377">
        <v>1208.99363998986</v>
      </c>
      <c r="R377">
        <v>0.185774848131911</v>
      </c>
      <c r="S377">
        <f t="shared" si="11"/>
        <v>1.1374277032055311</v>
      </c>
      <c r="T377">
        <v>6.6825620775846098E-2</v>
      </c>
      <c r="U377">
        <v>2.7799943490993901</v>
      </c>
      <c r="V377">
        <v>5.4359844387085699E-3</v>
      </c>
      <c r="W377">
        <v>0.18391198261626701</v>
      </c>
      <c r="X377" t="s">
        <v>1400</v>
      </c>
      <c r="Y377" t="s">
        <v>1401</v>
      </c>
      <c r="Z377">
        <v>11</v>
      </c>
      <c r="AA377">
        <v>38442742</v>
      </c>
      <c r="AB377">
        <v>38457373</v>
      </c>
      <c r="AC377">
        <v>-1</v>
      </c>
    </row>
    <row r="378" spans="1:29" x14ac:dyDescent="0.2">
      <c r="A378" t="s">
        <v>857</v>
      </c>
      <c r="B378">
        <v>4142.6897061258896</v>
      </c>
      <c r="C378">
        <v>0.22180635174013399</v>
      </c>
      <c r="D378">
        <f t="shared" si="10"/>
        <v>1.1661928250151066</v>
      </c>
      <c r="E378">
        <v>4.9143655564996801E-2</v>
      </c>
      <c r="F378">
        <v>4.5134280140551502</v>
      </c>
      <c r="G378" s="1">
        <v>6.3788106902413199E-6</v>
      </c>
      <c r="H378">
        <v>3.0447312882285899E-4</v>
      </c>
      <c r="I378" t="s">
        <v>858</v>
      </c>
      <c r="J378" t="s">
        <v>859</v>
      </c>
      <c r="K378">
        <v>3</v>
      </c>
      <c r="L378">
        <v>116899878</v>
      </c>
      <c r="M378">
        <v>116958050</v>
      </c>
      <c r="N378">
        <v>1</v>
      </c>
      <c r="P378" t="s">
        <v>857</v>
      </c>
      <c r="Q378">
        <v>4142.6897061258896</v>
      </c>
      <c r="R378">
        <v>8.7238475138402605E-2</v>
      </c>
      <c r="S378">
        <f t="shared" si="11"/>
        <v>1.0623347741891667</v>
      </c>
      <c r="T378">
        <v>4.9514252945796103E-2</v>
      </c>
      <c r="U378">
        <v>1.76188612264642</v>
      </c>
      <c r="V378">
        <v>7.8088539742946897E-2</v>
      </c>
      <c r="W378">
        <v>0.81424141910227199</v>
      </c>
      <c r="X378" t="s">
        <v>858</v>
      </c>
      <c r="Y378" t="s">
        <v>859</v>
      </c>
      <c r="Z378">
        <v>3</v>
      </c>
      <c r="AA378">
        <v>116899878</v>
      </c>
      <c r="AB378">
        <v>116958050</v>
      </c>
      <c r="AC378">
        <v>1</v>
      </c>
    </row>
    <row r="379" spans="1:29" x14ac:dyDescent="0.2">
      <c r="A379" t="s">
        <v>1200</v>
      </c>
      <c r="B379">
        <v>20314.9854379627</v>
      </c>
      <c r="C379">
        <v>0.22148276539301201</v>
      </c>
      <c r="D379">
        <f t="shared" si="10"/>
        <v>1.1659312855014168</v>
      </c>
      <c r="E379">
        <v>6.0136303921050002E-2</v>
      </c>
      <c r="F379">
        <v>3.6830126055599601</v>
      </c>
      <c r="G379">
        <v>2.3049375699228899E-4</v>
      </c>
      <c r="H379">
        <v>7.8260046789403303E-3</v>
      </c>
      <c r="I379" t="s">
        <v>1201</v>
      </c>
      <c r="J379" t="s">
        <v>1202</v>
      </c>
      <c r="K379">
        <v>10</v>
      </c>
      <c r="L379">
        <v>104573664</v>
      </c>
      <c r="M379">
        <v>104575890</v>
      </c>
      <c r="N379">
        <v>-1</v>
      </c>
      <c r="P379" t="s">
        <v>1200</v>
      </c>
      <c r="Q379">
        <v>20314.9854379627</v>
      </c>
      <c r="R379">
        <v>0.15143911270799101</v>
      </c>
      <c r="S379">
        <f t="shared" si="11"/>
        <v>1.11067683860237</v>
      </c>
      <c r="T379">
        <v>5.9896356568716697E-2</v>
      </c>
      <c r="U379">
        <v>2.52835266422677</v>
      </c>
      <c r="V379">
        <v>1.1459917470409701E-2</v>
      </c>
      <c r="W379">
        <v>0.31721114599922301</v>
      </c>
      <c r="X379" t="s">
        <v>1201</v>
      </c>
      <c r="Y379" t="s">
        <v>1202</v>
      </c>
      <c r="Z379">
        <v>10</v>
      </c>
      <c r="AA379">
        <v>104573664</v>
      </c>
      <c r="AB379">
        <v>104575890</v>
      </c>
      <c r="AC379">
        <v>-1</v>
      </c>
    </row>
    <row r="380" spans="1:29" x14ac:dyDescent="0.2">
      <c r="A380" t="s">
        <v>694</v>
      </c>
      <c r="B380">
        <v>13722.610374240499</v>
      </c>
      <c r="C380">
        <v>0.22126270078137</v>
      </c>
      <c r="D380">
        <f t="shared" si="10"/>
        <v>1.1657534512119381</v>
      </c>
      <c r="E380">
        <v>4.3089910271719899E-2</v>
      </c>
      <c r="F380">
        <v>5.1349074385653797</v>
      </c>
      <c r="G380" s="1">
        <v>2.82282918906878E-7</v>
      </c>
      <c r="H380" s="1">
        <v>1.66847223132618E-5</v>
      </c>
      <c r="I380" t="s">
        <v>695</v>
      </c>
      <c r="J380" t="s">
        <v>696</v>
      </c>
      <c r="K380" t="s">
        <v>66</v>
      </c>
      <c r="L380">
        <v>69213645</v>
      </c>
      <c r="M380">
        <v>69218556</v>
      </c>
      <c r="N380">
        <v>-1</v>
      </c>
      <c r="P380" t="s">
        <v>694</v>
      </c>
      <c r="Q380">
        <v>13722.610374240499</v>
      </c>
      <c r="R380">
        <v>0.14460253699373399</v>
      </c>
      <c r="S380">
        <f t="shared" si="11"/>
        <v>1.1054260660836899</v>
      </c>
      <c r="T380">
        <v>4.3144959846441497E-2</v>
      </c>
      <c r="U380">
        <v>3.3515510851880101</v>
      </c>
      <c r="V380">
        <v>8.03602110567423E-4</v>
      </c>
      <c r="W380">
        <v>3.9698892465110998E-2</v>
      </c>
      <c r="X380" t="s">
        <v>695</v>
      </c>
      <c r="Y380" t="s">
        <v>696</v>
      </c>
      <c r="Z380" t="s">
        <v>66</v>
      </c>
      <c r="AA380">
        <v>69213645</v>
      </c>
      <c r="AB380">
        <v>69218556</v>
      </c>
      <c r="AC380">
        <v>-1</v>
      </c>
    </row>
    <row r="381" spans="1:29" x14ac:dyDescent="0.2">
      <c r="A381" t="s">
        <v>750</v>
      </c>
      <c r="B381">
        <v>2940.7668396884901</v>
      </c>
      <c r="C381">
        <v>0.219858083295493</v>
      </c>
      <c r="D381">
        <f t="shared" si="10"/>
        <v>1.1646190182348173</v>
      </c>
      <c r="E381">
        <v>4.47308411082133E-2</v>
      </c>
      <c r="F381">
        <v>4.9151341188423103</v>
      </c>
      <c r="G381" s="1">
        <v>8.8721700356570695E-7</v>
      </c>
      <c r="H381" s="1">
        <v>4.8517496769793998E-5</v>
      </c>
      <c r="I381" t="s">
        <v>751</v>
      </c>
      <c r="J381" t="s">
        <v>752</v>
      </c>
      <c r="K381">
        <v>11</v>
      </c>
      <c r="L381">
        <v>43986386</v>
      </c>
      <c r="M381">
        <v>43992598</v>
      </c>
      <c r="N381">
        <v>-1</v>
      </c>
      <c r="P381" t="s">
        <v>750</v>
      </c>
      <c r="Q381">
        <v>2940.7668396884901</v>
      </c>
      <c r="R381">
        <v>9.60555585913907E-2</v>
      </c>
      <c r="S381">
        <f t="shared" si="11"/>
        <v>1.0688471520225931</v>
      </c>
      <c r="T381">
        <v>4.3221478445581399E-2</v>
      </c>
      <c r="U381">
        <v>2.22240335235943</v>
      </c>
      <c r="V381">
        <v>2.6256058992020902E-2</v>
      </c>
      <c r="W381">
        <v>0.522180128981516</v>
      </c>
      <c r="X381" t="s">
        <v>751</v>
      </c>
      <c r="Y381" t="s">
        <v>752</v>
      </c>
      <c r="Z381">
        <v>11</v>
      </c>
      <c r="AA381">
        <v>43986386</v>
      </c>
      <c r="AB381">
        <v>43992598</v>
      </c>
      <c r="AC381">
        <v>-1</v>
      </c>
    </row>
    <row r="382" spans="1:29" x14ac:dyDescent="0.2">
      <c r="A382" t="s">
        <v>1596</v>
      </c>
      <c r="B382">
        <v>1728.5034711112401</v>
      </c>
      <c r="C382">
        <v>0.21914091807685901</v>
      </c>
      <c r="D382">
        <f t="shared" si="10"/>
        <v>1.1640402287691716</v>
      </c>
      <c r="E382">
        <v>6.9796136715337298E-2</v>
      </c>
      <c r="F382">
        <v>3.1397284776752401</v>
      </c>
      <c r="G382">
        <v>1.6910449025093501E-3</v>
      </c>
      <c r="H382">
        <v>4.2706570356099698E-2</v>
      </c>
      <c r="I382" t="s">
        <v>1597</v>
      </c>
      <c r="J382" t="s">
        <v>1598</v>
      </c>
      <c r="K382">
        <v>6</v>
      </c>
      <c r="L382">
        <v>50528823</v>
      </c>
      <c r="M382">
        <v>50596079</v>
      </c>
      <c r="N382">
        <v>1</v>
      </c>
      <c r="P382" t="s">
        <v>1596</v>
      </c>
      <c r="Q382">
        <v>1728.5034711112401</v>
      </c>
      <c r="R382">
        <v>2.7505791986682501E-2</v>
      </c>
      <c r="S382">
        <f t="shared" si="11"/>
        <v>1.0192484705629217</v>
      </c>
      <c r="T382">
        <v>6.7021095622565405E-2</v>
      </c>
      <c r="U382">
        <v>0.41040498862602298</v>
      </c>
      <c r="V382">
        <v>0.68150888741313198</v>
      </c>
      <c r="W382">
        <v>0.99761319289375405</v>
      </c>
      <c r="X382" t="s">
        <v>1597</v>
      </c>
      <c r="Y382" t="s">
        <v>1598</v>
      </c>
      <c r="Z382">
        <v>6</v>
      </c>
      <c r="AA382">
        <v>50528823</v>
      </c>
      <c r="AB382">
        <v>50596079</v>
      </c>
      <c r="AC382">
        <v>1</v>
      </c>
    </row>
    <row r="383" spans="1:29" x14ac:dyDescent="0.2">
      <c r="A383" t="s">
        <v>1143</v>
      </c>
      <c r="B383">
        <v>2987.9784849924699</v>
      </c>
      <c r="C383">
        <v>0.21887943596260701</v>
      </c>
      <c r="D383">
        <f t="shared" si="10"/>
        <v>1.1638292707290059</v>
      </c>
      <c r="E383">
        <v>5.81889981692107E-2</v>
      </c>
      <c r="F383">
        <v>3.7615261105908102</v>
      </c>
      <c r="G383">
        <v>1.6887978762111799E-4</v>
      </c>
      <c r="H383">
        <v>5.99933567789597E-3</v>
      </c>
      <c r="I383" t="s">
        <v>1144</v>
      </c>
      <c r="J383" t="s">
        <v>1145</v>
      </c>
      <c r="K383">
        <v>3</v>
      </c>
      <c r="L383">
        <v>111597102</v>
      </c>
      <c r="M383">
        <v>111616142</v>
      </c>
      <c r="N383">
        <v>1</v>
      </c>
      <c r="P383" t="s">
        <v>1143</v>
      </c>
      <c r="Q383">
        <v>2987.9784849924699</v>
      </c>
      <c r="R383">
        <v>0.21904892878432</v>
      </c>
      <c r="S383">
        <f t="shared" si="11"/>
        <v>1.1639660094640725</v>
      </c>
      <c r="T383">
        <v>5.9868579886468702E-2</v>
      </c>
      <c r="U383">
        <v>3.6588295429708202</v>
      </c>
      <c r="V383">
        <v>2.5336978677411101E-4</v>
      </c>
      <c r="W383">
        <v>1.46316683417449E-2</v>
      </c>
      <c r="X383" t="s">
        <v>1144</v>
      </c>
      <c r="Y383" t="s">
        <v>1145</v>
      </c>
      <c r="Z383">
        <v>3</v>
      </c>
      <c r="AA383">
        <v>111597102</v>
      </c>
      <c r="AB383">
        <v>111616142</v>
      </c>
      <c r="AC383">
        <v>1</v>
      </c>
    </row>
    <row r="384" spans="1:29" x14ac:dyDescent="0.2">
      <c r="A384" t="s">
        <v>899</v>
      </c>
      <c r="B384">
        <v>5956.4582497640204</v>
      </c>
      <c r="C384">
        <v>0.218500131077977</v>
      </c>
      <c r="D384">
        <f t="shared" si="10"/>
        <v>1.163523323811168</v>
      </c>
      <c r="E384">
        <v>5.0297067360278801E-2</v>
      </c>
      <c r="F384">
        <v>4.3441922669736703</v>
      </c>
      <c r="G384" s="1">
        <v>1.39789046749836E-5</v>
      </c>
      <c r="H384">
        <v>6.3453263377621796E-4</v>
      </c>
      <c r="I384" t="s">
        <v>900</v>
      </c>
      <c r="J384" t="s">
        <v>901</v>
      </c>
      <c r="K384">
        <v>6</v>
      </c>
      <c r="L384">
        <v>41016730</v>
      </c>
      <c r="M384">
        <v>41039437</v>
      </c>
      <c r="N384">
        <v>-1</v>
      </c>
      <c r="P384" t="s">
        <v>899</v>
      </c>
      <c r="Q384">
        <v>5956.4582497640204</v>
      </c>
      <c r="R384">
        <v>6.5547281121766193E-2</v>
      </c>
      <c r="S384">
        <f t="shared" si="11"/>
        <v>1.0464818435907641</v>
      </c>
      <c r="T384">
        <v>5.0182971810332599E-2</v>
      </c>
      <c r="U384">
        <v>1.3061657920440299</v>
      </c>
      <c r="V384">
        <v>0.191496183088082</v>
      </c>
      <c r="W384">
        <v>0.96970865380383298</v>
      </c>
      <c r="X384" t="s">
        <v>900</v>
      </c>
      <c r="Y384" t="s">
        <v>901</v>
      </c>
      <c r="Z384">
        <v>6</v>
      </c>
      <c r="AA384">
        <v>41016730</v>
      </c>
      <c r="AB384">
        <v>41039437</v>
      </c>
      <c r="AC384">
        <v>-1</v>
      </c>
    </row>
    <row r="385" spans="1:29" x14ac:dyDescent="0.2">
      <c r="A385" t="s">
        <v>1264</v>
      </c>
      <c r="B385">
        <v>14074.833490229799</v>
      </c>
      <c r="C385">
        <v>0.217648832330224</v>
      </c>
      <c r="D385">
        <f t="shared" si="10"/>
        <v>1.1628369599287196</v>
      </c>
      <c r="E385">
        <v>6.0518665738460799E-2</v>
      </c>
      <c r="F385">
        <v>3.5963917854835299</v>
      </c>
      <c r="G385">
        <v>3.2266172140658998E-4</v>
      </c>
      <c r="H385">
        <v>1.03744706257813E-2</v>
      </c>
      <c r="I385" t="s">
        <v>1265</v>
      </c>
      <c r="J385" t="s">
        <v>1266</v>
      </c>
      <c r="K385">
        <v>15</v>
      </c>
      <c r="L385">
        <v>44799334</v>
      </c>
      <c r="M385">
        <v>44804574</v>
      </c>
      <c r="N385">
        <v>1</v>
      </c>
      <c r="P385" t="s">
        <v>1264</v>
      </c>
      <c r="Q385">
        <v>14074.833490229799</v>
      </c>
      <c r="R385">
        <v>3.4948969044013699E-2</v>
      </c>
      <c r="S385">
        <f t="shared" si="11"/>
        <v>1.0245205830874389</v>
      </c>
      <c r="T385">
        <v>6.03095595074504E-2</v>
      </c>
      <c r="U385">
        <v>0.57949302447974704</v>
      </c>
      <c r="V385">
        <v>0.56225655200705404</v>
      </c>
      <c r="W385">
        <v>0.99761319289375405</v>
      </c>
      <c r="X385" t="s">
        <v>1265</v>
      </c>
      <c r="Y385" t="s">
        <v>1266</v>
      </c>
      <c r="Z385">
        <v>15</v>
      </c>
      <c r="AA385">
        <v>44799334</v>
      </c>
      <c r="AB385">
        <v>44804574</v>
      </c>
      <c r="AC385">
        <v>1</v>
      </c>
    </row>
    <row r="386" spans="1:29" x14ac:dyDescent="0.2">
      <c r="A386" t="s">
        <v>842</v>
      </c>
      <c r="B386">
        <v>9495.6535273182399</v>
      </c>
      <c r="C386">
        <v>0.21696012256939201</v>
      </c>
      <c r="D386">
        <f t="shared" si="10"/>
        <v>1.1622819805208797</v>
      </c>
      <c r="E386">
        <v>4.74206047092273E-2</v>
      </c>
      <c r="F386">
        <v>4.5752289305407103</v>
      </c>
      <c r="G386" s="1">
        <v>4.7569952469975196E-6</v>
      </c>
      <c r="H386">
        <v>2.31030293639145E-4</v>
      </c>
      <c r="I386" t="s">
        <v>843</v>
      </c>
      <c r="J386" t="s">
        <v>844</v>
      </c>
      <c r="K386">
        <v>6</v>
      </c>
      <c r="L386">
        <v>69971227</v>
      </c>
      <c r="M386">
        <v>69974037</v>
      </c>
      <c r="N386">
        <v>1</v>
      </c>
      <c r="P386" t="s">
        <v>842</v>
      </c>
      <c r="Q386">
        <v>9495.6535273182399</v>
      </c>
      <c r="R386">
        <v>0.102475624252244</v>
      </c>
      <c r="S386">
        <f t="shared" si="11"/>
        <v>1.0736141746102934</v>
      </c>
      <c r="T386">
        <v>4.7358972642197301E-2</v>
      </c>
      <c r="U386">
        <v>2.1638058964340301</v>
      </c>
      <c r="V386">
        <v>3.0479249423365998E-2</v>
      </c>
      <c r="W386">
        <v>0.56537556994711302</v>
      </c>
      <c r="X386" t="s">
        <v>843</v>
      </c>
      <c r="Y386" t="s">
        <v>844</v>
      </c>
      <c r="Z386">
        <v>6</v>
      </c>
      <c r="AA386">
        <v>69971227</v>
      </c>
      <c r="AB386">
        <v>69974037</v>
      </c>
      <c r="AC386">
        <v>1</v>
      </c>
    </row>
    <row r="387" spans="1:29" x14ac:dyDescent="0.2">
      <c r="A387" t="s">
        <v>1414</v>
      </c>
      <c r="B387">
        <v>3684.5302158986101</v>
      </c>
      <c r="C387">
        <v>0.21645423654446</v>
      </c>
      <c r="D387">
        <f t="shared" si="10"/>
        <v>1.1618744937566221</v>
      </c>
      <c r="E387">
        <v>6.4206798148008906E-2</v>
      </c>
      <c r="F387">
        <v>3.37120433953881</v>
      </c>
      <c r="G387">
        <v>7.4840323721598299E-4</v>
      </c>
      <c r="H387">
        <v>2.1477935877954501E-2</v>
      </c>
      <c r="I387" t="s">
        <v>1415</v>
      </c>
      <c r="J387" t="s">
        <v>1416</v>
      </c>
      <c r="K387" t="s">
        <v>66</v>
      </c>
      <c r="L387">
        <v>106791333</v>
      </c>
      <c r="M387">
        <v>106794657</v>
      </c>
      <c r="N387">
        <v>1</v>
      </c>
      <c r="P387" t="s">
        <v>1414</v>
      </c>
      <c r="Q387">
        <v>3684.5302158986101</v>
      </c>
      <c r="R387">
        <v>0.19285620143319401</v>
      </c>
      <c r="S387">
        <f t="shared" si="11"/>
        <v>1.1430244004120753</v>
      </c>
      <c r="T387">
        <v>6.3557841695430994E-2</v>
      </c>
      <c r="U387">
        <v>3.03434157436245</v>
      </c>
      <c r="V387">
        <v>2.4106132723816201E-3</v>
      </c>
      <c r="W387">
        <v>9.6811847656055203E-2</v>
      </c>
      <c r="X387" t="s">
        <v>1415</v>
      </c>
      <c r="Y387" t="s">
        <v>1416</v>
      </c>
      <c r="Z387" t="s">
        <v>66</v>
      </c>
      <c r="AA387">
        <v>106791333</v>
      </c>
      <c r="AB387">
        <v>106794657</v>
      </c>
      <c r="AC387">
        <v>1</v>
      </c>
    </row>
    <row r="388" spans="1:29" x14ac:dyDescent="0.2">
      <c r="A388" t="s">
        <v>1119</v>
      </c>
      <c r="B388">
        <v>2923.2599654443002</v>
      </c>
      <c r="C388">
        <v>0.215351875288016</v>
      </c>
      <c r="D388">
        <f t="shared" si="10"/>
        <v>1.1609870461781147</v>
      </c>
      <c r="E388">
        <v>5.6901130528065801E-2</v>
      </c>
      <c r="F388">
        <v>3.7846677788202499</v>
      </c>
      <c r="G388">
        <v>1.53914044609456E-4</v>
      </c>
      <c r="H388">
        <v>5.5818957692567702E-3</v>
      </c>
      <c r="I388" t="s">
        <v>1120</v>
      </c>
      <c r="J388" t="s">
        <v>1121</v>
      </c>
      <c r="K388">
        <v>12</v>
      </c>
      <c r="L388">
        <v>17469112</v>
      </c>
      <c r="M388">
        <v>17486157</v>
      </c>
      <c r="N388">
        <v>-1</v>
      </c>
      <c r="P388" t="s">
        <v>1119</v>
      </c>
      <c r="Q388">
        <v>2923.2599654443002</v>
      </c>
      <c r="R388">
        <v>0.20990586378624301</v>
      </c>
      <c r="S388">
        <f t="shared" si="11"/>
        <v>1.156612712173082</v>
      </c>
      <c r="T388">
        <v>5.6511383192730399E-2</v>
      </c>
      <c r="U388">
        <v>3.7143996824562699</v>
      </c>
      <c r="V388">
        <v>2.0368665038114999E-4</v>
      </c>
      <c r="W388">
        <v>1.2182644049761099E-2</v>
      </c>
      <c r="X388" t="s">
        <v>1120</v>
      </c>
      <c r="Y388" t="s">
        <v>1121</v>
      </c>
      <c r="Z388">
        <v>12</v>
      </c>
      <c r="AA388">
        <v>17469112</v>
      </c>
      <c r="AB388">
        <v>17486157</v>
      </c>
      <c r="AC388">
        <v>-1</v>
      </c>
    </row>
    <row r="389" spans="1:29" x14ac:dyDescent="0.2">
      <c r="A389" t="s">
        <v>1528</v>
      </c>
      <c r="B389">
        <v>1130.0934547473701</v>
      </c>
      <c r="C389">
        <v>0.21489060466314899</v>
      </c>
      <c r="D389">
        <f t="shared" ref="D389:D452" si="12">2^C389</f>
        <v>1.160615904944353</v>
      </c>
      <c r="E389">
        <v>6.6507471770672594E-2</v>
      </c>
      <c r="F389">
        <v>3.2310746287894099</v>
      </c>
      <c r="G389">
        <v>1.23325735436312E-3</v>
      </c>
      <c r="H389">
        <v>3.2616303831140503E-2</v>
      </c>
      <c r="I389" t="s">
        <v>1529</v>
      </c>
      <c r="J389" t="s">
        <v>1530</v>
      </c>
      <c r="K389">
        <v>7</v>
      </c>
      <c r="L389">
        <v>70352251</v>
      </c>
      <c r="M389">
        <v>70355619</v>
      </c>
      <c r="N389">
        <v>-1</v>
      </c>
      <c r="P389" t="s">
        <v>1528</v>
      </c>
      <c r="Q389">
        <v>1130.0934547473701</v>
      </c>
      <c r="R389">
        <v>0.282611365598335</v>
      </c>
      <c r="S389">
        <f t="shared" ref="S389:S452" si="13">2^R389</f>
        <v>1.2163946410857125</v>
      </c>
      <c r="T389">
        <v>6.6368349122448295E-2</v>
      </c>
      <c r="U389">
        <v>4.2582250324913504</v>
      </c>
      <c r="V389" s="1">
        <v>2.06056469602081E-5</v>
      </c>
      <c r="W389">
        <v>1.70833054278517E-3</v>
      </c>
      <c r="X389" t="s">
        <v>1529</v>
      </c>
      <c r="Y389" t="s">
        <v>1530</v>
      </c>
      <c r="Z389">
        <v>7</v>
      </c>
      <c r="AA389">
        <v>70352251</v>
      </c>
      <c r="AB389">
        <v>70355619</v>
      </c>
      <c r="AC389">
        <v>-1</v>
      </c>
    </row>
    <row r="390" spans="1:29" x14ac:dyDescent="0.2">
      <c r="A390" t="s">
        <v>1035</v>
      </c>
      <c r="B390">
        <v>1488.32092742434</v>
      </c>
      <c r="C390">
        <v>0.214031816046863</v>
      </c>
      <c r="D390">
        <f t="shared" si="12"/>
        <v>1.1599252342902402</v>
      </c>
      <c r="E390">
        <v>5.4375531412401E-2</v>
      </c>
      <c r="F390">
        <v>3.9361788379331699</v>
      </c>
      <c r="G390" s="1">
        <v>8.2789287318755996E-5</v>
      </c>
      <c r="H390">
        <v>3.2576294641856098E-3</v>
      </c>
      <c r="I390" t="s">
        <v>1036</v>
      </c>
      <c r="J390" t="s">
        <v>1037</v>
      </c>
      <c r="K390">
        <v>6</v>
      </c>
      <c r="L390">
        <v>132090218</v>
      </c>
      <c r="M390">
        <v>132113557</v>
      </c>
      <c r="N390">
        <v>1</v>
      </c>
      <c r="P390" t="s">
        <v>1035</v>
      </c>
      <c r="Q390">
        <v>1488.32092742434</v>
      </c>
      <c r="R390">
        <v>6.8774644290455406E-2</v>
      </c>
      <c r="S390">
        <f t="shared" si="13"/>
        <v>1.048825483335226</v>
      </c>
      <c r="T390">
        <v>5.2368543874158999E-2</v>
      </c>
      <c r="U390">
        <v>1.3132815847566801</v>
      </c>
      <c r="V390">
        <v>0.18908808147116399</v>
      </c>
      <c r="W390">
        <v>0.96956860094571296</v>
      </c>
      <c r="X390" t="s">
        <v>1036</v>
      </c>
      <c r="Y390" t="s">
        <v>1037</v>
      </c>
      <c r="Z390">
        <v>6</v>
      </c>
      <c r="AA390">
        <v>132090218</v>
      </c>
      <c r="AB390">
        <v>132113557</v>
      </c>
      <c r="AC390">
        <v>1</v>
      </c>
    </row>
    <row r="391" spans="1:29" x14ac:dyDescent="0.2">
      <c r="A391" t="s">
        <v>941</v>
      </c>
      <c r="B391">
        <v>4362.1085164501501</v>
      </c>
      <c r="C391">
        <v>0.21335582677169901</v>
      </c>
      <c r="D391">
        <f t="shared" si="12"/>
        <v>1.1593818669627252</v>
      </c>
      <c r="E391">
        <v>5.0145794191866801E-2</v>
      </c>
      <c r="F391">
        <v>4.25471029445385</v>
      </c>
      <c r="G391" s="1">
        <v>2.09319852449055E-5</v>
      </c>
      <c r="H391">
        <v>9.0574852041039799E-4</v>
      </c>
      <c r="I391" t="s">
        <v>942</v>
      </c>
      <c r="J391" t="s">
        <v>943</v>
      </c>
      <c r="K391">
        <v>9</v>
      </c>
      <c r="L391">
        <v>82669204</v>
      </c>
      <c r="M391">
        <v>82673898</v>
      </c>
      <c r="N391">
        <v>-1</v>
      </c>
      <c r="P391" t="s">
        <v>941</v>
      </c>
      <c r="Q391">
        <v>4362.1085164501501</v>
      </c>
      <c r="R391">
        <v>0.184681179660941</v>
      </c>
      <c r="S391">
        <f t="shared" si="13"/>
        <v>1.1365657764703843</v>
      </c>
      <c r="T391">
        <v>4.9589259793224802E-2</v>
      </c>
      <c r="U391">
        <v>3.7242173089700699</v>
      </c>
      <c r="V391">
        <v>1.959221119263E-4</v>
      </c>
      <c r="W391">
        <v>1.1931300394290001E-2</v>
      </c>
      <c r="X391" t="s">
        <v>942</v>
      </c>
      <c r="Y391" t="s">
        <v>943</v>
      </c>
      <c r="Z391">
        <v>9</v>
      </c>
      <c r="AA391">
        <v>82669204</v>
      </c>
      <c r="AB391">
        <v>82673898</v>
      </c>
      <c r="AC391">
        <v>-1</v>
      </c>
    </row>
    <row r="392" spans="1:29" x14ac:dyDescent="0.2">
      <c r="A392" t="s">
        <v>1321</v>
      </c>
      <c r="B392">
        <v>1529.6703747577601</v>
      </c>
      <c r="C392">
        <v>0.21111147254556301</v>
      </c>
      <c r="D392">
        <f t="shared" si="12"/>
        <v>1.1575796561038878</v>
      </c>
      <c r="E392">
        <v>6.0114386540098298E-2</v>
      </c>
      <c r="F392">
        <v>3.5118294421044101</v>
      </c>
      <c r="G392">
        <v>4.4503350593081298E-4</v>
      </c>
      <c r="H392">
        <v>1.3675919020750001E-2</v>
      </c>
      <c r="I392" t="s">
        <v>1322</v>
      </c>
      <c r="J392" t="s">
        <v>1323</v>
      </c>
      <c r="K392">
        <v>11</v>
      </c>
      <c r="L392">
        <v>83975367</v>
      </c>
      <c r="M392">
        <v>83976588</v>
      </c>
      <c r="N392">
        <v>1</v>
      </c>
      <c r="P392" t="s">
        <v>1321</v>
      </c>
      <c r="Q392">
        <v>1529.6703747577601</v>
      </c>
      <c r="R392">
        <v>0.15854479936584101</v>
      </c>
      <c r="S392">
        <f t="shared" si="13"/>
        <v>1.116160734226481</v>
      </c>
      <c r="T392">
        <v>5.8898891549221503E-2</v>
      </c>
      <c r="U392">
        <v>2.6918129559933299</v>
      </c>
      <c r="V392">
        <v>7.1064788713324899E-3</v>
      </c>
      <c r="W392">
        <v>0.222452713379823</v>
      </c>
      <c r="X392" t="s">
        <v>1322</v>
      </c>
      <c r="Y392" t="s">
        <v>1323</v>
      </c>
      <c r="Z392">
        <v>11</v>
      </c>
      <c r="AA392">
        <v>83975367</v>
      </c>
      <c r="AB392">
        <v>83976588</v>
      </c>
      <c r="AC392">
        <v>1</v>
      </c>
    </row>
    <row r="393" spans="1:29" x14ac:dyDescent="0.2">
      <c r="A393" t="s">
        <v>1273</v>
      </c>
      <c r="B393">
        <v>5447.9781680288097</v>
      </c>
      <c r="C393">
        <v>0.210919940352744</v>
      </c>
      <c r="D393">
        <f t="shared" si="12"/>
        <v>1.1574259860302381</v>
      </c>
      <c r="E393">
        <v>5.8869823719200701E-2</v>
      </c>
      <c r="F393">
        <v>3.5828192956513201</v>
      </c>
      <c r="G393">
        <v>3.3990575351044799E-4</v>
      </c>
      <c r="H393">
        <v>1.0853542336230201E-2</v>
      </c>
      <c r="I393" t="s">
        <v>1274</v>
      </c>
      <c r="J393" t="s">
        <v>1275</v>
      </c>
      <c r="K393">
        <v>4</v>
      </c>
      <c r="L393">
        <v>6827429</v>
      </c>
      <c r="M393">
        <v>6873383</v>
      </c>
      <c r="N393">
        <v>1</v>
      </c>
      <c r="P393" t="s">
        <v>1273</v>
      </c>
      <c r="Q393">
        <v>5447.9781680288097</v>
      </c>
      <c r="R393">
        <v>0.15830713711590999</v>
      </c>
      <c r="S393">
        <f t="shared" si="13"/>
        <v>1.1159768787230606</v>
      </c>
      <c r="T393">
        <v>5.9121329759449698E-2</v>
      </c>
      <c r="U393">
        <v>2.67766536645951</v>
      </c>
      <c r="V393">
        <v>7.4137245776278197E-3</v>
      </c>
      <c r="W393">
        <v>0.22949657209155799</v>
      </c>
      <c r="X393" t="s">
        <v>1274</v>
      </c>
      <c r="Y393" t="s">
        <v>1275</v>
      </c>
      <c r="Z393">
        <v>4</v>
      </c>
      <c r="AA393">
        <v>6827429</v>
      </c>
      <c r="AB393">
        <v>6873383</v>
      </c>
      <c r="AC393">
        <v>1</v>
      </c>
    </row>
    <row r="394" spans="1:29" x14ac:dyDescent="0.2">
      <c r="A394" t="s">
        <v>1176</v>
      </c>
      <c r="B394">
        <v>2156.27428692696</v>
      </c>
      <c r="C394">
        <v>0.20698399201611001</v>
      </c>
      <c r="D394">
        <f t="shared" si="12"/>
        <v>1.1542726097651437</v>
      </c>
      <c r="E394">
        <v>5.5714364256218001E-2</v>
      </c>
      <c r="F394">
        <v>3.71509205533131</v>
      </c>
      <c r="G394">
        <v>2.0312973105447699E-4</v>
      </c>
      <c r="H394">
        <v>7.0185869759867899E-3</v>
      </c>
      <c r="I394" t="s">
        <v>1177</v>
      </c>
      <c r="J394" t="s">
        <v>1178</v>
      </c>
      <c r="K394" t="s">
        <v>66</v>
      </c>
      <c r="L394">
        <v>45080963</v>
      </c>
      <c r="M394">
        <v>45124270</v>
      </c>
      <c r="N394">
        <v>-1</v>
      </c>
      <c r="P394" t="s">
        <v>1176</v>
      </c>
      <c r="Q394">
        <v>2156.27428692696</v>
      </c>
      <c r="R394">
        <v>5.4082651178790901E-2</v>
      </c>
      <c r="S394">
        <f t="shared" si="13"/>
        <v>1.0381987466553952</v>
      </c>
      <c r="T394">
        <v>5.34692214837015E-2</v>
      </c>
      <c r="U394">
        <v>1.01147257577476</v>
      </c>
      <c r="V394">
        <v>0.31179030040677103</v>
      </c>
      <c r="W394">
        <v>0.99761319289375405</v>
      </c>
      <c r="X394" t="s">
        <v>1177</v>
      </c>
      <c r="Y394" t="s">
        <v>1178</v>
      </c>
      <c r="Z394" t="s">
        <v>66</v>
      </c>
      <c r="AA394">
        <v>45080963</v>
      </c>
      <c r="AB394">
        <v>45124270</v>
      </c>
      <c r="AC394">
        <v>-1</v>
      </c>
    </row>
    <row r="395" spans="1:29" x14ac:dyDescent="0.2">
      <c r="A395" t="s">
        <v>1116</v>
      </c>
      <c r="B395">
        <v>2789.13231535048</v>
      </c>
      <c r="C395">
        <v>0.20683962825740401</v>
      </c>
      <c r="D395">
        <f t="shared" si="12"/>
        <v>1.1541571128715711</v>
      </c>
      <c r="E395">
        <v>5.4493853357625098E-2</v>
      </c>
      <c r="F395">
        <v>3.7956506195292099</v>
      </c>
      <c r="G395">
        <v>1.4725675896815001E-4</v>
      </c>
      <c r="H395">
        <v>5.3544407907529096E-3</v>
      </c>
      <c r="I395" t="s">
        <v>1117</v>
      </c>
      <c r="J395" t="s">
        <v>1118</v>
      </c>
      <c r="K395">
        <v>6</v>
      </c>
      <c r="L395">
        <v>10533151</v>
      </c>
      <c r="M395">
        <v>10568581</v>
      </c>
      <c r="N395">
        <v>1</v>
      </c>
      <c r="P395" t="s">
        <v>1116</v>
      </c>
      <c r="Q395">
        <v>2789.13231535048</v>
      </c>
      <c r="R395">
        <v>7.1740841775252501E-2</v>
      </c>
      <c r="S395">
        <f t="shared" si="13"/>
        <v>1.0509840988189372</v>
      </c>
      <c r="T395">
        <v>5.4338695605065601E-2</v>
      </c>
      <c r="U395">
        <v>1.3202532923621499</v>
      </c>
      <c r="V395">
        <v>0.186750464368448</v>
      </c>
      <c r="W395">
        <v>0.96672276153079295</v>
      </c>
      <c r="X395" t="s">
        <v>1117</v>
      </c>
      <c r="Y395" t="s">
        <v>1118</v>
      </c>
      <c r="Z395">
        <v>6</v>
      </c>
      <c r="AA395">
        <v>10533151</v>
      </c>
      <c r="AB395">
        <v>10568581</v>
      </c>
      <c r="AC395">
        <v>1</v>
      </c>
    </row>
    <row r="396" spans="1:29" x14ac:dyDescent="0.2">
      <c r="A396" t="s">
        <v>1083</v>
      </c>
      <c r="B396">
        <v>1621.50172259531</v>
      </c>
      <c r="C396">
        <v>0.20670318646573299</v>
      </c>
      <c r="D396">
        <f t="shared" si="12"/>
        <v>1.1540479644974728</v>
      </c>
      <c r="E396">
        <v>5.3707971571535999E-2</v>
      </c>
      <c r="F396">
        <v>3.8486500312233098</v>
      </c>
      <c r="G396">
        <v>1.18770546099749E-4</v>
      </c>
      <c r="H396">
        <v>4.4587105008797702E-3</v>
      </c>
      <c r="I396" t="s">
        <v>1084</v>
      </c>
      <c r="J396" t="s">
        <v>1085</v>
      </c>
      <c r="K396">
        <v>12</v>
      </c>
      <c r="L396">
        <v>37668369</v>
      </c>
      <c r="M396">
        <v>37677063</v>
      </c>
      <c r="N396">
        <v>1</v>
      </c>
      <c r="P396" t="s">
        <v>1083</v>
      </c>
      <c r="Q396">
        <v>1621.50172259531</v>
      </c>
      <c r="R396">
        <v>0.18844319886254801</v>
      </c>
      <c r="S396">
        <f t="shared" si="13"/>
        <v>1.139533390441448</v>
      </c>
      <c r="T396">
        <v>5.3709988017341101E-2</v>
      </c>
      <c r="U396">
        <v>3.5085317613868301</v>
      </c>
      <c r="V396">
        <v>4.5058742899395301E-4</v>
      </c>
      <c r="W396">
        <v>2.38043775184913E-2</v>
      </c>
      <c r="X396" t="s">
        <v>1084</v>
      </c>
      <c r="Y396" t="s">
        <v>1085</v>
      </c>
      <c r="Z396">
        <v>12</v>
      </c>
      <c r="AA396">
        <v>37668369</v>
      </c>
      <c r="AB396">
        <v>37677063</v>
      </c>
      <c r="AC396">
        <v>1</v>
      </c>
    </row>
    <row r="397" spans="1:29" x14ac:dyDescent="0.2">
      <c r="A397" t="s">
        <v>911</v>
      </c>
      <c r="B397">
        <v>4991.70890358618</v>
      </c>
      <c r="C397">
        <v>0.20584338770098401</v>
      </c>
      <c r="D397">
        <f t="shared" si="12"/>
        <v>1.1533603947955802</v>
      </c>
      <c r="E397">
        <v>4.7511423992311203E-2</v>
      </c>
      <c r="F397">
        <v>4.3325030151547503</v>
      </c>
      <c r="G397" s="1">
        <v>1.4742364350650499E-5</v>
      </c>
      <c r="H397">
        <v>6.6055303493720995E-4</v>
      </c>
      <c r="I397" t="s">
        <v>912</v>
      </c>
      <c r="J397" t="s">
        <v>913</v>
      </c>
      <c r="K397">
        <v>11</v>
      </c>
      <c r="L397">
        <v>67652577</v>
      </c>
      <c r="M397">
        <v>67703025</v>
      </c>
      <c r="N397">
        <v>-1</v>
      </c>
      <c r="P397" t="s">
        <v>911</v>
      </c>
      <c r="Q397">
        <v>4991.70890358618</v>
      </c>
      <c r="R397">
        <v>0.13454829947854899</v>
      </c>
      <c r="S397">
        <f t="shared" si="13"/>
        <v>1.0977490602967648</v>
      </c>
      <c r="T397">
        <v>4.6494425539791703E-2</v>
      </c>
      <c r="U397">
        <v>2.8938587350304599</v>
      </c>
      <c r="V397">
        <v>3.8053932265920201E-3</v>
      </c>
      <c r="W397">
        <v>0.14007694626886699</v>
      </c>
      <c r="X397" t="s">
        <v>912</v>
      </c>
      <c r="Y397" t="s">
        <v>913</v>
      </c>
      <c r="Z397">
        <v>11</v>
      </c>
      <c r="AA397">
        <v>67652577</v>
      </c>
      <c r="AB397">
        <v>67703025</v>
      </c>
      <c r="AC397">
        <v>-1</v>
      </c>
    </row>
    <row r="398" spans="1:29" x14ac:dyDescent="0.2">
      <c r="A398" t="s">
        <v>1637</v>
      </c>
      <c r="B398">
        <v>1216.7924177140201</v>
      </c>
      <c r="C398">
        <v>0.204177230107741</v>
      </c>
      <c r="D398">
        <f t="shared" si="12"/>
        <v>1.152029156463704</v>
      </c>
      <c r="E398">
        <v>6.6054072954907297E-2</v>
      </c>
      <c r="F398">
        <v>3.0910619281134299</v>
      </c>
      <c r="G398">
        <v>1.9944203324203198E-3</v>
      </c>
      <c r="H398">
        <v>4.90309706501207E-2</v>
      </c>
      <c r="I398" t="s">
        <v>1638</v>
      </c>
      <c r="J398" t="s">
        <v>1639</v>
      </c>
      <c r="K398">
        <v>16</v>
      </c>
      <c r="L398">
        <v>24578678</v>
      </c>
      <c r="M398">
        <v>24612732</v>
      </c>
      <c r="N398">
        <v>-1</v>
      </c>
      <c r="P398" t="s">
        <v>1637</v>
      </c>
      <c r="Q398">
        <v>1216.7924177140201</v>
      </c>
      <c r="R398">
        <v>0.212000549863991</v>
      </c>
      <c r="S398">
        <f t="shared" si="13"/>
        <v>1.1582932476625962</v>
      </c>
      <c r="T398">
        <v>6.9400069563771302E-2</v>
      </c>
      <c r="U398">
        <v>3.05475990437135</v>
      </c>
      <c r="V398">
        <v>2.2524075872131198E-3</v>
      </c>
      <c r="W398">
        <v>9.2227554677403706E-2</v>
      </c>
      <c r="X398" t="s">
        <v>1638</v>
      </c>
      <c r="Y398" t="s">
        <v>1639</v>
      </c>
      <c r="Z398">
        <v>16</v>
      </c>
      <c r="AA398">
        <v>24578678</v>
      </c>
      <c r="AB398">
        <v>24612732</v>
      </c>
      <c r="AC398">
        <v>-1</v>
      </c>
    </row>
    <row r="399" spans="1:29" x14ac:dyDescent="0.2">
      <c r="A399" t="s">
        <v>1405</v>
      </c>
      <c r="B399">
        <v>3442.4123968284898</v>
      </c>
      <c r="C399">
        <v>0.203940261758114</v>
      </c>
      <c r="D399">
        <f t="shared" si="12"/>
        <v>1.1518399466714659</v>
      </c>
      <c r="E399">
        <v>6.0410386662782402E-2</v>
      </c>
      <c r="F399">
        <v>3.37591386223915</v>
      </c>
      <c r="G399">
        <v>7.3570948930710696E-4</v>
      </c>
      <c r="H399">
        <v>2.1201254785219299E-2</v>
      </c>
      <c r="I399" t="s">
        <v>1406</v>
      </c>
      <c r="J399" t="s">
        <v>1407</v>
      </c>
      <c r="K399">
        <v>10</v>
      </c>
      <c r="L399">
        <v>90250275</v>
      </c>
      <c r="M399">
        <v>90265017</v>
      </c>
      <c r="N399">
        <v>-1</v>
      </c>
      <c r="P399" t="s">
        <v>1405</v>
      </c>
      <c r="Q399">
        <v>3442.4123968284898</v>
      </c>
      <c r="R399">
        <v>0.17747825068804299</v>
      </c>
      <c r="S399">
        <f t="shared" si="13"/>
        <v>1.1309053980021266</v>
      </c>
      <c r="T399">
        <v>6.0226804360381601E-2</v>
      </c>
      <c r="U399">
        <v>2.9468316071704499</v>
      </c>
      <c r="V399">
        <v>3.2104798238896302E-3</v>
      </c>
      <c r="W399">
        <v>0.123316297272201</v>
      </c>
      <c r="X399" t="s">
        <v>1406</v>
      </c>
      <c r="Y399" t="s">
        <v>1407</v>
      </c>
      <c r="Z399">
        <v>10</v>
      </c>
      <c r="AA399">
        <v>90250275</v>
      </c>
      <c r="AB399">
        <v>90265017</v>
      </c>
      <c r="AC399">
        <v>-1</v>
      </c>
    </row>
    <row r="400" spans="1:29" x14ac:dyDescent="0.2">
      <c r="A400" t="s">
        <v>1086</v>
      </c>
      <c r="B400">
        <v>4828.8440060713201</v>
      </c>
      <c r="C400">
        <v>0.20342664703116201</v>
      </c>
      <c r="D400">
        <f t="shared" si="12"/>
        <v>1.1514299524265634</v>
      </c>
      <c r="E400">
        <v>5.3053167230400697E-2</v>
      </c>
      <c r="F400">
        <v>3.8343921324756298</v>
      </c>
      <c r="G400">
        <v>1.2587519533120001E-4</v>
      </c>
      <c r="H400">
        <v>4.7126858845023302E-3</v>
      </c>
      <c r="I400" t="s">
        <v>1087</v>
      </c>
      <c r="J400" t="s">
        <v>1088</v>
      </c>
      <c r="K400">
        <v>4</v>
      </c>
      <c r="L400">
        <v>153948055</v>
      </c>
      <c r="M400">
        <v>154044493</v>
      </c>
      <c r="N400">
        <v>-1</v>
      </c>
      <c r="P400" t="s">
        <v>1086</v>
      </c>
      <c r="Q400">
        <v>4828.8440060713201</v>
      </c>
      <c r="R400">
        <v>0.120464276657386</v>
      </c>
      <c r="S400">
        <f t="shared" si="13"/>
        <v>1.0870846431853651</v>
      </c>
      <c r="T400">
        <v>5.2948430299574398E-2</v>
      </c>
      <c r="U400">
        <v>2.27512460663737</v>
      </c>
      <c r="V400">
        <v>2.2898455937229001E-2</v>
      </c>
      <c r="W400">
        <v>0.483581893544482</v>
      </c>
      <c r="X400" t="s">
        <v>1087</v>
      </c>
      <c r="Y400" t="s">
        <v>1088</v>
      </c>
      <c r="Z400">
        <v>4</v>
      </c>
      <c r="AA400">
        <v>153948055</v>
      </c>
      <c r="AB400">
        <v>154044493</v>
      </c>
      <c r="AC400">
        <v>-1</v>
      </c>
    </row>
    <row r="401" spans="1:29" x14ac:dyDescent="0.2">
      <c r="A401" t="s">
        <v>580</v>
      </c>
      <c r="B401">
        <v>15818.877544349099</v>
      </c>
      <c r="C401">
        <v>0.20315170385484699</v>
      </c>
      <c r="D401">
        <f t="shared" si="12"/>
        <v>1.1512105383194313</v>
      </c>
      <c r="E401">
        <v>3.5651995118212002E-2</v>
      </c>
      <c r="F401">
        <v>5.6981861234203901</v>
      </c>
      <c r="G401" s="1">
        <v>1.21088816273806E-8</v>
      </c>
      <c r="H401" s="1">
        <v>8.5812431532814797E-7</v>
      </c>
      <c r="I401" t="s">
        <v>581</v>
      </c>
      <c r="J401" t="s">
        <v>582</v>
      </c>
      <c r="K401">
        <v>4</v>
      </c>
      <c r="L401">
        <v>157043925</v>
      </c>
      <c r="M401">
        <v>157078130</v>
      </c>
      <c r="N401">
        <v>-1</v>
      </c>
      <c r="P401" t="s">
        <v>580</v>
      </c>
      <c r="Q401">
        <v>15818.877544349099</v>
      </c>
      <c r="R401">
        <v>9.9832574826222806E-2</v>
      </c>
      <c r="S401">
        <f t="shared" si="13"/>
        <v>1.071649090135063</v>
      </c>
      <c r="T401">
        <v>3.5452299487907998E-2</v>
      </c>
      <c r="U401">
        <v>2.8159689573950901</v>
      </c>
      <c r="V401">
        <v>4.8630365304383498E-3</v>
      </c>
      <c r="W401">
        <v>0.16896529621421399</v>
      </c>
      <c r="X401" t="s">
        <v>581</v>
      </c>
      <c r="Y401" t="s">
        <v>582</v>
      </c>
      <c r="Z401">
        <v>4</v>
      </c>
      <c r="AA401">
        <v>157043925</v>
      </c>
      <c r="AB401">
        <v>157078130</v>
      </c>
      <c r="AC401">
        <v>-1</v>
      </c>
    </row>
    <row r="402" spans="1:29" x14ac:dyDescent="0.2">
      <c r="A402" t="s">
        <v>1525</v>
      </c>
      <c r="B402">
        <v>1685.13896462</v>
      </c>
      <c r="C402">
        <v>0.20243594472743601</v>
      </c>
      <c r="D402">
        <f t="shared" si="12"/>
        <v>1.1506395340119677</v>
      </c>
      <c r="E402">
        <v>6.2626236341888505E-2</v>
      </c>
      <c r="F402">
        <v>3.23244628053807</v>
      </c>
      <c r="G402">
        <v>1.2273521000383701E-3</v>
      </c>
      <c r="H402">
        <v>3.25341997510172E-2</v>
      </c>
      <c r="I402" t="s">
        <v>1526</v>
      </c>
      <c r="J402" t="s">
        <v>1527</v>
      </c>
      <c r="K402" t="s">
        <v>66</v>
      </c>
      <c r="L402">
        <v>106713320</v>
      </c>
      <c r="M402">
        <v>106715391</v>
      </c>
      <c r="N402">
        <v>-1</v>
      </c>
      <c r="P402" t="s">
        <v>1525</v>
      </c>
      <c r="Q402">
        <v>1685.13896462</v>
      </c>
      <c r="R402">
        <v>0.30742324047184399</v>
      </c>
      <c r="S402">
        <f t="shared" si="13"/>
        <v>1.2374954669356062</v>
      </c>
      <c r="T402">
        <v>6.6720708768984102E-2</v>
      </c>
      <c r="U402">
        <v>4.6076135302500596</v>
      </c>
      <c r="V402" s="1">
        <v>4.0731681841133102E-6</v>
      </c>
      <c r="W402">
        <v>3.8538614451607699E-4</v>
      </c>
      <c r="X402" t="s">
        <v>1526</v>
      </c>
      <c r="Y402" t="s">
        <v>1527</v>
      </c>
      <c r="Z402" t="s">
        <v>66</v>
      </c>
      <c r="AA402">
        <v>106713320</v>
      </c>
      <c r="AB402">
        <v>106715391</v>
      </c>
      <c r="AC402">
        <v>-1</v>
      </c>
    </row>
    <row r="403" spans="1:29" x14ac:dyDescent="0.2">
      <c r="A403" t="s">
        <v>971</v>
      </c>
      <c r="B403">
        <v>3411.7057800994198</v>
      </c>
      <c r="C403">
        <v>0.20031597189630701</v>
      </c>
      <c r="D403">
        <f t="shared" si="12"/>
        <v>1.1489499647527908</v>
      </c>
      <c r="E403">
        <v>4.8578148514396298E-2</v>
      </c>
      <c r="F403">
        <v>4.1235818577346999</v>
      </c>
      <c r="G403" s="1">
        <v>3.7302580704176297E-5</v>
      </c>
      <c r="H403">
        <v>1.5653560301541101E-3</v>
      </c>
      <c r="I403" t="s">
        <v>972</v>
      </c>
      <c r="J403" t="s">
        <v>973</v>
      </c>
      <c r="K403">
        <v>9</v>
      </c>
      <c r="L403">
        <v>83111222</v>
      </c>
      <c r="M403">
        <v>83253458</v>
      </c>
      <c r="N403">
        <v>-1</v>
      </c>
      <c r="P403" t="s">
        <v>971</v>
      </c>
      <c r="Q403">
        <v>3411.7057800994198</v>
      </c>
      <c r="R403">
        <v>8.5422121784380894E-3</v>
      </c>
      <c r="S403">
        <f t="shared" si="13"/>
        <v>1.0059385741167337</v>
      </c>
      <c r="T403">
        <v>4.6276138580671401E-2</v>
      </c>
      <c r="U403">
        <v>0.18459215570778001</v>
      </c>
      <c r="V403">
        <v>0.85354893904845797</v>
      </c>
      <c r="W403">
        <v>0.99761319289375405</v>
      </c>
      <c r="X403" t="s">
        <v>972</v>
      </c>
      <c r="Y403" t="s">
        <v>973</v>
      </c>
      <c r="Z403">
        <v>9</v>
      </c>
      <c r="AA403">
        <v>83111222</v>
      </c>
      <c r="AB403">
        <v>83253458</v>
      </c>
      <c r="AC403">
        <v>-1</v>
      </c>
    </row>
    <row r="404" spans="1:29" x14ac:dyDescent="0.2">
      <c r="A404" t="s">
        <v>1543</v>
      </c>
      <c r="B404">
        <v>5401.88470157752</v>
      </c>
      <c r="C404">
        <v>0.19779026265112301</v>
      </c>
      <c r="D404">
        <f t="shared" si="12"/>
        <v>1.1469402712452974</v>
      </c>
      <c r="E404">
        <v>6.1792689062352399E-2</v>
      </c>
      <c r="F404">
        <v>3.2008683495152801</v>
      </c>
      <c r="G404">
        <v>1.3701411799217299E-3</v>
      </c>
      <c r="H404">
        <v>3.58404161753536E-2</v>
      </c>
      <c r="I404" t="s">
        <v>1544</v>
      </c>
      <c r="J404" t="s">
        <v>1545</v>
      </c>
      <c r="K404">
        <v>20</v>
      </c>
      <c r="L404">
        <v>48335540</v>
      </c>
      <c r="M404">
        <v>48340846</v>
      </c>
      <c r="N404">
        <v>1</v>
      </c>
      <c r="P404" t="s">
        <v>1543</v>
      </c>
      <c r="Q404">
        <v>5401.88470157752</v>
      </c>
      <c r="R404">
        <v>0.233675429728358</v>
      </c>
      <c r="S404">
        <f t="shared" si="13"/>
        <v>1.1758266889597175</v>
      </c>
      <c r="T404">
        <v>6.1880175270605499E-2</v>
      </c>
      <c r="U404">
        <v>3.7762567527723099</v>
      </c>
      <c r="V404">
        <v>1.59202885481398E-4</v>
      </c>
      <c r="W404">
        <v>1.00991315271097E-2</v>
      </c>
      <c r="X404" t="s">
        <v>1544</v>
      </c>
      <c r="Y404" t="s">
        <v>1545</v>
      </c>
      <c r="Z404">
        <v>20</v>
      </c>
      <c r="AA404">
        <v>48335540</v>
      </c>
      <c r="AB404">
        <v>48340846</v>
      </c>
      <c r="AC404">
        <v>1</v>
      </c>
    </row>
    <row r="405" spans="1:29" x14ac:dyDescent="0.2">
      <c r="A405" t="s">
        <v>890</v>
      </c>
      <c r="B405">
        <v>2580.2677738013699</v>
      </c>
      <c r="C405">
        <v>0.19644097262204099</v>
      </c>
      <c r="D405">
        <f t="shared" si="12"/>
        <v>1.1458680892711945</v>
      </c>
      <c r="E405">
        <v>4.4697855589152201E-2</v>
      </c>
      <c r="F405">
        <v>4.3948634678956502</v>
      </c>
      <c r="G405" s="1">
        <v>1.1084239773551001E-5</v>
      </c>
      <c r="H405">
        <v>5.0980162402193302E-4</v>
      </c>
      <c r="I405" t="s">
        <v>891</v>
      </c>
      <c r="J405" t="s">
        <v>892</v>
      </c>
      <c r="K405">
        <v>4</v>
      </c>
      <c r="L405">
        <v>6297258</v>
      </c>
      <c r="M405">
        <v>6330765</v>
      </c>
      <c r="N405">
        <v>-1</v>
      </c>
      <c r="P405" t="s">
        <v>890</v>
      </c>
      <c r="Q405">
        <v>2580.2677738013699</v>
      </c>
      <c r="R405">
        <v>0.21785945808388399</v>
      </c>
      <c r="S405">
        <f t="shared" si="13"/>
        <v>1.1630067402937658</v>
      </c>
      <c r="T405">
        <v>4.5950618249105901E-2</v>
      </c>
      <c r="U405">
        <v>4.7411648936436803</v>
      </c>
      <c r="V405" s="1">
        <v>2.124928963184E-6</v>
      </c>
      <c r="W405">
        <v>2.1056914406179E-4</v>
      </c>
      <c r="X405" t="s">
        <v>891</v>
      </c>
      <c r="Y405" t="s">
        <v>892</v>
      </c>
      <c r="Z405">
        <v>4</v>
      </c>
      <c r="AA405">
        <v>6297258</v>
      </c>
      <c r="AB405">
        <v>6330765</v>
      </c>
      <c r="AC405">
        <v>-1</v>
      </c>
    </row>
    <row r="406" spans="1:29" x14ac:dyDescent="0.2">
      <c r="A406" t="s">
        <v>929</v>
      </c>
      <c r="B406">
        <v>10332.2863855873</v>
      </c>
      <c r="C406">
        <v>0.19609826544780801</v>
      </c>
      <c r="D406">
        <f t="shared" si="12"/>
        <v>1.1455959246310208</v>
      </c>
      <c r="E406">
        <v>4.5704612852962199E-2</v>
      </c>
      <c r="F406">
        <v>4.2905574121956098</v>
      </c>
      <c r="G406" s="1">
        <v>1.7822520098620001E-5</v>
      </c>
      <c r="H406">
        <v>7.8340127901845599E-4</v>
      </c>
      <c r="I406" t="s">
        <v>930</v>
      </c>
      <c r="J406" t="s">
        <v>931</v>
      </c>
      <c r="K406">
        <v>2</v>
      </c>
      <c r="L406">
        <v>210249663</v>
      </c>
      <c r="M406">
        <v>210299770</v>
      </c>
      <c r="N406">
        <v>-1</v>
      </c>
      <c r="P406" t="s">
        <v>929</v>
      </c>
      <c r="Q406">
        <v>10332.2863855873</v>
      </c>
      <c r="R406">
        <v>0.18259071053082099</v>
      </c>
      <c r="S406">
        <f t="shared" si="13"/>
        <v>1.1349200820923555</v>
      </c>
      <c r="T406">
        <v>4.6777008389250301E-2</v>
      </c>
      <c r="U406">
        <v>3.9034285607025301</v>
      </c>
      <c r="V406" s="1">
        <v>9.48395528180837E-5</v>
      </c>
      <c r="W406">
        <v>6.5093360288706898E-3</v>
      </c>
      <c r="X406" t="s">
        <v>930</v>
      </c>
      <c r="Y406" t="s">
        <v>931</v>
      </c>
      <c r="Z406">
        <v>2</v>
      </c>
      <c r="AA406">
        <v>210249663</v>
      </c>
      <c r="AB406">
        <v>210299770</v>
      </c>
      <c r="AC406">
        <v>-1</v>
      </c>
    </row>
    <row r="407" spans="1:29" x14ac:dyDescent="0.2">
      <c r="A407" t="s">
        <v>1456</v>
      </c>
      <c r="B407">
        <v>4512.5455079897401</v>
      </c>
      <c r="C407">
        <v>0.19410114720897001</v>
      </c>
      <c r="D407">
        <f t="shared" si="12"/>
        <v>1.1440111769045602</v>
      </c>
      <c r="E407">
        <v>5.8501535714551002E-2</v>
      </c>
      <c r="F407">
        <v>3.3178812288972499</v>
      </c>
      <c r="G407">
        <v>9.0703044326649401E-4</v>
      </c>
      <c r="H407">
        <v>2.5247801316576401E-2</v>
      </c>
      <c r="I407" t="s">
        <v>1457</v>
      </c>
      <c r="J407" t="s">
        <v>1458</v>
      </c>
      <c r="K407">
        <v>1</v>
      </c>
      <c r="L407">
        <v>219850037</v>
      </c>
      <c r="M407">
        <v>219853329</v>
      </c>
      <c r="N407">
        <v>-1</v>
      </c>
      <c r="P407" t="s">
        <v>1456</v>
      </c>
      <c r="Q407">
        <v>4512.5455079897401</v>
      </c>
      <c r="R407">
        <v>0.190640700975865</v>
      </c>
      <c r="S407">
        <f t="shared" si="13"/>
        <v>1.1412704416303474</v>
      </c>
      <c r="T407">
        <v>5.7813016333454099E-2</v>
      </c>
      <c r="U407">
        <v>3.2975394308486901</v>
      </c>
      <c r="V407">
        <v>9.7535978559091705E-4</v>
      </c>
      <c r="W407">
        <v>4.6117556506047201E-2</v>
      </c>
      <c r="X407" t="s">
        <v>1457</v>
      </c>
      <c r="Y407" t="s">
        <v>1458</v>
      </c>
      <c r="Z407">
        <v>1</v>
      </c>
      <c r="AA407">
        <v>219850037</v>
      </c>
      <c r="AB407">
        <v>219853329</v>
      </c>
      <c r="AC407">
        <v>-1</v>
      </c>
    </row>
    <row r="408" spans="1:29" x14ac:dyDescent="0.2">
      <c r="A408" t="s">
        <v>827</v>
      </c>
      <c r="B408">
        <v>3238.2684193363798</v>
      </c>
      <c r="C408">
        <v>0.19391683632221801</v>
      </c>
      <c r="D408">
        <f t="shared" si="12"/>
        <v>1.1438650335823026</v>
      </c>
      <c r="E408">
        <v>4.1542798115864601E-2</v>
      </c>
      <c r="F408">
        <v>4.6678809593271904</v>
      </c>
      <c r="G408" s="1">
        <v>3.0432212596156198E-6</v>
      </c>
      <c r="H408">
        <v>1.50428267957512E-4</v>
      </c>
      <c r="I408" t="s">
        <v>828</v>
      </c>
      <c r="J408" t="s">
        <v>829</v>
      </c>
      <c r="K408">
        <v>6</v>
      </c>
      <c r="L408">
        <v>2880518</v>
      </c>
      <c r="M408">
        <v>2886465</v>
      </c>
      <c r="N408">
        <v>-1</v>
      </c>
      <c r="P408" t="s">
        <v>827</v>
      </c>
      <c r="Q408">
        <v>3238.2684193363798</v>
      </c>
      <c r="R408">
        <v>0.171298174769447</v>
      </c>
      <c r="S408">
        <f t="shared" si="13"/>
        <v>1.1260712973781932</v>
      </c>
      <c r="T408">
        <v>4.1376679182522601E-2</v>
      </c>
      <c r="U408">
        <v>4.1399691360877204</v>
      </c>
      <c r="V408" s="1">
        <v>3.4735255213404099E-5</v>
      </c>
      <c r="W408">
        <v>2.6441423593585398E-3</v>
      </c>
      <c r="X408" t="s">
        <v>828</v>
      </c>
      <c r="Y408" t="s">
        <v>829</v>
      </c>
      <c r="Z408">
        <v>6</v>
      </c>
      <c r="AA408">
        <v>2880518</v>
      </c>
      <c r="AB408">
        <v>2886465</v>
      </c>
      <c r="AC408">
        <v>-1</v>
      </c>
    </row>
    <row r="409" spans="1:29" x14ac:dyDescent="0.2">
      <c r="A409" t="s">
        <v>1149</v>
      </c>
      <c r="B409">
        <v>2395.6483491905101</v>
      </c>
      <c r="C409">
        <v>0.19366095774900399</v>
      </c>
      <c r="D409">
        <f t="shared" si="12"/>
        <v>1.1436621739411708</v>
      </c>
      <c r="E409">
        <v>5.16028255663529E-2</v>
      </c>
      <c r="F409">
        <v>3.75291383027053</v>
      </c>
      <c r="G409">
        <v>1.7479095086549799E-4</v>
      </c>
      <c r="H409">
        <v>6.1777259733378402E-3</v>
      </c>
      <c r="I409" t="s">
        <v>1150</v>
      </c>
      <c r="J409" t="s">
        <v>1151</v>
      </c>
      <c r="K409">
        <v>2</v>
      </c>
      <c r="L409">
        <v>240586754</v>
      </c>
      <c r="M409">
        <v>240611560</v>
      </c>
      <c r="N409">
        <v>-1</v>
      </c>
      <c r="P409" t="s">
        <v>1149</v>
      </c>
      <c r="Q409">
        <v>2395.6483491905101</v>
      </c>
      <c r="R409">
        <v>6.8491077126517003E-2</v>
      </c>
      <c r="S409">
        <f t="shared" si="13"/>
        <v>1.0486193529802377</v>
      </c>
      <c r="T409">
        <v>5.258463384262E-2</v>
      </c>
      <c r="U409">
        <v>1.3024922324552699</v>
      </c>
      <c r="V409">
        <v>0.19274817155733601</v>
      </c>
      <c r="W409">
        <v>0.97057704748553397</v>
      </c>
      <c r="X409" t="s">
        <v>1150</v>
      </c>
      <c r="Y409" t="s">
        <v>1151</v>
      </c>
      <c r="Z409">
        <v>2</v>
      </c>
      <c r="AA409">
        <v>240586754</v>
      </c>
      <c r="AB409">
        <v>240611560</v>
      </c>
      <c r="AC409">
        <v>-1</v>
      </c>
    </row>
    <row r="410" spans="1:29" x14ac:dyDescent="0.2">
      <c r="A410" t="s">
        <v>1378</v>
      </c>
      <c r="B410">
        <v>6066.9128896228804</v>
      </c>
      <c r="C410">
        <v>0.192195783173047</v>
      </c>
      <c r="D410">
        <f t="shared" si="12"/>
        <v>1.1425012812409889</v>
      </c>
      <c r="E410">
        <v>5.6083007964308103E-2</v>
      </c>
      <c r="F410">
        <v>3.4269877838107901</v>
      </c>
      <c r="G410">
        <v>6.1031652591195197E-4</v>
      </c>
      <c r="H410">
        <v>1.7998506464792001E-2</v>
      </c>
      <c r="I410" t="s">
        <v>1379</v>
      </c>
      <c r="J410" t="s">
        <v>1380</v>
      </c>
      <c r="K410">
        <v>16</v>
      </c>
      <c r="L410">
        <v>61735181</v>
      </c>
      <c r="M410">
        <v>61753476</v>
      </c>
      <c r="N410">
        <v>-1</v>
      </c>
      <c r="P410" t="s">
        <v>1378</v>
      </c>
      <c r="Q410">
        <v>6066.9128896228804</v>
      </c>
      <c r="R410">
        <v>0.172162209952475</v>
      </c>
      <c r="S410">
        <f t="shared" si="13"/>
        <v>1.1267459074699206</v>
      </c>
      <c r="T410">
        <v>5.5438006769447302E-2</v>
      </c>
      <c r="U410">
        <v>3.1054906188899301</v>
      </c>
      <c r="V410">
        <v>1.89963646453722E-3</v>
      </c>
      <c r="W410">
        <v>8.0336393615163704E-2</v>
      </c>
      <c r="X410" t="s">
        <v>1379</v>
      </c>
      <c r="Y410" t="s">
        <v>1380</v>
      </c>
      <c r="Z410">
        <v>16</v>
      </c>
      <c r="AA410">
        <v>61735181</v>
      </c>
      <c r="AB410">
        <v>61753476</v>
      </c>
      <c r="AC410">
        <v>-1</v>
      </c>
    </row>
    <row r="411" spans="1:29" x14ac:dyDescent="0.2">
      <c r="A411" t="s">
        <v>1432</v>
      </c>
      <c r="B411">
        <v>1807.7179475748401</v>
      </c>
      <c r="C411">
        <v>0.191407990954955</v>
      </c>
      <c r="D411">
        <f t="shared" si="12"/>
        <v>1.1418775819158209</v>
      </c>
      <c r="E411">
        <v>5.7156730441105003E-2</v>
      </c>
      <c r="F411">
        <v>3.3488268044335401</v>
      </c>
      <c r="G411">
        <v>8.1154509084699496E-4</v>
      </c>
      <c r="H411">
        <v>2.3004819003805601E-2</v>
      </c>
      <c r="I411" t="s">
        <v>1433</v>
      </c>
      <c r="J411" t="s">
        <v>1434</v>
      </c>
      <c r="K411">
        <v>6</v>
      </c>
      <c r="L411">
        <v>99282850</v>
      </c>
      <c r="M411">
        <v>99350340</v>
      </c>
      <c r="N411">
        <v>1</v>
      </c>
      <c r="P411" t="s">
        <v>1432</v>
      </c>
      <c r="Q411">
        <v>1807.7179475748401</v>
      </c>
      <c r="R411">
        <v>0.145753970761691</v>
      </c>
      <c r="S411">
        <f t="shared" si="13"/>
        <v>1.1063086732380985</v>
      </c>
      <c r="T411">
        <v>5.5607944302689699E-2</v>
      </c>
      <c r="U411">
        <v>2.6210997833027498</v>
      </c>
      <c r="V411">
        <v>8.7646604271912499E-3</v>
      </c>
      <c r="W411">
        <v>0.26421960748126599</v>
      </c>
      <c r="X411" t="s">
        <v>1433</v>
      </c>
      <c r="Y411" t="s">
        <v>1434</v>
      </c>
      <c r="Z411">
        <v>6</v>
      </c>
      <c r="AA411">
        <v>99282850</v>
      </c>
      <c r="AB411">
        <v>99350340</v>
      </c>
      <c r="AC411">
        <v>1</v>
      </c>
    </row>
    <row r="412" spans="1:29" x14ac:dyDescent="0.2">
      <c r="A412" t="s">
        <v>1513</v>
      </c>
      <c r="B412">
        <v>1615.5834693696499</v>
      </c>
      <c r="C412">
        <v>0.191058550750725</v>
      </c>
      <c r="D412">
        <f t="shared" si="12"/>
        <v>1.141601037251661</v>
      </c>
      <c r="E412">
        <v>5.8728286907566499E-2</v>
      </c>
      <c r="F412">
        <v>3.2532627939826599</v>
      </c>
      <c r="G412">
        <v>1.1408793319069199E-3</v>
      </c>
      <c r="H412">
        <v>3.0474642154206099E-2</v>
      </c>
      <c r="I412" t="s">
        <v>1514</v>
      </c>
      <c r="J412" t="s">
        <v>1515</v>
      </c>
      <c r="K412">
        <v>1</v>
      </c>
      <c r="L412">
        <v>220048873</v>
      </c>
      <c r="M412">
        <v>220067124</v>
      </c>
      <c r="N412">
        <v>-1</v>
      </c>
      <c r="P412" t="s">
        <v>1513</v>
      </c>
      <c r="Q412">
        <v>1615.5834693696499</v>
      </c>
      <c r="R412">
        <v>0.118060940813161</v>
      </c>
      <c r="S412">
        <f t="shared" si="13"/>
        <v>1.0852752139727075</v>
      </c>
      <c r="T412">
        <v>5.82152283034513E-2</v>
      </c>
      <c r="U412">
        <v>2.02800786415815</v>
      </c>
      <c r="V412">
        <v>4.2559445386080599E-2</v>
      </c>
      <c r="W412">
        <v>0.65076320949242905</v>
      </c>
      <c r="X412" t="s">
        <v>1514</v>
      </c>
      <c r="Y412" t="s">
        <v>1515</v>
      </c>
      <c r="Z412">
        <v>1</v>
      </c>
      <c r="AA412">
        <v>220048873</v>
      </c>
      <c r="AB412">
        <v>220067124</v>
      </c>
      <c r="AC412">
        <v>-1</v>
      </c>
    </row>
    <row r="413" spans="1:29" x14ac:dyDescent="0.2">
      <c r="A413" t="s">
        <v>1303</v>
      </c>
      <c r="B413">
        <v>2117.3379841320898</v>
      </c>
      <c r="C413">
        <v>0.190226786205239</v>
      </c>
      <c r="D413">
        <f t="shared" si="12"/>
        <v>1.1409430537062926</v>
      </c>
      <c r="E413">
        <v>5.34905410224129E-2</v>
      </c>
      <c r="F413">
        <v>3.5562696239234599</v>
      </c>
      <c r="G413">
        <v>3.76158034481882E-4</v>
      </c>
      <c r="H413">
        <v>1.17412024695581E-2</v>
      </c>
      <c r="I413" t="s">
        <v>1304</v>
      </c>
      <c r="J413" t="s">
        <v>1305</v>
      </c>
      <c r="K413">
        <v>8</v>
      </c>
      <c r="L413">
        <v>85259982</v>
      </c>
      <c r="M413">
        <v>85285983</v>
      </c>
      <c r="N413">
        <v>1</v>
      </c>
      <c r="P413" t="s">
        <v>1303</v>
      </c>
      <c r="Q413">
        <v>2117.3379841320898</v>
      </c>
      <c r="R413">
        <v>0.22576954091234899</v>
      </c>
      <c r="S413">
        <f t="shared" si="13"/>
        <v>1.1694008466228398</v>
      </c>
      <c r="T413">
        <v>5.5180808561837602E-2</v>
      </c>
      <c r="U413">
        <v>4.0914503936516997</v>
      </c>
      <c r="V413" s="1">
        <v>4.28683651898663E-5</v>
      </c>
      <c r="W413">
        <v>3.1626278054391701E-3</v>
      </c>
      <c r="X413" t="s">
        <v>1304</v>
      </c>
      <c r="Y413" t="s">
        <v>1305</v>
      </c>
      <c r="Z413">
        <v>8</v>
      </c>
      <c r="AA413">
        <v>85259982</v>
      </c>
      <c r="AB413">
        <v>85285983</v>
      </c>
      <c r="AC413">
        <v>1</v>
      </c>
    </row>
    <row r="414" spans="1:29" x14ac:dyDescent="0.2">
      <c r="A414" t="s">
        <v>1564</v>
      </c>
      <c r="B414">
        <v>1908.5245713946299</v>
      </c>
      <c r="C414">
        <v>0.18939128916693801</v>
      </c>
      <c r="D414">
        <f t="shared" si="12"/>
        <v>1.1402824992973761</v>
      </c>
      <c r="E414">
        <v>5.9596262082152698E-2</v>
      </c>
      <c r="F414">
        <v>3.1779055019568898</v>
      </c>
      <c r="G414">
        <v>1.48343091173723E-3</v>
      </c>
      <c r="H414">
        <v>3.8227932029740598E-2</v>
      </c>
      <c r="I414" t="s">
        <v>1565</v>
      </c>
      <c r="J414" t="s">
        <v>1566</v>
      </c>
      <c r="K414">
        <v>20</v>
      </c>
      <c r="L414">
        <v>32239748</v>
      </c>
      <c r="M414">
        <v>32269145</v>
      </c>
      <c r="N414">
        <v>-1</v>
      </c>
      <c r="P414" t="s">
        <v>1564</v>
      </c>
      <c r="Q414">
        <v>1908.5245713946299</v>
      </c>
      <c r="R414">
        <v>0.15371256951295001</v>
      </c>
      <c r="S414">
        <f t="shared" si="13"/>
        <v>1.1124284675666718</v>
      </c>
      <c r="T414">
        <v>5.9593543805376403E-2</v>
      </c>
      <c r="U414">
        <v>2.5793493673568499</v>
      </c>
      <c r="V414">
        <v>9.8986618883756105E-3</v>
      </c>
      <c r="W414">
        <v>0.28730137026798303</v>
      </c>
      <c r="X414" t="s">
        <v>1565</v>
      </c>
      <c r="Y414" t="s">
        <v>1566</v>
      </c>
      <c r="Z414">
        <v>20</v>
      </c>
      <c r="AA414">
        <v>32239748</v>
      </c>
      <c r="AB414">
        <v>32269145</v>
      </c>
      <c r="AC414">
        <v>-1</v>
      </c>
    </row>
    <row r="415" spans="1:29" x14ac:dyDescent="0.2">
      <c r="A415" t="s">
        <v>1408</v>
      </c>
      <c r="B415">
        <v>1767.3821592745101</v>
      </c>
      <c r="C415">
        <v>0.18853577855071799</v>
      </c>
      <c r="D415">
        <f t="shared" si="12"/>
        <v>1.1396065181836192</v>
      </c>
      <c r="E415">
        <v>5.5845889253077402E-2</v>
      </c>
      <c r="F415">
        <v>3.3760010105010299</v>
      </c>
      <c r="G415">
        <v>7.3547649117163504E-4</v>
      </c>
      <c r="H415">
        <v>2.1201254785219299E-2</v>
      </c>
      <c r="I415" t="s">
        <v>1409</v>
      </c>
      <c r="J415" t="s">
        <v>1410</v>
      </c>
      <c r="K415">
        <v>19</v>
      </c>
      <c r="L415">
        <v>32188267</v>
      </c>
      <c r="M415">
        <v>32248684</v>
      </c>
      <c r="N415">
        <v>1</v>
      </c>
      <c r="P415" t="s">
        <v>1408</v>
      </c>
      <c r="Q415">
        <v>1767.3821592745101</v>
      </c>
      <c r="R415">
        <v>0.17539408605648801</v>
      </c>
      <c r="S415">
        <f t="shared" si="13"/>
        <v>1.1292728344386842</v>
      </c>
      <c r="T415">
        <v>5.1649537474471E-2</v>
      </c>
      <c r="U415">
        <v>3.3958500817782</v>
      </c>
      <c r="V415">
        <v>6.8415821139202403E-4</v>
      </c>
      <c r="W415">
        <v>3.4615098387257501E-2</v>
      </c>
      <c r="X415" t="s">
        <v>1409</v>
      </c>
      <c r="Y415" t="s">
        <v>1410</v>
      </c>
      <c r="Z415">
        <v>19</v>
      </c>
      <c r="AA415">
        <v>32188267</v>
      </c>
      <c r="AB415">
        <v>32248684</v>
      </c>
      <c r="AC415">
        <v>1</v>
      </c>
    </row>
    <row r="416" spans="1:29" x14ac:dyDescent="0.2">
      <c r="A416" t="s">
        <v>1495</v>
      </c>
      <c r="B416">
        <v>3852.4196138028101</v>
      </c>
      <c r="C416">
        <v>0.18803097715990499</v>
      </c>
      <c r="D416">
        <f t="shared" si="12"/>
        <v>1.1392078377238108</v>
      </c>
      <c r="E416">
        <v>5.7590432407819199E-2</v>
      </c>
      <c r="F416">
        <v>3.2649690113175098</v>
      </c>
      <c r="G416">
        <v>1.0947605295272599E-3</v>
      </c>
      <c r="H416">
        <v>2.9607989079459201E-2</v>
      </c>
      <c r="I416" t="s">
        <v>1496</v>
      </c>
      <c r="J416" t="s">
        <v>1497</v>
      </c>
      <c r="K416">
        <v>8</v>
      </c>
      <c r="L416">
        <v>120323897</v>
      </c>
      <c r="M416">
        <v>120446507</v>
      </c>
      <c r="N416">
        <v>-1</v>
      </c>
      <c r="P416" t="s">
        <v>1495</v>
      </c>
      <c r="Q416">
        <v>3852.4196138028101</v>
      </c>
      <c r="R416">
        <v>3.5220018638694603E-2</v>
      </c>
      <c r="S416">
        <f t="shared" si="13"/>
        <v>1.0247130852926329</v>
      </c>
      <c r="T416">
        <v>5.8753535442964001E-2</v>
      </c>
      <c r="U416">
        <v>0.59945360518576896</v>
      </c>
      <c r="V416">
        <v>0.548870439568518</v>
      </c>
      <c r="W416">
        <v>0.99761319289375405</v>
      </c>
      <c r="X416" t="s">
        <v>1496</v>
      </c>
      <c r="Y416" t="s">
        <v>1497</v>
      </c>
      <c r="Z416">
        <v>8</v>
      </c>
      <c r="AA416">
        <v>120323897</v>
      </c>
      <c r="AB416">
        <v>120446507</v>
      </c>
      <c r="AC416">
        <v>-1</v>
      </c>
    </row>
    <row r="417" spans="1:29" x14ac:dyDescent="0.2">
      <c r="A417" t="s">
        <v>953</v>
      </c>
      <c r="B417">
        <v>4692.7314504104897</v>
      </c>
      <c r="C417">
        <v>0.186057189424921</v>
      </c>
      <c r="D417">
        <f t="shared" si="12"/>
        <v>1.1376503242209595</v>
      </c>
      <c r="E417">
        <v>4.3985103274980203E-2</v>
      </c>
      <c r="F417">
        <v>4.2300046054627503</v>
      </c>
      <c r="G417" s="1">
        <v>2.3368652762903301E-5</v>
      </c>
      <c r="H417">
        <v>9.9874026731300498E-4</v>
      </c>
      <c r="I417" t="s">
        <v>954</v>
      </c>
      <c r="J417" t="s">
        <v>955</v>
      </c>
      <c r="K417">
        <v>12</v>
      </c>
      <c r="L417">
        <v>7865938</v>
      </c>
      <c r="M417">
        <v>7911525</v>
      </c>
      <c r="N417">
        <v>1</v>
      </c>
      <c r="P417" t="s">
        <v>953</v>
      </c>
      <c r="Q417">
        <v>4692.7314504104897</v>
      </c>
      <c r="R417">
        <v>0.12020253224717101</v>
      </c>
      <c r="S417">
        <f t="shared" si="13"/>
        <v>1.0868874341351105</v>
      </c>
      <c r="T417">
        <v>4.4692672390393998E-2</v>
      </c>
      <c r="U417">
        <v>2.6895355730172601</v>
      </c>
      <c r="V417">
        <v>7.1551520553446097E-3</v>
      </c>
      <c r="W417">
        <v>0.22314214426602699</v>
      </c>
      <c r="X417" t="s">
        <v>954</v>
      </c>
      <c r="Y417" t="s">
        <v>955</v>
      </c>
      <c r="Z417">
        <v>12</v>
      </c>
      <c r="AA417">
        <v>7865938</v>
      </c>
      <c r="AB417">
        <v>7911525</v>
      </c>
      <c r="AC417">
        <v>1</v>
      </c>
    </row>
    <row r="418" spans="1:29" x14ac:dyDescent="0.2">
      <c r="A418" t="s">
        <v>1047</v>
      </c>
      <c r="B418">
        <v>3110.16128772401</v>
      </c>
      <c r="C418">
        <v>0.185995823604272</v>
      </c>
      <c r="D418">
        <f t="shared" si="12"/>
        <v>1.1376019346729009</v>
      </c>
      <c r="E418">
        <v>4.7416259008804702E-2</v>
      </c>
      <c r="F418">
        <v>3.9226169987331598</v>
      </c>
      <c r="G418" s="1">
        <v>8.7592334240944503E-5</v>
      </c>
      <c r="H418">
        <v>3.3984847000187702E-3</v>
      </c>
      <c r="I418" t="s">
        <v>1048</v>
      </c>
      <c r="J418" t="s">
        <v>1049</v>
      </c>
      <c r="K418">
        <v>14</v>
      </c>
      <c r="L418">
        <v>22971836</v>
      </c>
      <c r="M418">
        <v>23002011</v>
      </c>
      <c r="N418">
        <v>-1</v>
      </c>
      <c r="P418" t="s">
        <v>1047</v>
      </c>
      <c r="Q418">
        <v>3110.16128772401</v>
      </c>
      <c r="R418">
        <v>4.29189198631326E-2</v>
      </c>
      <c r="S418">
        <f t="shared" si="13"/>
        <v>1.0301960544924393</v>
      </c>
      <c r="T418">
        <v>4.7309538840797201E-2</v>
      </c>
      <c r="U418">
        <v>0.90719379040156001</v>
      </c>
      <c r="V418">
        <v>0.36430432688595099</v>
      </c>
      <c r="W418">
        <v>0.99761319289375405</v>
      </c>
      <c r="X418" t="s">
        <v>1048</v>
      </c>
      <c r="Y418" t="s">
        <v>1049</v>
      </c>
      <c r="Z418">
        <v>14</v>
      </c>
      <c r="AA418">
        <v>22971836</v>
      </c>
      <c r="AB418">
        <v>23002011</v>
      </c>
      <c r="AC418">
        <v>-1</v>
      </c>
    </row>
    <row r="419" spans="1:29" x14ac:dyDescent="0.2">
      <c r="A419" t="s">
        <v>1608</v>
      </c>
      <c r="B419">
        <v>3977.57459932658</v>
      </c>
      <c r="C419">
        <v>0.18542394755425501</v>
      </c>
      <c r="D419">
        <f t="shared" si="12"/>
        <v>1.1371510851455113</v>
      </c>
      <c r="E419">
        <v>5.9367857853684099E-2</v>
      </c>
      <c r="F419">
        <v>3.1233053416083201</v>
      </c>
      <c r="G419">
        <v>1.78832115463088E-3</v>
      </c>
      <c r="H419">
        <v>4.4837149526756097E-2</v>
      </c>
      <c r="I419" t="s">
        <v>1609</v>
      </c>
      <c r="J419" t="s">
        <v>1610</v>
      </c>
      <c r="K419">
        <v>6</v>
      </c>
      <c r="L419">
        <v>3104861</v>
      </c>
      <c r="M419">
        <v>3182996</v>
      </c>
      <c r="N419">
        <v>-1</v>
      </c>
      <c r="P419" t="s">
        <v>1608</v>
      </c>
      <c r="Q419">
        <v>3977.57459932658</v>
      </c>
      <c r="R419">
        <v>0.19183342813850801</v>
      </c>
      <c r="S419">
        <f t="shared" si="13"/>
        <v>1.1422143605171129</v>
      </c>
      <c r="T419">
        <v>5.9606632327042497E-2</v>
      </c>
      <c r="U419">
        <v>3.2183235430241899</v>
      </c>
      <c r="V419">
        <v>1.2894228114830499E-3</v>
      </c>
      <c r="W419">
        <v>5.88391384847591E-2</v>
      </c>
      <c r="X419" t="s">
        <v>1609</v>
      </c>
      <c r="Y419" t="s">
        <v>1610</v>
      </c>
      <c r="Z419">
        <v>6</v>
      </c>
      <c r="AA419">
        <v>3104861</v>
      </c>
      <c r="AB419">
        <v>3182996</v>
      </c>
      <c r="AC419">
        <v>-1</v>
      </c>
    </row>
    <row r="420" spans="1:29" x14ac:dyDescent="0.2">
      <c r="A420" t="s">
        <v>1092</v>
      </c>
      <c r="B420">
        <v>7617.6860304878201</v>
      </c>
      <c r="C420">
        <v>0.184856906961961</v>
      </c>
      <c r="D420">
        <f t="shared" si="12"/>
        <v>1.136704224163724</v>
      </c>
      <c r="E420">
        <v>4.82372851940105E-2</v>
      </c>
      <c r="F420">
        <v>3.8322411018461402</v>
      </c>
      <c r="G420">
        <v>1.2698120153530301E-4</v>
      </c>
      <c r="H420">
        <v>4.72298428166751E-3</v>
      </c>
      <c r="I420" t="s">
        <v>1093</v>
      </c>
      <c r="J420" t="s">
        <v>1094</v>
      </c>
      <c r="K420">
        <v>12</v>
      </c>
      <c r="L420">
        <v>6322668</v>
      </c>
      <c r="M420">
        <v>6341902</v>
      </c>
      <c r="N420">
        <v>-1</v>
      </c>
      <c r="P420" t="s">
        <v>1092</v>
      </c>
      <c r="Q420">
        <v>7617.6860304878201</v>
      </c>
      <c r="R420">
        <v>5.7324286386976599E-2</v>
      </c>
      <c r="S420">
        <f t="shared" si="13"/>
        <v>1.0405341296206505</v>
      </c>
      <c r="T420">
        <v>4.7562370637553399E-2</v>
      </c>
      <c r="U420">
        <v>1.2052445161704299</v>
      </c>
      <c r="V420">
        <v>0.22810892179459599</v>
      </c>
      <c r="W420">
        <v>0.99356569192287603</v>
      </c>
      <c r="X420" t="s">
        <v>1093</v>
      </c>
      <c r="Y420" t="s">
        <v>1094</v>
      </c>
      <c r="Z420">
        <v>12</v>
      </c>
      <c r="AA420">
        <v>6322668</v>
      </c>
      <c r="AB420">
        <v>6341902</v>
      </c>
      <c r="AC420">
        <v>-1</v>
      </c>
    </row>
    <row r="421" spans="1:29" x14ac:dyDescent="0.2">
      <c r="A421" t="s">
        <v>1248</v>
      </c>
      <c r="B421">
        <v>56710.809574887397</v>
      </c>
      <c r="C421">
        <v>0.18448776581186699</v>
      </c>
      <c r="D421">
        <f t="shared" si="12"/>
        <v>1.1364134138293054</v>
      </c>
      <c r="E421">
        <v>5.1086120916232401E-2</v>
      </c>
      <c r="F421">
        <v>3.6113089524721902</v>
      </c>
      <c r="G421">
        <v>3.04655469504996E-4</v>
      </c>
      <c r="H421">
        <v>9.8567161547794702E-3</v>
      </c>
      <c r="I421" t="s">
        <v>1249</v>
      </c>
      <c r="J421" t="s">
        <v>1250</v>
      </c>
      <c r="K421">
        <v>3</v>
      </c>
      <c r="L421">
        <v>56861396</v>
      </c>
      <c r="M421">
        <v>56902157</v>
      </c>
      <c r="N421">
        <v>1</v>
      </c>
      <c r="P421" t="s">
        <v>1248</v>
      </c>
      <c r="Q421">
        <v>56710.809574887397</v>
      </c>
      <c r="R421">
        <v>2.99074839462714E-2</v>
      </c>
      <c r="S421">
        <f t="shared" si="13"/>
        <v>1.0209466531150395</v>
      </c>
      <c r="T421">
        <v>5.0966277961489302E-2</v>
      </c>
      <c r="U421">
        <v>0.58680926178030501</v>
      </c>
      <c r="V421">
        <v>0.55733181578867896</v>
      </c>
      <c r="W421">
        <v>0.99761319289375405</v>
      </c>
      <c r="X421" t="s">
        <v>1249</v>
      </c>
      <c r="Y421" t="s">
        <v>1250</v>
      </c>
      <c r="Z421">
        <v>3</v>
      </c>
      <c r="AA421">
        <v>56861396</v>
      </c>
      <c r="AB421">
        <v>56902157</v>
      </c>
      <c r="AC421">
        <v>1</v>
      </c>
    </row>
    <row r="422" spans="1:29" x14ac:dyDescent="0.2">
      <c r="A422" t="s">
        <v>1429</v>
      </c>
      <c r="B422">
        <v>3234.5111369207398</v>
      </c>
      <c r="C422">
        <v>0.18390919801633199</v>
      </c>
      <c r="D422">
        <f t="shared" si="12"/>
        <v>1.1359577663329665</v>
      </c>
      <c r="E422">
        <v>5.4914846338117503E-2</v>
      </c>
      <c r="F422">
        <v>3.3489886666345301</v>
      </c>
      <c r="G422">
        <v>8.1107113328357299E-4</v>
      </c>
      <c r="H422">
        <v>2.3004819003805601E-2</v>
      </c>
      <c r="I422" t="s">
        <v>1430</v>
      </c>
      <c r="J422" t="s">
        <v>1431</v>
      </c>
      <c r="K422">
        <v>5</v>
      </c>
      <c r="L422">
        <v>148051126</v>
      </c>
      <c r="M422">
        <v>148060339</v>
      </c>
      <c r="N422">
        <v>1</v>
      </c>
      <c r="P422" t="s">
        <v>1429</v>
      </c>
      <c r="Q422">
        <v>3234.5111369207398</v>
      </c>
      <c r="R422">
        <v>7.1382452747460107E-2</v>
      </c>
      <c r="S422">
        <f t="shared" si="13"/>
        <v>1.0507230496171271</v>
      </c>
      <c r="T422">
        <v>5.4560572122367701E-2</v>
      </c>
      <c r="U422">
        <v>1.3083156933795399</v>
      </c>
      <c r="V422">
        <v>0.19076625440586001</v>
      </c>
      <c r="W422">
        <v>0.96956860094571296</v>
      </c>
      <c r="X422" t="s">
        <v>1430</v>
      </c>
      <c r="Y422" t="s">
        <v>1431</v>
      </c>
      <c r="Z422">
        <v>5</v>
      </c>
      <c r="AA422">
        <v>148051126</v>
      </c>
      <c r="AB422">
        <v>148060339</v>
      </c>
      <c r="AC422">
        <v>1</v>
      </c>
    </row>
    <row r="423" spans="1:29" x14ac:dyDescent="0.2">
      <c r="A423" t="s">
        <v>1492</v>
      </c>
      <c r="B423">
        <v>2055.8542475438098</v>
      </c>
      <c r="C423">
        <v>0.182996192425322</v>
      </c>
      <c r="D423">
        <f t="shared" si="12"/>
        <v>1.135239106008104</v>
      </c>
      <c r="E423">
        <v>5.60274993557624E-2</v>
      </c>
      <c r="F423">
        <v>3.2661852577666601</v>
      </c>
      <c r="G423">
        <v>1.0900691018442001E-3</v>
      </c>
      <c r="H423">
        <v>2.9572382469952901E-2</v>
      </c>
      <c r="I423" t="s">
        <v>1493</v>
      </c>
      <c r="J423" t="s">
        <v>1494</v>
      </c>
      <c r="K423">
        <v>5</v>
      </c>
      <c r="L423">
        <v>58393233</v>
      </c>
      <c r="M423">
        <v>58401870</v>
      </c>
      <c r="N423">
        <v>1</v>
      </c>
      <c r="P423" t="s">
        <v>1492</v>
      </c>
      <c r="Q423">
        <v>2055.8542475438098</v>
      </c>
      <c r="R423">
        <v>0.11345055714416501</v>
      </c>
      <c r="S423">
        <f t="shared" si="13"/>
        <v>1.0818125634082265</v>
      </c>
      <c r="T423">
        <v>5.4279854090770498E-2</v>
      </c>
      <c r="U423">
        <v>2.0901043130006398</v>
      </c>
      <c r="V423">
        <v>3.6608430335349697E-2</v>
      </c>
      <c r="W423">
        <v>0.61554355705431896</v>
      </c>
      <c r="X423" t="s">
        <v>1493</v>
      </c>
      <c r="Y423" t="s">
        <v>1494</v>
      </c>
      <c r="Z423">
        <v>5</v>
      </c>
      <c r="AA423">
        <v>58393233</v>
      </c>
      <c r="AB423">
        <v>58401870</v>
      </c>
      <c r="AC423">
        <v>1</v>
      </c>
    </row>
    <row r="424" spans="1:29" x14ac:dyDescent="0.2">
      <c r="A424" t="s">
        <v>1291</v>
      </c>
      <c r="B424">
        <v>2154.1505817134698</v>
      </c>
      <c r="C424">
        <v>0.18161749034786601</v>
      </c>
      <c r="D424">
        <f t="shared" si="12"/>
        <v>1.1341547403993602</v>
      </c>
      <c r="E424">
        <v>5.0886841842945903E-2</v>
      </c>
      <c r="F424">
        <v>3.5690462164737902</v>
      </c>
      <c r="G424">
        <v>3.5828322347726202E-4</v>
      </c>
      <c r="H424">
        <v>1.1284702889113801E-2</v>
      </c>
      <c r="I424" t="s">
        <v>1292</v>
      </c>
      <c r="J424" t="s">
        <v>1293</v>
      </c>
      <c r="K424">
        <v>10</v>
      </c>
      <c r="L424">
        <v>90230441</v>
      </c>
      <c r="M424">
        <v>90234873</v>
      </c>
      <c r="N424">
        <v>1</v>
      </c>
      <c r="P424" t="s">
        <v>1291</v>
      </c>
      <c r="Q424">
        <v>2154.1505817134698</v>
      </c>
      <c r="R424">
        <v>0.203680597667841</v>
      </c>
      <c r="S424">
        <f t="shared" si="13"/>
        <v>1.1516326509166617</v>
      </c>
      <c r="T424">
        <v>5.2359341799461598E-2</v>
      </c>
      <c r="U424">
        <v>3.8900526757564302</v>
      </c>
      <c r="V424">
        <v>1.00222464312497E-4</v>
      </c>
      <c r="W424">
        <v>6.8299038696725501E-3</v>
      </c>
      <c r="X424" t="s">
        <v>1292</v>
      </c>
      <c r="Y424" t="s">
        <v>1293</v>
      </c>
      <c r="Z424">
        <v>10</v>
      </c>
      <c r="AA424">
        <v>90230441</v>
      </c>
      <c r="AB424">
        <v>90234873</v>
      </c>
      <c r="AC424">
        <v>1</v>
      </c>
    </row>
    <row r="425" spans="1:29" x14ac:dyDescent="0.2">
      <c r="A425" t="s">
        <v>1005</v>
      </c>
      <c r="B425">
        <v>10204.8469794293</v>
      </c>
      <c r="C425">
        <v>0.18116647937618799</v>
      </c>
      <c r="D425">
        <f t="shared" si="12"/>
        <v>1.1338002397800289</v>
      </c>
      <c r="E425">
        <v>4.5183482973076498E-2</v>
      </c>
      <c r="F425">
        <v>4.0095731328224398</v>
      </c>
      <c r="G425" s="1">
        <v>6.0828611804321798E-5</v>
      </c>
      <c r="H425">
        <v>2.4704953741579798E-3</v>
      </c>
      <c r="I425" t="s">
        <v>1006</v>
      </c>
      <c r="J425" t="s">
        <v>1007</v>
      </c>
      <c r="K425">
        <v>2</v>
      </c>
      <c r="L425">
        <v>181331464</v>
      </c>
      <c r="M425">
        <v>181367244</v>
      </c>
      <c r="N425">
        <v>1</v>
      </c>
      <c r="P425" t="s">
        <v>1005</v>
      </c>
      <c r="Q425">
        <v>10204.8469794293</v>
      </c>
      <c r="R425">
        <v>7.79761602901827E-2</v>
      </c>
      <c r="S425">
        <f t="shared" si="13"/>
        <v>1.0555362753610462</v>
      </c>
      <c r="T425">
        <v>4.4967968877185599E-2</v>
      </c>
      <c r="U425">
        <v>1.7340378548817099</v>
      </c>
      <c r="V425">
        <v>8.2911366731510602E-2</v>
      </c>
      <c r="W425">
        <v>0.83171426223516498</v>
      </c>
      <c r="X425" t="s">
        <v>1006</v>
      </c>
      <c r="Y425" t="s">
        <v>1007</v>
      </c>
      <c r="Z425">
        <v>2</v>
      </c>
      <c r="AA425">
        <v>181331464</v>
      </c>
      <c r="AB425">
        <v>181367244</v>
      </c>
      <c r="AC425">
        <v>1</v>
      </c>
    </row>
    <row r="426" spans="1:29" x14ac:dyDescent="0.2">
      <c r="A426" t="s">
        <v>1333</v>
      </c>
      <c r="B426">
        <v>4449.2536148210302</v>
      </c>
      <c r="C426">
        <v>0.180269184546717</v>
      </c>
      <c r="D426">
        <f t="shared" si="12"/>
        <v>1.1330952836011896</v>
      </c>
      <c r="E426">
        <v>5.1566562970737598E-2</v>
      </c>
      <c r="F426">
        <v>3.4958541768435101</v>
      </c>
      <c r="G426">
        <v>4.7254686660050502E-4</v>
      </c>
      <c r="H426">
        <v>1.4394026265528499E-2</v>
      </c>
      <c r="I426" t="s">
        <v>1334</v>
      </c>
      <c r="J426" t="s">
        <v>1335</v>
      </c>
      <c r="K426">
        <v>10</v>
      </c>
      <c r="L426">
        <v>85954138</v>
      </c>
      <c r="M426">
        <v>85974651</v>
      </c>
      <c r="N426">
        <v>-1</v>
      </c>
      <c r="P426" t="s">
        <v>1333</v>
      </c>
      <c r="Q426">
        <v>4449.2536148210302</v>
      </c>
      <c r="R426">
        <v>0.168815344344386</v>
      </c>
      <c r="S426">
        <f t="shared" si="13"/>
        <v>1.1241350325400461</v>
      </c>
      <c r="T426">
        <v>5.0582635735285299E-2</v>
      </c>
      <c r="U426">
        <v>3.3374169196688199</v>
      </c>
      <c r="V426">
        <v>8.4560998300902898E-4</v>
      </c>
      <c r="W426">
        <v>4.1286969053796502E-2</v>
      </c>
      <c r="X426" t="s">
        <v>1334</v>
      </c>
      <c r="Y426" t="s">
        <v>1335</v>
      </c>
      <c r="Z426">
        <v>10</v>
      </c>
      <c r="AA426">
        <v>85954138</v>
      </c>
      <c r="AB426">
        <v>85974651</v>
      </c>
      <c r="AC426">
        <v>-1</v>
      </c>
    </row>
    <row r="427" spans="1:29" x14ac:dyDescent="0.2">
      <c r="A427" t="s">
        <v>1435</v>
      </c>
      <c r="B427">
        <v>7900.3957919119102</v>
      </c>
      <c r="C427">
        <v>0.17988191483948501</v>
      </c>
      <c r="D427">
        <f t="shared" si="12"/>
        <v>1.1327911620958451</v>
      </c>
      <c r="E427">
        <v>5.3731405491252097E-2</v>
      </c>
      <c r="F427">
        <v>3.3477984280305302</v>
      </c>
      <c r="G427">
        <v>8.1456234422199402E-4</v>
      </c>
      <c r="H427">
        <v>2.30433217133269E-2</v>
      </c>
      <c r="I427" t="s">
        <v>1436</v>
      </c>
      <c r="J427" t="s">
        <v>1437</v>
      </c>
      <c r="K427">
        <v>4</v>
      </c>
      <c r="L427">
        <v>57715946</v>
      </c>
      <c r="M427">
        <v>57773823</v>
      </c>
      <c r="N427">
        <v>1</v>
      </c>
      <c r="P427" t="s">
        <v>1435</v>
      </c>
      <c r="Q427">
        <v>7900.3957919119102</v>
      </c>
      <c r="R427">
        <v>0.288708012762388</v>
      </c>
      <c r="S427">
        <f t="shared" si="13"/>
        <v>1.2215458478299093</v>
      </c>
      <c r="T427">
        <v>5.4604548002207501E-2</v>
      </c>
      <c r="U427">
        <v>5.2872521305499403</v>
      </c>
      <c r="V427" s="1">
        <v>1.2416744267429899E-7</v>
      </c>
      <c r="W427" s="1">
        <v>1.50085476620337E-5</v>
      </c>
      <c r="X427" t="s">
        <v>1436</v>
      </c>
      <c r="Y427" t="s">
        <v>1437</v>
      </c>
      <c r="Z427">
        <v>4</v>
      </c>
      <c r="AA427">
        <v>57715946</v>
      </c>
      <c r="AB427">
        <v>57773823</v>
      </c>
      <c r="AC427">
        <v>1</v>
      </c>
    </row>
    <row r="428" spans="1:29" x14ac:dyDescent="0.2">
      <c r="A428" t="s">
        <v>1590</v>
      </c>
      <c r="B428">
        <v>1176.7631575395001</v>
      </c>
      <c r="C428">
        <v>0.17946768817636899</v>
      </c>
      <c r="D428">
        <f t="shared" si="12"/>
        <v>1.1324659617359407</v>
      </c>
      <c r="E428">
        <v>5.7105327155419203E-2</v>
      </c>
      <c r="F428">
        <v>3.1427486211211999</v>
      </c>
      <c r="G428">
        <v>1.6736950880350001E-3</v>
      </c>
      <c r="H428">
        <v>4.2422672943076903E-2</v>
      </c>
      <c r="I428" t="s">
        <v>1591</v>
      </c>
      <c r="J428" t="s">
        <v>1592</v>
      </c>
      <c r="K428">
        <v>2</v>
      </c>
      <c r="L428">
        <v>52504315</v>
      </c>
      <c r="M428">
        <v>52531085</v>
      </c>
      <c r="N428">
        <v>-1</v>
      </c>
      <c r="P428" t="s">
        <v>1590</v>
      </c>
      <c r="Q428">
        <v>1176.7631575395001</v>
      </c>
      <c r="R428">
        <v>0.14228918532151999</v>
      </c>
      <c r="S428">
        <f t="shared" si="13"/>
        <v>1.10365494328668</v>
      </c>
      <c r="T428">
        <v>5.9324901047062097E-2</v>
      </c>
      <c r="U428">
        <v>2.3984732011376302</v>
      </c>
      <c r="V428">
        <v>1.6463581152608899E-2</v>
      </c>
      <c r="W428">
        <v>0.395008013700203</v>
      </c>
      <c r="X428" t="s">
        <v>1591</v>
      </c>
      <c r="Y428" t="s">
        <v>1592</v>
      </c>
      <c r="Z428">
        <v>2</v>
      </c>
      <c r="AA428">
        <v>52504315</v>
      </c>
      <c r="AB428">
        <v>52531085</v>
      </c>
      <c r="AC428">
        <v>-1</v>
      </c>
    </row>
    <row r="429" spans="1:29" x14ac:dyDescent="0.2">
      <c r="A429" t="s">
        <v>824</v>
      </c>
      <c r="B429">
        <v>14310.588671961301</v>
      </c>
      <c r="C429">
        <v>0.17710183296808499</v>
      </c>
      <c r="D429">
        <f t="shared" si="12"/>
        <v>1.1306103687063997</v>
      </c>
      <c r="E429">
        <v>3.7918680610265203E-2</v>
      </c>
      <c r="F429">
        <v>4.6705694955045596</v>
      </c>
      <c r="G429" s="1">
        <v>3.00365842207809E-6</v>
      </c>
      <c r="H429">
        <v>1.49002912438088E-4</v>
      </c>
      <c r="I429" t="s">
        <v>825</v>
      </c>
      <c r="J429" t="s">
        <v>826</v>
      </c>
      <c r="K429">
        <v>4</v>
      </c>
      <c r="L429">
        <v>27175243</v>
      </c>
      <c r="M429">
        <v>27194018</v>
      </c>
      <c r="N429">
        <v>1</v>
      </c>
      <c r="P429" t="s">
        <v>824</v>
      </c>
      <c r="Q429">
        <v>14310.588671961301</v>
      </c>
      <c r="R429">
        <v>6.69262438966471E-2</v>
      </c>
      <c r="S429">
        <f t="shared" si="13"/>
        <v>1.047482574404508</v>
      </c>
      <c r="T429">
        <v>3.7997384059691601E-2</v>
      </c>
      <c r="U429">
        <v>1.7613381961113399</v>
      </c>
      <c r="V429">
        <v>7.8181178833012094E-2</v>
      </c>
      <c r="W429">
        <v>0.81424141910227199</v>
      </c>
      <c r="X429" t="s">
        <v>825</v>
      </c>
      <c r="Y429" t="s">
        <v>826</v>
      </c>
      <c r="Z429">
        <v>4</v>
      </c>
      <c r="AA429">
        <v>27175243</v>
      </c>
      <c r="AB429">
        <v>27194018</v>
      </c>
      <c r="AC429">
        <v>1</v>
      </c>
    </row>
    <row r="430" spans="1:29" x14ac:dyDescent="0.2">
      <c r="A430" t="s">
        <v>1441</v>
      </c>
      <c r="B430">
        <v>2961.5828687814201</v>
      </c>
      <c r="C430">
        <v>0.176177692234363</v>
      </c>
      <c r="D430">
        <f t="shared" si="12"/>
        <v>1.1298863705693811</v>
      </c>
      <c r="E430">
        <v>5.2668550495440697E-2</v>
      </c>
      <c r="F430">
        <v>3.3450264071652098</v>
      </c>
      <c r="G430">
        <v>8.2274736513396601E-4</v>
      </c>
      <c r="H430">
        <v>2.3133524092531998E-2</v>
      </c>
      <c r="I430" t="s">
        <v>1442</v>
      </c>
      <c r="J430" t="s">
        <v>1443</v>
      </c>
      <c r="K430">
        <v>10</v>
      </c>
      <c r="L430">
        <v>15205534</v>
      </c>
      <c r="M430">
        <v>15211325</v>
      </c>
      <c r="N430">
        <v>-1</v>
      </c>
      <c r="P430" t="s">
        <v>1441</v>
      </c>
      <c r="Q430">
        <v>2961.5828687814201</v>
      </c>
      <c r="R430">
        <v>0.15767711607339899</v>
      </c>
      <c r="S430">
        <f t="shared" si="13"/>
        <v>1.1154896410183108</v>
      </c>
      <c r="T430">
        <v>5.2334307615271497E-2</v>
      </c>
      <c r="U430">
        <v>3.0128824333081998</v>
      </c>
      <c r="V430">
        <v>2.58779148570754E-3</v>
      </c>
      <c r="W430">
        <v>0.102696075855792</v>
      </c>
      <c r="X430" t="s">
        <v>1442</v>
      </c>
      <c r="Y430" t="s">
        <v>1443</v>
      </c>
      <c r="Z430">
        <v>10</v>
      </c>
      <c r="AA430">
        <v>15205534</v>
      </c>
      <c r="AB430">
        <v>15211325</v>
      </c>
      <c r="AC430">
        <v>-1</v>
      </c>
    </row>
    <row r="431" spans="1:29" x14ac:dyDescent="0.2">
      <c r="A431" t="s">
        <v>1465</v>
      </c>
      <c r="B431">
        <v>3805.4002560028398</v>
      </c>
      <c r="C431">
        <v>0.174269534186615</v>
      </c>
      <c r="D431">
        <f t="shared" si="12"/>
        <v>1.1283929318748884</v>
      </c>
      <c r="E431">
        <v>5.2615232371557699E-2</v>
      </c>
      <c r="F431">
        <v>3.3121498534105198</v>
      </c>
      <c r="G431">
        <v>9.2581939703274602E-4</v>
      </c>
      <c r="H431">
        <v>2.5565867643707399E-2</v>
      </c>
      <c r="I431" t="s">
        <v>1466</v>
      </c>
      <c r="J431" t="s">
        <v>1467</v>
      </c>
      <c r="K431">
        <v>10</v>
      </c>
      <c r="L431">
        <v>90105562</v>
      </c>
      <c r="M431">
        <v>90127600</v>
      </c>
      <c r="N431">
        <v>-1</v>
      </c>
      <c r="P431" t="s">
        <v>1465</v>
      </c>
      <c r="Q431">
        <v>3805.4002560028398</v>
      </c>
      <c r="R431">
        <v>0.11400741521671801</v>
      </c>
      <c r="S431">
        <f t="shared" si="13"/>
        <v>1.0822302069978054</v>
      </c>
      <c r="T431">
        <v>5.2959879378940797E-2</v>
      </c>
      <c r="U431">
        <v>2.15271289424523</v>
      </c>
      <c r="V431">
        <v>3.1341249491267001E-2</v>
      </c>
      <c r="W431">
        <v>0.57237939501662805</v>
      </c>
      <c r="X431" t="s">
        <v>1466</v>
      </c>
      <c r="Y431" t="s">
        <v>1467</v>
      </c>
      <c r="Z431">
        <v>10</v>
      </c>
      <c r="AA431">
        <v>90105562</v>
      </c>
      <c r="AB431">
        <v>90127600</v>
      </c>
      <c r="AC431">
        <v>-1</v>
      </c>
    </row>
    <row r="432" spans="1:29" x14ac:dyDescent="0.2">
      <c r="A432" t="s">
        <v>1294</v>
      </c>
      <c r="B432">
        <v>2732.9237476579501</v>
      </c>
      <c r="C432">
        <v>0.173231051055454</v>
      </c>
      <c r="D432">
        <f t="shared" si="12"/>
        <v>1.1275809824722667</v>
      </c>
      <c r="E432">
        <v>4.86220299982561E-2</v>
      </c>
      <c r="F432">
        <v>3.5628099250826599</v>
      </c>
      <c r="G432">
        <v>3.6690634449178499E-4</v>
      </c>
      <c r="H432">
        <v>1.15133637359769E-2</v>
      </c>
      <c r="I432" t="s">
        <v>1295</v>
      </c>
      <c r="J432" t="s">
        <v>1296</v>
      </c>
      <c r="K432">
        <v>1</v>
      </c>
      <c r="L432">
        <v>142118917</v>
      </c>
      <c r="M432">
        <v>142133627</v>
      </c>
      <c r="N432">
        <v>-1</v>
      </c>
      <c r="P432" t="s">
        <v>1294</v>
      </c>
      <c r="Q432">
        <v>2732.9237476579501</v>
      </c>
      <c r="R432">
        <v>0.27355323133813902</v>
      </c>
      <c r="S432">
        <f t="shared" si="13"/>
        <v>1.208781286783007</v>
      </c>
      <c r="T432">
        <v>4.9678287931137002E-2</v>
      </c>
      <c r="U432">
        <v>5.5064947430823903</v>
      </c>
      <c r="V432" s="1">
        <v>3.6604888913884798E-8</v>
      </c>
      <c r="W432" s="1">
        <v>5.0247711036133497E-6</v>
      </c>
      <c r="X432" t="s">
        <v>1295</v>
      </c>
      <c r="Y432" t="s">
        <v>1296</v>
      </c>
      <c r="Z432">
        <v>1</v>
      </c>
      <c r="AA432">
        <v>142118917</v>
      </c>
      <c r="AB432">
        <v>142133627</v>
      </c>
      <c r="AC432">
        <v>-1</v>
      </c>
    </row>
    <row r="433" spans="1:29" x14ac:dyDescent="0.2">
      <c r="A433" t="s">
        <v>1483</v>
      </c>
      <c r="B433">
        <v>1752.9605189941999</v>
      </c>
      <c r="C433">
        <v>0.16840347299917499</v>
      </c>
      <c r="D433">
        <f t="shared" si="12"/>
        <v>1.1238141518888942</v>
      </c>
      <c r="E433">
        <v>5.1162308967264203E-2</v>
      </c>
      <c r="F433">
        <v>3.2915534188835398</v>
      </c>
      <c r="G433">
        <v>9.96356920047558E-4</v>
      </c>
      <c r="H433">
        <v>2.7242908699725499E-2</v>
      </c>
      <c r="I433" t="s">
        <v>1484</v>
      </c>
      <c r="J433" t="s">
        <v>1485</v>
      </c>
      <c r="K433">
        <v>1</v>
      </c>
      <c r="L433">
        <v>103197915</v>
      </c>
      <c r="M433">
        <v>103256823</v>
      </c>
      <c r="N433">
        <v>-1</v>
      </c>
      <c r="P433" t="s">
        <v>1483</v>
      </c>
      <c r="Q433">
        <v>1752.9605189941999</v>
      </c>
      <c r="R433">
        <v>0.101739758240874</v>
      </c>
      <c r="S433">
        <f t="shared" si="13"/>
        <v>1.0730667028938203</v>
      </c>
      <c r="T433">
        <v>5.4793325553406297E-2</v>
      </c>
      <c r="U433">
        <v>1.8567910820034099</v>
      </c>
      <c r="V433">
        <v>6.3340882991821806E-2</v>
      </c>
      <c r="W433">
        <v>0.75392307566740502</v>
      </c>
      <c r="X433" t="s">
        <v>1484</v>
      </c>
      <c r="Y433" t="s">
        <v>1485</v>
      </c>
      <c r="Z433">
        <v>1</v>
      </c>
      <c r="AA433">
        <v>103197915</v>
      </c>
      <c r="AB433">
        <v>103256823</v>
      </c>
      <c r="AC433">
        <v>-1</v>
      </c>
    </row>
    <row r="434" spans="1:29" x14ac:dyDescent="0.2">
      <c r="A434" t="s">
        <v>947</v>
      </c>
      <c r="B434">
        <v>9740.7707929164699</v>
      </c>
      <c r="C434">
        <v>0.168174807024222</v>
      </c>
      <c r="D434">
        <f t="shared" si="12"/>
        <v>1.1236360423875127</v>
      </c>
      <c r="E434">
        <v>3.96635347679049E-2</v>
      </c>
      <c r="F434">
        <v>4.2400357912705804</v>
      </c>
      <c r="G434" s="1">
        <v>2.2348414990100599E-5</v>
      </c>
      <c r="H434">
        <v>9.6105103471361304E-4</v>
      </c>
      <c r="I434" t="s">
        <v>948</v>
      </c>
      <c r="J434" t="s">
        <v>949</v>
      </c>
      <c r="K434">
        <v>13</v>
      </c>
      <c r="L434">
        <v>103300932</v>
      </c>
      <c r="M434">
        <v>103371577</v>
      </c>
      <c r="N434">
        <v>1</v>
      </c>
      <c r="P434" t="s">
        <v>947</v>
      </c>
      <c r="Q434">
        <v>9740.7707929164699</v>
      </c>
      <c r="R434">
        <v>0.116154864844479</v>
      </c>
      <c r="S434">
        <f t="shared" si="13"/>
        <v>1.0838423047101764</v>
      </c>
      <c r="T434">
        <v>3.9567212231837498E-2</v>
      </c>
      <c r="U434">
        <v>2.9356342863856302</v>
      </c>
      <c r="V434">
        <v>3.32866501442074E-3</v>
      </c>
      <c r="W434">
        <v>0.12684406238653501</v>
      </c>
      <c r="X434" t="s">
        <v>948</v>
      </c>
      <c r="Y434" t="s">
        <v>949</v>
      </c>
      <c r="Z434">
        <v>13</v>
      </c>
      <c r="AA434">
        <v>103300932</v>
      </c>
      <c r="AB434">
        <v>103371577</v>
      </c>
      <c r="AC434">
        <v>1</v>
      </c>
    </row>
    <row r="435" spans="1:29" x14ac:dyDescent="0.2">
      <c r="A435" t="s">
        <v>1209</v>
      </c>
      <c r="B435">
        <v>6106.45243277807</v>
      </c>
      <c r="C435">
        <v>0.16734871258801801</v>
      </c>
      <c r="D435">
        <f t="shared" si="12"/>
        <v>1.1229928269102871</v>
      </c>
      <c r="E435">
        <v>4.5643626725481799E-2</v>
      </c>
      <c r="F435">
        <v>3.6664201465522699</v>
      </c>
      <c r="G435">
        <v>2.4596967973144199E-4</v>
      </c>
      <c r="H435">
        <v>8.2591045667880902E-3</v>
      </c>
      <c r="I435" t="s">
        <v>1210</v>
      </c>
      <c r="J435" t="s">
        <v>1211</v>
      </c>
      <c r="K435">
        <v>5</v>
      </c>
      <c r="L435">
        <v>19471664</v>
      </c>
      <c r="M435">
        <v>19498485</v>
      </c>
      <c r="N435">
        <v>1</v>
      </c>
      <c r="P435" t="s">
        <v>1209</v>
      </c>
      <c r="Q435">
        <v>6106.45243277807</v>
      </c>
      <c r="R435">
        <v>0.15276683416582401</v>
      </c>
      <c r="S435">
        <f t="shared" si="13"/>
        <v>1.1116994720845643</v>
      </c>
      <c r="T435">
        <v>4.4808587868711801E-2</v>
      </c>
      <c r="U435">
        <v>3.4093204323561199</v>
      </c>
      <c r="V435">
        <v>6.5124935883492197E-4</v>
      </c>
      <c r="W435">
        <v>3.3150373897898003E-2</v>
      </c>
      <c r="X435" t="s">
        <v>1210</v>
      </c>
      <c r="Y435" t="s">
        <v>1211</v>
      </c>
      <c r="Z435">
        <v>5</v>
      </c>
      <c r="AA435">
        <v>19471664</v>
      </c>
      <c r="AB435">
        <v>19498485</v>
      </c>
      <c r="AC435">
        <v>1</v>
      </c>
    </row>
    <row r="436" spans="1:29" x14ac:dyDescent="0.2">
      <c r="A436" t="s">
        <v>1628</v>
      </c>
      <c r="B436">
        <v>1979.9869022952901</v>
      </c>
      <c r="C436">
        <v>0.16274139567746199</v>
      </c>
      <c r="D436">
        <f t="shared" si="12"/>
        <v>1.1194122150703796</v>
      </c>
      <c r="E436">
        <v>5.2552895220435401E-2</v>
      </c>
      <c r="F436">
        <v>3.0967160799578299</v>
      </c>
      <c r="G436">
        <v>1.9567719166603001E-3</v>
      </c>
      <c r="H436">
        <v>4.8494625701397003E-2</v>
      </c>
      <c r="I436" t="s">
        <v>1629</v>
      </c>
      <c r="J436" t="s">
        <v>1630</v>
      </c>
      <c r="K436">
        <v>20</v>
      </c>
      <c r="L436">
        <v>32213148</v>
      </c>
      <c r="M436">
        <v>32232632</v>
      </c>
      <c r="N436">
        <v>-1</v>
      </c>
      <c r="P436" t="s">
        <v>1628</v>
      </c>
      <c r="Q436">
        <v>1979.9869022952901</v>
      </c>
      <c r="R436">
        <v>0.14799946190960001</v>
      </c>
      <c r="S436">
        <f t="shared" si="13"/>
        <v>1.1080319345957033</v>
      </c>
      <c r="T436">
        <v>5.2265660663425799E-2</v>
      </c>
      <c r="U436">
        <v>2.8316768606957701</v>
      </c>
      <c r="V436">
        <v>4.6304617773653299E-3</v>
      </c>
      <c r="W436">
        <v>0.163599880560205</v>
      </c>
      <c r="X436" t="s">
        <v>1629</v>
      </c>
      <c r="Y436" t="s">
        <v>1630</v>
      </c>
      <c r="Z436">
        <v>20</v>
      </c>
      <c r="AA436">
        <v>32213148</v>
      </c>
      <c r="AB436">
        <v>32232632</v>
      </c>
      <c r="AC436">
        <v>-1</v>
      </c>
    </row>
    <row r="437" spans="1:29" x14ac:dyDescent="0.2">
      <c r="A437" t="s">
        <v>1369</v>
      </c>
      <c r="B437">
        <v>2610.3434307482999</v>
      </c>
      <c r="C437">
        <v>0.15845815430637</v>
      </c>
      <c r="D437">
        <f t="shared" si="12"/>
        <v>1.1160937021050519</v>
      </c>
      <c r="E437">
        <v>4.6022193130387502E-2</v>
      </c>
      <c r="F437">
        <v>3.4430813381151801</v>
      </c>
      <c r="G437">
        <v>5.7512630996484797E-4</v>
      </c>
      <c r="H437">
        <v>1.7069453943187499E-2</v>
      </c>
      <c r="I437" t="s">
        <v>1370</v>
      </c>
      <c r="J437" t="s">
        <v>1371</v>
      </c>
      <c r="K437">
        <v>7</v>
      </c>
      <c r="L437">
        <v>36610147</v>
      </c>
      <c r="M437">
        <v>36640189</v>
      </c>
      <c r="N437">
        <v>1</v>
      </c>
      <c r="P437" t="s">
        <v>1369</v>
      </c>
      <c r="Q437">
        <v>2610.3434307482999</v>
      </c>
      <c r="R437">
        <v>0.120188664969874</v>
      </c>
      <c r="S437">
        <f t="shared" si="13"/>
        <v>1.0868769869535679</v>
      </c>
      <c r="T437">
        <v>4.6439989967381197E-2</v>
      </c>
      <c r="U437">
        <v>2.58804244045472</v>
      </c>
      <c r="V437">
        <v>9.6523087452422204E-3</v>
      </c>
      <c r="W437">
        <v>0.28266635283242703</v>
      </c>
      <c r="X437" t="s">
        <v>1370</v>
      </c>
      <c r="Y437" t="s">
        <v>1371</v>
      </c>
      <c r="Z437">
        <v>7</v>
      </c>
      <c r="AA437">
        <v>36610147</v>
      </c>
      <c r="AB437">
        <v>36640189</v>
      </c>
      <c r="AC437">
        <v>1</v>
      </c>
    </row>
    <row r="438" spans="1:29" x14ac:dyDescent="0.2">
      <c r="A438" t="s">
        <v>1522</v>
      </c>
      <c r="B438">
        <v>4205.9355532334002</v>
      </c>
      <c r="C438">
        <v>0.154147264198808</v>
      </c>
      <c r="D438">
        <f t="shared" si="12"/>
        <v>1.112763700992986</v>
      </c>
      <c r="E438">
        <v>4.7627110116617202E-2</v>
      </c>
      <c r="F438">
        <v>3.2365445608891998</v>
      </c>
      <c r="G438">
        <v>1.2098633521916201E-3</v>
      </c>
      <c r="H438">
        <v>3.2141618701658901E-2</v>
      </c>
      <c r="I438" t="s">
        <v>1523</v>
      </c>
      <c r="J438" t="s">
        <v>1524</v>
      </c>
      <c r="K438">
        <v>3</v>
      </c>
      <c r="L438">
        <v>55960067</v>
      </c>
      <c r="M438">
        <v>55988968</v>
      </c>
      <c r="N438">
        <v>1</v>
      </c>
      <c r="P438" t="s">
        <v>1522</v>
      </c>
      <c r="Q438">
        <v>4205.9355532334002</v>
      </c>
      <c r="R438">
        <v>8.9613145539869807E-2</v>
      </c>
      <c r="S438">
        <f t="shared" si="13"/>
        <v>1.0640848129608851</v>
      </c>
      <c r="T438">
        <v>4.7665159477300399E-2</v>
      </c>
      <c r="U438">
        <v>1.88005550642385</v>
      </c>
      <c r="V438">
        <v>6.0100513505766097E-2</v>
      </c>
      <c r="W438">
        <v>0.73957597302172895</v>
      </c>
      <c r="X438" t="s">
        <v>1523</v>
      </c>
      <c r="Y438" t="s">
        <v>1524</v>
      </c>
      <c r="Z438">
        <v>3</v>
      </c>
      <c r="AA438">
        <v>55960067</v>
      </c>
      <c r="AB438">
        <v>55988968</v>
      </c>
      <c r="AC438">
        <v>1</v>
      </c>
    </row>
    <row r="439" spans="1:29" x14ac:dyDescent="0.2">
      <c r="A439" t="s">
        <v>956</v>
      </c>
      <c r="B439">
        <v>6549.0579709768099</v>
      </c>
      <c r="C439">
        <v>0.152760135685129</v>
      </c>
      <c r="D439">
        <f t="shared" si="12"/>
        <v>1.1116943104392036</v>
      </c>
      <c r="E439">
        <v>3.6141391858986099E-2</v>
      </c>
      <c r="F439">
        <v>4.2267363769817496</v>
      </c>
      <c r="G439" s="1">
        <v>2.3710517892403999E-5</v>
      </c>
      <c r="H439">
        <v>1.0102426181763601E-3</v>
      </c>
      <c r="I439" t="s">
        <v>957</v>
      </c>
      <c r="J439" t="s">
        <v>958</v>
      </c>
      <c r="K439">
        <v>1</v>
      </c>
      <c r="L439">
        <v>221735517</v>
      </c>
      <c r="M439">
        <v>221749086</v>
      </c>
      <c r="N439">
        <v>1</v>
      </c>
      <c r="P439" t="s">
        <v>956</v>
      </c>
      <c r="Q439">
        <v>6549.0579709768099</v>
      </c>
      <c r="R439">
        <v>7.9180511462841399E-2</v>
      </c>
      <c r="S439">
        <f t="shared" si="13"/>
        <v>1.0564177971463249</v>
      </c>
      <c r="T439">
        <v>3.6262689530856998E-2</v>
      </c>
      <c r="U439">
        <v>2.18352561509439</v>
      </c>
      <c r="V439">
        <v>2.8997124716024999E-2</v>
      </c>
      <c r="W439">
        <v>0.55144264144204302</v>
      </c>
      <c r="X439" t="s">
        <v>957</v>
      </c>
      <c r="Y439" t="s">
        <v>958</v>
      </c>
      <c r="Z439">
        <v>1</v>
      </c>
      <c r="AA439">
        <v>221735517</v>
      </c>
      <c r="AB439">
        <v>221749086</v>
      </c>
      <c r="AC439">
        <v>1</v>
      </c>
    </row>
    <row r="440" spans="1:29" x14ac:dyDescent="0.2">
      <c r="A440" t="s">
        <v>1218</v>
      </c>
      <c r="B440">
        <v>4863.88812993391</v>
      </c>
      <c r="C440">
        <v>0.14962666448751999</v>
      </c>
      <c r="D440">
        <f t="shared" si="12"/>
        <v>1.1092823787581902</v>
      </c>
      <c r="E440">
        <v>4.0940080535119897E-2</v>
      </c>
      <c r="F440">
        <v>3.6547721091844201</v>
      </c>
      <c r="G440">
        <v>2.5741052325924498E-4</v>
      </c>
      <c r="H440">
        <v>8.5947888655550902E-3</v>
      </c>
      <c r="I440" t="s">
        <v>1219</v>
      </c>
      <c r="J440" t="s">
        <v>1220</v>
      </c>
      <c r="K440">
        <v>7</v>
      </c>
      <c r="L440">
        <v>34001506</v>
      </c>
      <c r="M440">
        <v>34079616</v>
      </c>
      <c r="N440">
        <v>1</v>
      </c>
      <c r="P440" t="s">
        <v>1218</v>
      </c>
      <c r="Q440">
        <v>4863.88812993391</v>
      </c>
      <c r="R440">
        <v>8.9176168571487496E-2</v>
      </c>
      <c r="S440">
        <f t="shared" si="13"/>
        <v>1.0637625618053934</v>
      </c>
      <c r="T440">
        <v>4.0237558022780603E-2</v>
      </c>
      <c r="U440">
        <v>2.2162420622295298</v>
      </c>
      <c r="V440">
        <v>2.66749286061186E-2</v>
      </c>
      <c r="W440">
        <v>0.52677247695746199</v>
      </c>
      <c r="X440" t="s">
        <v>1219</v>
      </c>
      <c r="Y440" t="s">
        <v>1220</v>
      </c>
      <c r="Z440">
        <v>7</v>
      </c>
      <c r="AA440">
        <v>34001506</v>
      </c>
      <c r="AB440">
        <v>34079616</v>
      </c>
      <c r="AC440">
        <v>1</v>
      </c>
    </row>
    <row r="441" spans="1:29" x14ac:dyDescent="0.2">
      <c r="A441" t="s">
        <v>1080</v>
      </c>
      <c r="B441">
        <v>4367.4295339973196</v>
      </c>
      <c r="C441">
        <v>0.149134373559759</v>
      </c>
      <c r="D441">
        <f t="shared" si="12"/>
        <v>1.1089039228299413</v>
      </c>
      <c r="E441">
        <v>3.8717028085413802E-2</v>
      </c>
      <c r="F441">
        <v>3.8519065365955401</v>
      </c>
      <c r="G441">
        <v>1.1720175824846399E-4</v>
      </c>
      <c r="H441">
        <v>4.4117409812226699E-3</v>
      </c>
      <c r="I441" t="s">
        <v>1081</v>
      </c>
      <c r="J441" t="s">
        <v>1082</v>
      </c>
      <c r="K441">
        <v>4</v>
      </c>
      <c r="L441">
        <v>132689531</v>
      </c>
      <c r="M441">
        <v>132740938</v>
      </c>
      <c r="N441">
        <v>-1</v>
      </c>
      <c r="P441" t="s">
        <v>1080</v>
      </c>
      <c r="Q441">
        <v>4367.4295339973196</v>
      </c>
      <c r="R441">
        <v>8.1226288732512406E-2</v>
      </c>
      <c r="S441">
        <f t="shared" si="13"/>
        <v>1.0579168863469441</v>
      </c>
      <c r="T441">
        <v>3.9260992958055803E-2</v>
      </c>
      <c r="U441">
        <v>2.0688801431815498</v>
      </c>
      <c r="V441">
        <v>3.8557335370745301E-2</v>
      </c>
      <c r="W441">
        <v>0.62388376372354803</v>
      </c>
      <c r="X441" t="s">
        <v>1081</v>
      </c>
      <c r="Y441" t="s">
        <v>1082</v>
      </c>
      <c r="Z441">
        <v>4</v>
      </c>
      <c r="AA441">
        <v>132689531</v>
      </c>
      <c r="AB441">
        <v>132740938</v>
      </c>
      <c r="AC441">
        <v>-1</v>
      </c>
    </row>
    <row r="442" spans="1:29" x14ac:dyDescent="0.2">
      <c r="A442" t="s">
        <v>1393</v>
      </c>
      <c r="B442">
        <v>6251.2736415409399</v>
      </c>
      <c r="C442">
        <v>0.14173958222477301</v>
      </c>
      <c r="D442">
        <f t="shared" si="12"/>
        <v>1.1032345795691603</v>
      </c>
      <c r="E442">
        <v>4.1730161398375501E-2</v>
      </c>
      <c r="F442">
        <v>3.3965740240412998</v>
      </c>
      <c r="G442">
        <v>6.8235098667087702E-4</v>
      </c>
      <c r="H442">
        <v>1.98935577879602E-2</v>
      </c>
      <c r="I442" t="s">
        <v>1394</v>
      </c>
      <c r="J442" t="s">
        <v>1395</v>
      </c>
      <c r="K442">
        <v>2</v>
      </c>
      <c r="L442">
        <v>198040536</v>
      </c>
      <c r="M442">
        <v>198057003</v>
      </c>
      <c r="N442">
        <v>1</v>
      </c>
      <c r="P442" t="s">
        <v>1393</v>
      </c>
      <c r="Q442">
        <v>6251.2736415409399</v>
      </c>
      <c r="R442">
        <v>0.115307158637935</v>
      </c>
      <c r="S442">
        <f t="shared" si="13"/>
        <v>1.0832056421136185</v>
      </c>
      <c r="T442">
        <v>4.2041399342876297E-2</v>
      </c>
      <c r="U442">
        <v>2.7427050583527399</v>
      </c>
      <c r="V442">
        <v>6.0935390276804901E-3</v>
      </c>
      <c r="W442">
        <v>0.19931347284485401</v>
      </c>
      <c r="X442" t="s">
        <v>1394</v>
      </c>
      <c r="Y442" t="s">
        <v>1395</v>
      </c>
      <c r="Z442">
        <v>2</v>
      </c>
      <c r="AA442">
        <v>198040536</v>
      </c>
      <c r="AB442">
        <v>198057003</v>
      </c>
      <c r="AC442">
        <v>1</v>
      </c>
    </row>
    <row r="443" spans="1:29" x14ac:dyDescent="0.2">
      <c r="A443" t="s">
        <v>1468</v>
      </c>
      <c r="B443">
        <v>6269.05974314577</v>
      </c>
      <c r="C443">
        <v>0.13980164724722099</v>
      </c>
      <c r="D443">
        <f t="shared" si="12"/>
        <v>1.1017536279443223</v>
      </c>
      <c r="E443">
        <v>4.2201935733915903E-2</v>
      </c>
      <c r="F443">
        <v>3.31268328847931</v>
      </c>
      <c r="G443">
        <v>9.2405555509132405E-4</v>
      </c>
      <c r="H443">
        <v>2.5565867643707399E-2</v>
      </c>
      <c r="I443" t="s">
        <v>1469</v>
      </c>
      <c r="J443" t="s">
        <v>1470</v>
      </c>
      <c r="K443">
        <v>10</v>
      </c>
      <c r="L443">
        <v>110148600</v>
      </c>
      <c r="M443">
        <v>110182408</v>
      </c>
      <c r="N443">
        <v>-1</v>
      </c>
      <c r="P443" t="s">
        <v>1468</v>
      </c>
      <c r="Q443">
        <v>6269.05974314577</v>
      </c>
      <c r="R443">
        <v>0.103404602408406</v>
      </c>
      <c r="S443">
        <f t="shared" si="13"/>
        <v>1.0743057173602608</v>
      </c>
      <c r="T443">
        <v>4.2091407135065699E-2</v>
      </c>
      <c r="U443">
        <v>2.45666774875439</v>
      </c>
      <c r="V443">
        <v>1.4023231467347399E-2</v>
      </c>
      <c r="W443">
        <v>0.35887562598752298</v>
      </c>
      <c r="X443" t="s">
        <v>1469</v>
      </c>
      <c r="Y443" t="s">
        <v>1470</v>
      </c>
      <c r="Z443">
        <v>10</v>
      </c>
      <c r="AA443">
        <v>110148600</v>
      </c>
      <c r="AB443">
        <v>110182408</v>
      </c>
      <c r="AC443">
        <v>-1</v>
      </c>
    </row>
    <row r="444" spans="1:29" x14ac:dyDescent="0.2">
      <c r="A444" t="s">
        <v>1300</v>
      </c>
      <c r="B444">
        <v>9808.54725995642</v>
      </c>
      <c r="C444">
        <v>0.13724823255089399</v>
      </c>
      <c r="D444">
        <f t="shared" si="12"/>
        <v>1.0998053674087314</v>
      </c>
      <c r="E444">
        <v>3.85426505138355E-2</v>
      </c>
      <c r="F444">
        <v>3.5609443232666802</v>
      </c>
      <c r="G444">
        <v>3.6952343965900302E-4</v>
      </c>
      <c r="H444">
        <v>1.1560091389332301E-2</v>
      </c>
      <c r="I444" t="s">
        <v>1301</v>
      </c>
      <c r="J444" t="s">
        <v>1302</v>
      </c>
      <c r="K444">
        <v>7</v>
      </c>
      <c r="L444">
        <v>12433933</v>
      </c>
      <c r="M444">
        <v>12441048</v>
      </c>
      <c r="N444">
        <v>1</v>
      </c>
      <c r="P444" t="s">
        <v>1300</v>
      </c>
      <c r="Q444">
        <v>9808.54725995642</v>
      </c>
      <c r="R444">
        <v>0.100963881094969</v>
      </c>
      <c r="S444">
        <f t="shared" si="13"/>
        <v>1.0724897659313624</v>
      </c>
      <c r="T444">
        <v>3.9122173607321099E-2</v>
      </c>
      <c r="U444">
        <v>2.58073291398297</v>
      </c>
      <c r="V444">
        <v>9.8590825012752608E-3</v>
      </c>
      <c r="W444">
        <v>0.28664940043204301</v>
      </c>
      <c r="X444" t="s">
        <v>1301</v>
      </c>
      <c r="Y444" t="s">
        <v>1302</v>
      </c>
      <c r="Z444">
        <v>7</v>
      </c>
      <c r="AA444">
        <v>12433933</v>
      </c>
      <c r="AB444">
        <v>12441048</v>
      </c>
      <c r="AC444">
        <v>1</v>
      </c>
    </row>
    <row r="445" spans="1:29" x14ac:dyDescent="0.2">
      <c r="A445" t="s">
        <v>1558</v>
      </c>
      <c r="B445">
        <v>3967.2031602278898</v>
      </c>
      <c r="C445">
        <v>0.13327046442065199</v>
      </c>
      <c r="D445">
        <f t="shared" si="12"/>
        <v>1.0967771839446743</v>
      </c>
      <c r="E445">
        <v>4.1850411751320801E-2</v>
      </c>
      <c r="F445">
        <v>3.1844481056138201</v>
      </c>
      <c r="G445">
        <v>1.45030312321227E-3</v>
      </c>
      <c r="H445">
        <v>3.7513427153479502E-2</v>
      </c>
      <c r="I445" t="s">
        <v>1559</v>
      </c>
      <c r="J445" t="s">
        <v>1560</v>
      </c>
      <c r="K445">
        <v>5</v>
      </c>
      <c r="L445">
        <v>84919367</v>
      </c>
      <c r="M445">
        <v>85123829</v>
      </c>
      <c r="N445">
        <v>-1</v>
      </c>
      <c r="P445" t="s">
        <v>1558</v>
      </c>
      <c r="Q445">
        <v>3967.2031602278898</v>
      </c>
      <c r="R445">
        <v>9.6915591684524002E-2</v>
      </c>
      <c r="S445">
        <f t="shared" si="13"/>
        <v>1.0694845133116038</v>
      </c>
      <c r="T445">
        <v>4.2342157719874603E-2</v>
      </c>
      <c r="U445">
        <v>2.2888675708426098</v>
      </c>
      <c r="V445">
        <v>2.2087047976846502E-2</v>
      </c>
      <c r="W445">
        <v>0.47337093023952798</v>
      </c>
      <c r="X445" t="s">
        <v>1559</v>
      </c>
      <c r="Y445" t="s">
        <v>1560</v>
      </c>
      <c r="Z445">
        <v>5</v>
      </c>
      <c r="AA445">
        <v>84919367</v>
      </c>
      <c r="AB445">
        <v>85123829</v>
      </c>
      <c r="AC445">
        <v>-1</v>
      </c>
    </row>
    <row r="446" spans="1:29" x14ac:dyDescent="0.2">
      <c r="A446" t="s">
        <v>1561</v>
      </c>
      <c r="B446">
        <v>5468.7473956497197</v>
      </c>
      <c r="C446">
        <v>0.13151691430932999</v>
      </c>
      <c r="D446">
        <f t="shared" si="12"/>
        <v>1.0954448958692742</v>
      </c>
      <c r="E446">
        <v>4.13113741598546E-2</v>
      </c>
      <c r="F446">
        <v>3.1835521568569498</v>
      </c>
      <c r="G446">
        <v>1.4547990137040599E-3</v>
      </c>
      <c r="H446">
        <v>3.7559773792471003E-2</v>
      </c>
      <c r="I446" t="s">
        <v>1562</v>
      </c>
      <c r="J446" t="s">
        <v>1563</v>
      </c>
      <c r="K446">
        <v>17</v>
      </c>
      <c r="L446">
        <v>5281727</v>
      </c>
      <c r="M446">
        <v>5294384</v>
      </c>
      <c r="N446">
        <v>1</v>
      </c>
      <c r="P446" t="s">
        <v>1561</v>
      </c>
      <c r="Q446">
        <v>5468.7473956497197</v>
      </c>
      <c r="R446">
        <v>9.2542296349853406E-2</v>
      </c>
      <c r="S446">
        <f t="shared" si="13"/>
        <v>1.0662474537699893</v>
      </c>
      <c r="T446">
        <v>4.1537535300585897E-2</v>
      </c>
      <c r="U446">
        <v>2.2279197761776701</v>
      </c>
      <c r="V446">
        <v>2.5885865161690301E-2</v>
      </c>
      <c r="W446">
        <v>0.51652720864622303</v>
      </c>
      <c r="X446" t="s">
        <v>1562</v>
      </c>
      <c r="Y446" t="s">
        <v>1563</v>
      </c>
      <c r="Z446">
        <v>17</v>
      </c>
      <c r="AA446">
        <v>5281727</v>
      </c>
      <c r="AB446">
        <v>5294384</v>
      </c>
      <c r="AC446">
        <v>1</v>
      </c>
    </row>
    <row r="447" spans="1:29" x14ac:dyDescent="0.2">
      <c r="A447" t="s">
        <v>1549</v>
      </c>
      <c r="B447">
        <v>8145.0131040509204</v>
      </c>
      <c r="C447">
        <v>0.12691297960908099</v>
      </c>
      <c r="D447">
        <f t="shared" si="12"/>
        <v>1.0919546793038895</v>
      </c>
      <c r="E447">
        <v>3.9783815642296397E-2</v>
      </c>
      <c r="F447">
        <v>3.19006554700983</v>
      </c>
      <c r="G447">
        <v>1.42240528444233E-3</v>
      </c>
      <c r="H447">
        <v>3.7067935086123702E-2</v>
      </c>
      <c r="I447" t="s">
        <v>1550</v>
      </c>
      <c r="J447" t="s">
        <v>1551</v>
      </c>
      <c r="K447">
        <v>14</v>
      </c>
      <c r="L447">
        <v>108007724</v>
      </c>
      <c r="M447">
        <v>108049660</v>
      </c>
      <c r="N447">
        <v>1</v>
      </c>
      <c r="P447" t="s">
        <v>1549</v>
      </c>
      <c r="Q447">
        <v>8145.0131040509204</v>
      </c>
      <c r="R447">
        <v>8.0670940254409795E-2</v>
      </c>
      <c r="S447">
        <f t="shared" si="13"/>
        <v>1.057509732060949</v>
      </c>
      <c r="T447">
        <v>3.9496922235050899E-2</v>
      </c>
      <c r="U447">
        <v>2.0424614296356398</v>
      </c>
      <c r="V447">
        <v>4.1105781636233102E-2</v>
      </c>
      <c r="W447">
        <v>0.64287717023915103</v>
      </c>
      <c r="X447" t="s">
        <v>1550</v>
      </c>
      <c r="Y447" t="s">
        <v>1551</v>
      </c>
      <c r="Z447">
        <v>14</v>
      </c>
      <c r="AA447">
        <v>108007724</v>
      </c>
      <c r="AB447">
        <v>108049660</v>
      </c>
      <c r="AC447">
        <v>1</v>
      </c>
    </row>
    <row r="448" spans="1:29" x14ac:dyDescent="0.2">
      <c r="A448" t="s">
        <v>1450</v>
      </c>
      <c r="B448">
        <v>14044.2493693092</v>
      </c>
      <c r="C448">
        <v>0.122981916747784</v>
      </c>
      <c r="D448">
        <f t="shared" si="12"/>
        <v>1.0889833655461534</v>
      </c>
      <c r="E448">
        <v>3.6843865545610602E-2</v>
      </c>
      <c r="F448">
        <v>3.3379211145893199</v>
      </c>
      <c r="G448">
        <v>8.4407709359374196E-4</v>
      </c>
      <c r="H448">
        <v>2.3637562157292499E-2</v>
      </c>
      <c r="I448" t="s">
        <v>1451</v>
      </c>
      <c r="J448" t="s">
        <v>1452</v>
      </c>
      <c r="K448">
        <v>2</v>
      </c>
      <c r="L448">
        <v>204003742</v>
      </c>
      <c r="M448">
        <v>204032023</v>
      </c>
      <c r="N448">
        <v>-1</v>
      </c>
      <c r="P448" t="s">
        <v>1450</v>
      </c>
      <c r="Q448">
        <v>14044.2493693092</v>
      </c>
      <c r="R448">
        <v>5.9845627342249998E-2</v>
      </c>
      <c r="S448">
        <f t="shared" si="13"/>
        <v>1.0423542198737219</v>
      </c>
      <c r="T448">
        <v>3.66754664809655E-2</v>
      </c>
      <c r="U448">
        <v>1.63176185838863</v>
      </c>
      <c r="V448">
        <v>0.102729663175432</v>
      </c>
      <c r="W448">
        <v>0.86633855734060305</v>
      </c>
      <c r="X448" t="s">
        <v>1451</v>
      </c>
      <c r="Y448" t="s">
        <v>1452</v>
      </c>
      <c r="Z448">
        <v>2</v>
      </c>
      <c r="AA448">
        <v>204003742</v>
      </c>
      <c r="AB448">
        <v>204032023</v>
      </c>
      <c r="AC448">
        <v>-1</v>
      </c>
    </row>
    <row r="449" spans="1:29" x14ac:dyDescent="0.2">
      <c r="A449" t="s">
        <v>1345</v>
      </c>
      <c r="B449">
        <v>10668.4981158747</v>
      </c>
      <c r="C449">
        <v>0.122616639093516</v>
      </c>
      <c r="D449">
        <f t="shared" si="12"/>
        <v>1.0887076794691071</v>
      </c>
      <c r="E449">
        <v>3.53379464803815E-2</v>
      </c>
      <c r="F449">
        <v>3.4698292149372301</v>
      </c>
      <c r="G449">
        <v>5.2078939719382895E-4</v>
      </c>
      <c r="H449">
        <v>1.5725575493526701E-2</v>
      </c>
      <c r="I449" t="s">
        <v>1346</v>
      </c>
      <c r="J449" t="s">
        <v>1347</v>
      </c>
      <c r="K449">
        <v>3</v>
      </c>
      <c r="L449">
        <v>2506896</v>
      </c>
      <c r="M449">
        <v>2534663</v>
      </c>
      <c r="N449">
        <v>-1</v>
      </c>
      <c r="P449" t="s">
        <v>1345</v>
      </c>
      <c r="Q449">
        <v>10668.4981158747</v>
      </c>
      <c r="R449">
        <v>7.7551217755418206E-2</v>
      </c>
      <c r="S449">
        <f t="shared" si="13"/>
        <v>1.0552254153416989</v>
      </c>
      <c r="T449">
        <v>3.5509939520972297E-2</v>
      </c>
      <c r="U449">
        <v>2.1839298743276099</v>
      </c>
      <c r="V449">
        <v>2.8967401406214399E-2</v>
      </c>
      <c r="W449">
        <v>0.55144264144204302</v>
      </c>
      <c r="X449" t="s">
        <v>1346</v>
      </c>
      <c r="Y449" t="s">
        <v>1347</v>
      </c>
      <c r="Z449">
        <v>3</v>
      </c>
      <c r="AA449">
        <v>2506896</v>
      </c>
      <c r="AB449">
        <v>2534663</v>
      </c>
      <c r="AC449">
        <v>-1</v>
      </c>
    </row>
    <row r="450" spans="1:29" x14ac:dyDescent="0.2">
      <c r="A450" t="s">
        <v>1572</v>
      </c>
      <c r="B450">
        <v>3871.3104389360101</v>
      </c>
      <c r="C450">
        <v>-0.12749787930801501</v>
      </c>
      <c r="D450">
        <f t="shared" si="12"/>
        <v>0.91541771791502169</v>
      </c>
      <c r="E450">
        <v>4.0207705531224998E-2</v>
      </c>
      <c r="F450">
        <v>-3.1709812242084001</v>
      </c>
      <c r="G450">
        <v>1.51924962513769E-3</v>
      </c>
      <c r="H450">
        <v>3.8934275448639401E-2</v>
      </c>
      <c r="I450" t="s">
        <v>1573</v>
      </c>
      <c r="J450" t="s">
        <v>1574</v>
      </c>
      <c r="K450">
        <v>1</v>
      </c>
      <c r="L450">
        <v>274309758</v>
      </c>
      <c r="M450">
        <v>274352854</v>
      </c>
      <c r="N450">
        <v>1</v>
      </c>
      <c r="P450" t="s">
        <v>1572</v>
      </c>
      <c r="Q450">
        <v>3871.3104389360101</v>
      </c>
      <c r="R450">
        <v>-9.3170452659877195E-2</v>
      </c>
      <c r="S450">
        <f t="shared" si="13"/>
        <v>0.93746033011890828</v>
      </c>
      <c r="T450">
        <v>3.9478552937229003E-2</v>
      </c>
      <c r="U450">
        <v>-2.3600270457739101</v>
      </c>
      <c r="V450">
        <v>1.82736027601836E-2</v>
      </c>
      <c r="W450">
        <v>0.41864298963720298</v>
      </c>
      <c r="X450" t="s">
        <v>1573</v>
      </c>
      <c r="Y450" t="s">
        <v>1574</v>
      </c>
      <c r="Z450">
        <v>1</v>
      </c>
      <c r="AA450">
        <v>274309758</v>
      </c>
      <c r="AB450">
        <v>274352854</v>
      </c>
      <c r="AC450">
        <v>1</v>
      </c>
    </row>
    <row r="451" spans="1:29" x14ac:dyDescent="0.2">
      <c r="A451" t="s">
        <v>1569</v>
      </c>
      <c r="B451">
        <v>4053.8989484901599</v>
      </c>
      <c r="C451">
        <v>-0.13972003966843699</v>
      </c>
      <c r="D451">
        <f t="shared" si="12"/>
        <v>0.90769527986848131</v>
      </c>
      <c r="E451">
        <v>4.3985402187737999E-2</v>
      </c>
      <c r="F451">
        <v>-3.17650931261434</v>
      </c>
      <c r="G451">
        <v>1.4905900372463401E-3</v>
      </c>
      <c r="H451">
        <v>3.8270417037618597E-2</v>
      </c>
      <c r="I451" t="s">
        <v>1570</v>
      </c>
      <c r="J451" t="s">
        <v>1571</v>
      </c>
      <c r="K451">
        <v>4</v>
      </c>
      <c r="L451">
        <v>118187134</v>
      </c>
      <c r="M451">
        <v>118198029</v>
      </c>
      <c r="N451">
        <v>-1</v>
      </c>
      <c r="P451" t="s">
        <v>1569</v>
      </c>
      <c r="Q451">
        <v>4053.8989484901599</v>
      </c>
      <c r="R451">
        <v>-6.58547061063888E-2</v>
      </c>
      <c r="S451">
        <f t="shared" si="13"/>
        <v>0.95537914782196076</v>
      </c>
      <c r="T451">
        <v>4.3456411506350802E-2</v>
      </c>
      <c r="U451">
        <v>-1.5154197924687101</v>
      </c>
      <c r="V451">
        <v>0.12966612820931001</v>
      </c>
      <c r="W451">
        <v>0.90896552914244899</v>
      </c>
      <c r="X451" t="s">
        <v>1570</v>
      </c>
      <c r="Y451" t="s">
        <v>1571</v>
      </c>
      <c r="Z451">
        <v>4</v>
      </c>
      <c r="AA451">
        <v>118187134</v>
      </c>
      <c r="AB451">
        <v>118198029</v>
      </c>
      <c r="AC451">
        <v>-1</v>
      </c>
    </row>
    <row r="452" spans="1:29" x14ac:dyDescent="0.2">
      <c r="A452" t="s">
        <v>1531</v>
      </c>
      <c r="B452">
        <v>2932.1597256465302</v>
      </c>
      <c r="C452">
        <v>-0.14365710849531399</v>
      </c>
      <c r="D452">
        <f t="shared" si="12"/>
        <v>0.90522158520561391</v>
      </c>
      <c r="E452">
        <v>4.4467111935026303E-2</v>
      </c>
      <c r="F452">
        <v>-3.2306372562540302</v>
      </c>
      <c r="G452">
        <v>1.23514584702519E-3</v>
      </c>
      <c r="H452">
        <v>3.2616303831140503E-2</v>
      </c>
      <c r="I452" t="s">
        <v>1532</v>
      </c>
      <c r="J452" t="s">
        <v>1533</v>
      </c>
      <c r="K452">
        <v>12</v>
      </c>
      <c r="L452">
        <v>11407213</v>
      </c>
      <c r="M452">
        <v>11526465</v>
      </c>
      <c r="N452">
        <v>1</v>
      </c>
      <c r="P452" t="s">
        <v>1531</v>
      </c>
      <c r="Q452">
        <v>2932.1597256465302</v>
      </c>
      <c r="R452">
        <v>-0.106462897918727</v>
      </c>
      <c r="S452">
        <f t="shared" si="13"/>
        <v>0.928862594936679</v>
      </c>
      <c r="T452">
        <v>4.4321213224266298E-2</v>
      </c>
      <c r="U452">
        <v>-2.4020754436486702</v>
      </c>
      <c r="V452">
        <v>1.6302345873277301E-2</v>
      </c>
      <c r="W452">
        <v>0.39339392844348098</v>
      </c>
      <c r="X452" t="s">
        <v>1532</v>
      </c>
      <c r="Y452" t="s">
        <v>1533</v>
      </c>
      <c r="Z452">
        <v>12</v>
      </c>
      <c r="AA452">
        <v>11407213</v>
      </c>
      <c r="AB452">
        <v>11526465</v>
      </c>
      <c r="AC452">
        <v>1</v>
      </c>
    </row>
    <row r="453" spans="1:29" x14ac:dyDescent="0.2">
      <c r="A453" t="s">
        <v>1182</v>
      </c>
      <c r="B453">
        <v>7639.9396758995899</v>
      </c>
      <c r="C453">
        <v>-0.148106324236739</v>
      </c>
      <c r="D453">
        <f t="shared" ref="D453:D516" si="14">2^C453</f>
        <v>0.90243421710340788</v>
      </c>
      <c r="E453">
        <v>3.9949033676453201E-2</v>
      </c>
      <c r="F453">
        <v>-3.7073818965497498</v>
      </c>
      <c r="G453">
        <v>2.0941302527581501E-4</v>
      </c>
      <c r="H453">
        <v>7.1998686165373202E-3</v>
      </c>
      <c r="I453" t="s">
        <v>1183</v>
      </c>
      <c r="J453" t="s">
        <v>1184</v>
      </c>
      <c r="K453">
        <v>16</v>
      </c>
      <c r="L453">
        <v>86631064</v>
      </c>
      <c r="M453">
        <v>86675049</v>
      </c>
      <c r="N453">
        <v>1</v>
      </c>
      <c r="P453" t="s">
        <v>1182</v>
      </c>
      <c r="Q453">
        <v>7639.9396758995899</v>
      </c>
      <c r="R453">
        <v>-6.2152158055572601E-2</v>
      </c>
      <c r="S453">
        <f t="shared" ref="S453:S516" si="15">2^R453</f>
        <v>0.95783419210842102</v>
      </c>
      <c r="T453">
        <v>4.0101067735229E-2</v>
      </c>
      <c r="U453">
        <v>-1.54988785999261</v>
      </c>
      <c r="V453">
        <v>0.121168433963845</v>
      </c>
      <c r="W453">
        <v>0.90234995461274004</v>
      </c>
      <c r="X453" t="s">
        <v>1183</v>
      </c>
      <c r="Y453" t="s">
        <v>1184</v>
      </c>
      <c r="Z453">
        <v>16</v>
      </c>
      <c r="AA453">
        <v>86631064</v>
      </c>
      <c r="AB453">
        <v>86675049</v>
      </c>
      <c r="AC453">
        <v>1</v>
      </c>
    </row>
    <row r="454" spans="1:29" x14ac:dyDescent="0.2">
      <c r="A454" t="s">
        <v>1351</v>
      </c>
      <c r="B454">
        <v>4049.3828547837002</v>
      </c>
      <c r="C454">
        <v>-0.15896984890479399</v>
      </c>
      <c r="D454">
        <f t="shared" si="14"/>
        <v>0.89566438851663832</v>
      </c>
      <c r="E454">
        <v>4.5930036170640801E-2</v>
      </c>
      <c r="F454">
        <v>-3.4611304967012102</v>
      </c>
      <c r="G454">
        <v>5.3791199340677998E-4</v>
      </c>
      <c r="H454">
        <v>1.61722891524246E-2</v>
      </c>
      <c r="I454" t="s">
        <v>1352</v>
      </c>
      <c r="J454" t="s">
        <v>1353</v>
      </c>
      <c r="K454">
        <v>10</v>
      </c>
      <c r="L454">
        <v>74886985</v>
      </c>
      <c r="M454">
        <v>74909533</v>
      </c>
      <c r="N454">
        <v>1</v>
      </c>
      <c r="P454" t="s">
        <v>1351</v>
      </c>
      <c r="Q454">
        <v>4049.3828547837002</v>
      </c>
      <c r="R454">
        <v>-0.105574922070722</v>
      </c>
      <c r="S454">
        <f t="shared" si="15"/>
        <v>0.92943448394495987</v>
      </c>
      <c r="T454">
        <v>4.5099622505364402E-2</v>
      </c>
      <c r="U454">
        <v>-2.34092695694215</v>
      </c>
      <c r="V454">
        <v>1.9235930060255899E-2</v>
      </c>
      <c r="W454">
        <v>0.43260127180218999</v>
      </c>
      <c r="X454" t="s">
        <v>1352</v>
      </c>
      <c r="Y454" t="s">
        <v>1353</v>
      </c>
      <c r="Z454">
        <v>10</v>
      </c>
      <c r="AA454">
        <v>74886985</v>
      </c>
      <c r="AB454">
        <v>74909533</v>
      </c>
      <c r="AC454">
        <v>1</v>
      </c>
    </row>
    <row r="455" spans="1:29" x14ac:dyDescent="0.2">
      <c r="A455" t="s">
        <v>1540</v>
      </c>
      <c r="B455">
        <v>1877.2765847037699</v>
      </c>
      <c r="C455">
        <v>-0.15978128371719</v>
      </c>
      <c r="D455">
        <f t="shared" si="14"/>
        <v>0.89516076931906385</v>
      </c>
      <c r="E455">
        <v>4.9813439169608398E-2</v>
      </c>
      <c r="F455">
        <v>-3.2075939019820501</v>
      </c>
      <c r="G455">
        <v>1.3385035601464401E-3</v>
      </c>
      <c r="H455">
        <v>3.5078895189498201E-2</v>
      </c>
      <c r="I455" t="s">
        <v>1541</v>
      </c>
      <c r="J455" t="s">
        <v>1542</v>
      </c>
      <c r="K455">
        <v>6</v>
      </c>
      <c r="L455">
        <v>110968061</v>
      </c>
      <c r="M455">
        <v>110990912</v>
      </c>
      <c r="N455">
        <v>1</v>
      </c>
      <c r="P455" t="s">
        <v>1540</v>
      </c>
      <c r="Q455">
        <v>1877.2765847037699</v>
      </c>
      <c r="R455">
        <v>-0.10605936745167099</v>
      </c>
      <c r="S455">
        <f t="shared" si="15"/>
        <v>0.9291224397211556</v>
      </c>
      <c r="T455">
        <v>5.07013440330999E-2</v>
      </c>
      <c r="U455">
        <v>-2.0918452848593398</v>
      </c>
      <c r="V455">
        <v>3.6452357928800597E-2</v>
      </c>
      <c r="W455">
        <v>0.61415255355495302</v>
      </c>
      <c r="X455" t="s">
        <v>1541</v>
      </c>
      <c r="Y455" t="s">
        <v>1542</v>
      </c>
      <c r="Z455">
        <v>6</v>
      </c>
      <c r="AA455">
        <v>110968061</v>
      </c>
      <c r="AB455">
        <v>110990912</v>
      </c>
      <c r="AC455">
        <v>1</v>
      </c>
    </row>
    <row r="456" spans="1:29" x14ac:dyDescent="0.2">
      <c r="A456" t="s">
        <v>1578</v>
      </c>
      <c r="B456">
        <v>1949.8368702228099</v>
      </c>
      <c r="C456">
        <v>-0.16893502517762801</v>
      </c>
      <c r="D456">
        <f t="shared" si="14"/>
        <v>0.88949905310689614</v>
      </c>
      <c r="E456">
        <v>5.3506550380235197E-2</v>
      </c>
      <c r="F456">
        <v>-3.1572774543886601</v>
      </c>
      <c r="G456">
        <v>1.5924974216131101E-3</v>
      </c>
      <c r="H456">
        <v>4.0661377180526002E-2</v>
      </c>
      <c r="I456" t="s">
        <v>1579</v>
      </c>
      <c r="J456" t="s">
        <v>1580</v>
      </c>
      <c r="K456">
        <v>13</v>
      </c>
      <c r="L456">
        <v>42219887</v>
      </c>
      <c r="M456">
        <v>42263024</v>
      </c>
      <c r="N456">
        <v>-1</v>
      </c>
      <c r="P456" t="s">
        <v>1578</v>
      </c>
      <c r="Q456">
        <v>1949.8368702228099</v>
      </c>
      <c r="R456">
        <v>-0.36867515981516702</v>
      </c>
      <c r="S456">
        <f t="shared" si="15"/>
        <v>0.77449339474894163</v>
      </c>
      <c r="T456">
        <v>6.0587934119493599E-2</v>
      </c>
      <c r="U456">
        <v>-6.0849600695751196</v>
      </c>
      <c r="V456" s="1">
        <v>1.1652034648620301E-9</v>
      </c>
      <c r="W456" s="1">
        <v>1.9911900434739199E-7</v>
      </c>
      <c r="X456" t="s">
        <v>1579</v>
      </c>
      <c r="Y456" t="s">
        <v>1580</v>
      </c>
      <c r="Z456">
        <v>13</v>
      </c>
      <c r="AA456">
        <v>42219887</v>
      </c>
      <c r="AB456">
        <v>42263024</v>
      </c>
      <c r="AC456">
        <v>-1</v>
      </c>
    </row>
    <row r="457" spans="1:29" x14ac:dyDescent="0.2">
      <c r="A457" t="s">
        <v>1327</v>
      </c>
      <c r="B457">
        <v>1915.39650458493</v>
      </c>
      <c r="C457">
        <v>-0.170000273723138</v>
      </c>
      <c r="D457">
        <f t="shared" si="14"/>
        <v>0.88884251252608981</v>
      </c>
      <c r="E457">
        <v>4.8498185612415798E-2</v>
      </c>
      <c r="F457">
        <v>-3.50529141608994</v>
      </c>
      <c r="G457">
        <v>4.5610774066556298E-4</v>
      </c>
      <c r="H457">
        <v>1.39544857221248E-2</v>
      </c>
      <c r="I457" t="s">
        <v>1328</v>
      </c>
      <c r="J457" t="s">
        <v>1329</v>
      </c>
      <c r="K457">
        <v>2</v>
      </c>
      <c r="L457">
        <v>230287296</v>
      </c>
      <c r="M457">
        <v>230356919</v>
      </c>
      <c r="N457">
        <v>-1</v>
      </c>
      <c r="P457" t="s">
        <v>1327</v>
      </c>
      <c r="Q457">
        <v>1915.39650458493</v>
      </c>
      <c r="R457">
        <v>-0.105047943921944</v>
      </c>
      <c r="S457">
        <f t="shared" si="15"/>
        <v>0.9297740436680515</v>
      </c>
      <c r="T457">
        <v>4.7781226025187501E-2</v>
      </c>
      <c r="U457">
        <v>-2.1985192231477799</v>
      </c>
      <c r="V457">
        <v>2.7912126213659402E-2</v>
      </c>
      <c r="W457">
        <v>0.54353997406994703</v>
      </c>
      <c r="X457" t="s">
        <v>1328</v>
      </c>
      <c r="Y457" t="s">
        <v>1329</v>
      </c>
      <c r="Z457">
        <v>2</v>
      </c>
      <c r="AA457">
        <v>230287296</v>
      </c>
      <c r="AB457">
        <v>230356919</v>
      </c>
      <c r="AC457">
        <v>-1</v>
      </c>
    </row>
    <row r="458" spans="1:29" x14ac:dyDescent="0.2">
      <c r="A458" t="s">
        <v>1101</v>
      </c>
      <c r="B458">
        <v>2927.5053442263502</v>
      </c>
      <c r="C458">
        <v>-0.172366934740947</v>
      </c>
      <c r="D458">
        <f t="shared" si="14"/>
        <v>0.88738561110303071</v>
      </c>
      <c r="E458">
        <v>4.5061090045349299E-2</v>
      </c>
      <c r="F458">
        <v>-3.8251834247124799</v>
      </c>
      <c r="G458">
        <v>1.3067475671198301E-4</v>
      </c>
      <c r="H458">
        <v>4.8145155722266403E-3</v>
      </c>
      <c r="I458" t="s">
        <v>1102</v>
      </c>
      <c r="J458" t="s">
        <v>1103</v>
      </c>
      <c r="K458">
        <v>12</v>
      </c>
      <c r="L458">
        <v>36512393</v>
      </c>
      <c r="M458">
        <v>36555694</v>
      </c>
      <c r="N458">
        <v>-1</v>
      </c>
      <c r="P458" t="s">
        <v>1101</v>
      </c>
      <c r="Q458">
        <v>2927.5053442263502</v>
      </c>
      <c r="R458">
        <v>-0.15359213033832</v>
      </c>
      <c r="S458">
        <f t="shared" si="15"/>
        <v>0.89900925292449019</v>
      </c>
      <c r="T458">
        <v>4.8432756491500098E-2</v>
      </c>
      <c r="U458">
        <v>-3.1712448653480099</v>
      </c>
      <c r="V458">
        <v>1.5178713696487899E-3</v>
      </c>
      <c r="W458">
        <v>6.7786111540022204E-2</v>
      </c>
      <c r="X458" t="s">
        <v>1102</v>
      </c>
      <c r="Y458" t="s">
        <v>1103</v>
      </c>
      <c r="Z458">
        <v>12</v>
      </c>
      <c r="AA458">
        <v>36512393</v>
      </c>
      <c r="AB458">
        <v>36555694</v>
      </c>
      <c r="AC458">
        <v>-1</v>
      </c>
    </row>
    <row r="459" spans="1:29" x14ac:dyDescent="0.2">
      <c r="A459" t="s">
        <v>1245</v>
      </c>
      <c r="B459">
        <v>1883.25390266405</v>
      </c>
      <c r="C459">
        <v>-0.18584146807295099</v>
      </c>
      <c r="D459">
        <f t="shared" si="14"/>
        <v>0.87913616032365105</v>
      </c>
      <c r="E459">
        <v>5.1431132200108101E-2</v>
      </c>
      <c r="F459">
        <v>-3.61340417997955</v>
      </c>
      <c r="G459">
        <v>3.0220306667124E-4</v>
      </c>
      <c r="H459">
        <v>9.8535225259707201E-3</v>
      </c>
      <c r="I459" t="s">
        <v>1246</v>
      </c>
      <c r="J459" t="s">
        <v>1247</v>
      </c>
      <c r="K459">
        <v>10</v>
      </c>
      <c r="L459">
        <v>93415399</v>
      </c>
      <c r="M459">
        <v>93507277</v>
      </c>
      <c r="N459">
        <v>1</v>
      </c>
      <c r="P459" t="s">
        <v>1245</v>
      </c>
      <c r="Q459">
        <v>1883.25390266405</v>
      </c>
      <c r="R459">
        <v>-0.106113784599506</v>
      </c>
      <c r="S459">
        <f t="shared" si="15"/>
        <v>0.92908739472675572</v>
      </c>
      <c r="T459">
        <v>5.1019720562755402E-2</v>
      </c>
      <c r="U459">
        <v>-2.0798582083369799</v>
      </c>
      <c r="V459">
        <v>3.7538540224389703E-2</v>
      </c>
      <c r="W459">
        <v>0.62168575644176705</v>
      </c>
      <c r="X459" t="s">
        <v>1246</v>
      </c>
      <c r="Y459" t="s">
        <v>1247</v>
      </c>
      <c r="Z459">
        <v>10</v>
      </c>
      <c r="AA459">
        <v>93415399</v>
      </c>
      <c r="AB459">
        <v>93507277</v>
      </c>
      <c r="AC459">
        <v>1</v>
      </c>
    </row>
    <row r="460" spans="1:29" x14ac:dyDescent="0.2">
      <c r="A460" t="s">
        <v>1498</v>
      </c>
      <c r="B460">
        <v>1187.3906735072101</v>
      </c>
      <c r="C460">
        <v>-0.18941057112505499</v>
      </c>
      <c r="D460">
        <f t="shared" si="14"/>
        <v>0.87696394136592104</v>
      </c>
      <c r="E460">
        <v>5.80170407233161E-2</v>
      </c>
      <c r="F460">
        <v>-3.2647403032560001</v>
      </c>
      <c r="G460">
        <v>1.0956448082679599E-3</v>
      </c>
      <c r="H460">
        <v>2.9607989079459201E-2</v>
      </c>
      <c r="I460" t="s">
        <v>1499</v>
      </c>
      <c r="J460" t="s">
        <v>1500</v>
      </c>
      <c r="K460">
        <v>10</v>
      </c>
      <c r="L460">
        <v>95018059</v>
      </c>
      <c r="M460">
        <v>95062987</v>
      </c>
      <c r="N460">
        <v>-1</v>
      </c>
      <c r="P460" t="s">
        <v>1498</v>
      </c>
      <c r="Q460">
        <v>1187.3906735072101</v>
      </c>
      <c r="R460">
        <v>-0.24297316544042999</v>
      </c>
      <c r="S460">
        <f t="shared" si="15"/>
        <v>0.84500210155834576</v>
      </c>
      <c r="T460">
        <v>6.1265415231539097E-2</v>
      </c>
      <c r="U460">
        <v>-3.9659106940215301</v>
      </c>
      <c r="V460" s="1">
        <v>7.3116237092285999E-5</v>
      </c>
      <c r="W460">
        <v>5.1026108935333901E-3</v>
      </c>
      <c r="X460" t="s">
        <v>1499</v>
      </c>
      <c r="Y460" t="s">
        <v>1500</v>
      </c>
      <c r="Z460">
        <v>10</v>
      </c>
      <c r="AA460">
        <v>95018059</v>
      </c>
      <c r="AB460">
        <v>95062987</v>
      </c>
      <c r="AC460">
        <v>-1</v>
      </c>
    </row>
    <row r="461" spans="1:29" x14ac:dyDescent="0.2">
      <c r="A461" t="s">
        <v>1194</v>
      </c>
      <c r="B461">
        <v>8054.9622609335702</v>
      </c>
      <c r="C461">
        <v>-0.18942135542824801</v>
      </c>
      <c r="D461">
        <f t="shared" si="14"/>
        <v>0.87695738598906214</v>
      </c>
      <c r="E461">
        <v>5.1276806984735003E-2</v>
      </c>
      <c r="F461">
        <v>-3.6940942029529702</v>
      </c>
      <c r="G461">
        <v>2.2067198890530701E-4</v>
      </c>
      <c r="H461">
        <v>7.5125831517027404E-3</v>
      </c>
      <c r="I461" t="s">
        <v>1195</v>
      </c>
      <c r="J461" t="s">
        <v>1196</v>
      </c>
      <c r="K461">
        <v>7</v>
      </c>
      <c r="L461">
        <v>12258468</v>
      </c>
      <c r="M461">
        <v>12275609</v>
      </c>
      <c r="N461">
        <v>-1</v>
      </c>
      <c r="P461" t="s">
        <v>1194</v>
      </c>
      <c r="Q461">
        <v>8054.9622609335702</v>
      </c>
      <c r="R461">
        <v>-0.14180773257094301</v>
      </c>
      <c r="S461">
        <f t="shared" si="15"/>
        <v>0.90638272350555849</v>
      </c>
      <c r="T461">
        <v>5.1614362442572601E-2</v>
      </c>
      <c r="U461">
        <v>-2.7474471418439399</v>
      </c>
      <c r="V461">
        <v>6.0061189265362301E-3</v>
      </c>
      <c r="W461">
        <v>0.19761193253969001</v>
      </c>
      <c r="X461" t="s">
        <v>1195</v>
      </c>
      <c r="Y461" t="s">
        <v>1196</v>
      </c>
      <c r="Z461">
        <v>7</v>
      </c>
      <c r="AA461">
        <v>12258468</v>
      </c>
      <c r="AB461">
        <v>12275609</v>
      </c>
      <c r="AC461">
        <v>-1</v>
      </c>
    </row>
    <row r="462" spans="1:29" x14ac:dyDescent="0.2">
      <c r="A462" t="s">
        <v>1164</v>
      </c>
      <c r="B462">
        <v>3244.69542995245</v>
      </c>
      <c r="C462">
        <v>-0.19104508923066801</v>
      </c>
      <c r="D462">
        <f t="shared" si="14"/>
        <v>0.87597093750516453</v>
      </c>
      <c r="E462">
        <v>5.1194875924446499E-2</v>
      </c>
      <c r="F462">
        <v>-3.7317228683709001</v>
      </c>
      <c r="G462">
        <v>1.90174653706153E-4</v>
      </c>
      <c r="H462">
        <v>6.6305374461074597E-3</v>
      </c>
      <c r="I462" t="s">
        <v>1165</v>
      </c>
      <c r="J462" t="s">
        <v>1166</v>
      </c>
      <c r="K462">
        <v>1</v>
      </c>
      <c r="L462">
        <v>101023106</v>
      </c>
      <c r="M462">
        <v>101046208</v>
      </c>
      <c r="N462">
        <v>-1</v>
      </c>
      <c r="P462" t="s">
        <v>1164</v>
      </c>
      <c r="Q462">
        <v>3244.69542995245</v>
      </c>
      <c r="R462">
        <v>-0.14358286562153499</v>
      </c>
      <c r="S462">
        <f t="shared" si="15"/>
        <v>0.90526817022828043</v>
      </c>
      <c r="T462">
        <v>5.0637644637621798E-2</v>
      </c>
      <c r="U462">
        <v>-2.8354965292927199</v>
      </c>
      <c r="V462">
        <v>4.5754512218887499E-3</v>
      </c>
      <c r="W462">
        <v>0.161998058378374</v>
      </c>
      <c r="X462" t="s">
        <v>1165</v>
      </c>
      <c r="Y462" t="s">
        <v>1166</v>
      </c>
      <c r="Z462">
        <v>1</v>
      </c>
      <c r="AA462">
        <v>101023106</v>
      </c>
      <c r="AB462">
        <v>101046208</v>
      </c>
      <c r="AC462">
        <v>-1</v>
      </c>
    </row>
    <row r="463" spans="1:29" x14ac:dyDescent="0.2">
      <c r="A463" t="s">
        <v>1417</v>
      </c>
      <c r="B463">
        <v>1525.0112062191399</v>
      </c>
      <c r="C463">
        <v>-0.19656709482596199</v>
      </c>
      <c r="D463">
        <f t="shared" si="14"/>
        <v>0.87262451230930582</v>
      </c>
      <c r="E463">
        <v>5.8411253834594203E-2</v>
      </c>
      <c r="F463">
        <v>-3.3652264233633802</v>
      </c>
      <c r="G463">
        <v>7.6480869290085395E-4</v>
      </c>
      <c r="H463">
        <v>2.1903490194624502E-2</v>
      </c>
      <c r="I463" t="s">
        <v>1418</v>
      </c>
      <c r="J463" t="s">
        <v>1419</v>
      </c>
      <c r="K463">
        <v>6</v>
      </c>
      <c r="L463">
        <v>45509787</v>
      </c>
      <c r="M463">
        <v>45629168</v>
      </c>
      <c r="N463">
        <v>-1</v>
      </c>
      <c r="P463" t="s">
        <v>1417</v>
      </c>
      <c r="Q463">
        <v>1525.0112062191399</v>
      </c>
      <c r="R463">
        <v>-0.150980085727251</v>
      </c>
      <c r="S463">
        <f t="shared" si="15"/>
        <v>0.90063841174426573</v>
      </c>
      <c r="T463">
        <v>5.2937751506101603E-2</v>
      </c>
      <c r="U463">
        <v>-2.8520305723572101</v>
      </c>
      <c r="V463">
        <v>4.3440922364126897E-3</v>
      </c>
      <c r="W463">
        <v>0.15544981342564801</v>
      </c>
      <c r="X463" t="s">
        <v>1418</v>
      </c>
      <c r="Y463" t="s">
        <v>1419</v>
      </c>
      <c r="Z463">
        <v>6</v>
      </c>
      <c r="AA463">
        <v>45509787</v>
      </c>
      <c r="AB463">
        <v>45629168</v>
      </c>
      <c r="AC463">
        <v>-1</v>
      </c>
    </row>
    <row r="464" spans="1:29" x14ac:dyDescent="0.2">
      <c r="A464" t="s">
        <v>1342</v>
      </c>
      <c r="B464">
        <v>1849.8669485135099</v>
      </c>
      <c r="C464">
        <v>-0.19795594859056101</v>
      </c>
      <c r="D464">
        <f t="shared" si="14"/>
        <v>0.87178485830564967</v>
      </c>
      <c r="E464">
        <v>5.7014306341307497E-2</v>
      </c>
      <c r="F464">
        <v>-3.4720399368805301</v>
      </c>
      <c r="G464">
        <v>5.1651949084673501E-4</v>
      </c>
      <c r="H464">
        <v>1.5630622500786801E-2</v>
      </c>
      <c r="I464" t="s">
        <v>1343</v>
      </c>
      <c r="J464" t="s">
        <v>1344</v>
      </c>
      <c r="K464">
        <v>15</v>
      </c>
      <c r="L464">
        <v>43582020</v>
      </c>
      <c r="M464">
        <v>43589680</v>
      </c>
      <c r="N464">
        <v>1</v>
      </c>
      <c r="P464" t="s">
        <v>1342</v>
      </c>
      <c r="Q464">
        <v>1849.8669485135099</v>
      </c>
      <c r="R464">
        <v>-0.199112400489804</v>
      </c>
      <c r="S464">
        <f t="shared" si="15"/>
        <v>0.87108632309106404</v>
      </c>
      <c r="T464">
        <v>5.8793719589780899E-2</v>
      </c>
      <c r="U464">
        <v>-3.3866270390623798</v>
      </c>
      <c r="V464">
        <v>7.0757508020839798E-4</v>
      </c>
      <c r="W464">
        <v>3.5372417517164301E-2</v>
      </c>
      <c r="X464" t="s">
        <v>1343</v>
      </c>
      <c r="Y464" t="s">
        <v>1344</v>
      </c>
      <c r="Z464">
        <v>15</v>
      </c>
      <c r="AA464">
        <v>43582020</v>
      </c>
      <c r="AB464">
        <v>43589680</v>
      </c>
      <c r="AC464">
        <v>1</v>
      </c>
    </row>
    <row r="465" spans="1:29" x14ac:dyDescent="0.2">
      <c r="A465" t="s">
        <v>1236</v>
      </c>
      <c r="B465">
        <v>2443.9482432090899</v>
      </c>
      <c r="C465">
        <v>-0.19904918509747299</v>
      </c>
      <c r="D465">
        <f t="shared" si="14"/>
        <v>0.87112449281408644</v>
      </c>
      <c r="E465">
        <v>5.4859167516803801E-2</v>
      </c>
      <c r="F465">
        <v>-3.62836685475592</v>
      </c>
      <c r="G465">
        <v>2.85219780673477E-4</v>
      </c>
      <c r="H465">
        <v>9.3879212169540194E-3</v>
      </c>
      <c r="I465" t="s">
        <v>1237</v>
      </c>
      <c r="J465" t="s">
        <v>1238</v>
      </c>
      <c r="K465">
        <v>1</v>
      </c>
      <c r="L465">
        <v>219000844</v>
      </c>
      <c r="M465">
        <v>219050211</v>
      </c>
      <c r="N465">
        <v>1</v>
      </c>
      <c r="P465" t="s">
        <v>1236</v>
      </c>
      <c r="Q465">
        <v>2443.9482432090899</v>
      </c>
      <c r="R465">
        <v>-0.16233958893058201</v>
      </c>
      <c r="S465">
        <f t="shared" si="15"/>
        <v>0.89357480339687845</v>
      </c>
      <c r="T465">
        <v>5.6043694949914E-2</v>
      </c>
      <c r="U465">
        <v>-2.8966610619743101</v>
      </c>
      <c r="V465">
        <v>3.7715698720908E-3</v>
      </c>
      <c r="W465">
        <v>0.13954740819091099</v>
      </c>
      <c r="X465" t="s">
        <v>1237</v>
      </c>
      <c r="Y465" t="s">
        <v>1238</v>
      </c>
      <c r="Z465">
        <v>1</v>
      </c>
      <c r="AA465">
        <v>219000844</v>
      </c>
      <c r="AB465">
        <v>219050211</v>
      </c>
      <c r="AC465">
        <v>1</v>
      </c>
    </row>
    <row r="466" spans="1:29" x14ac:dyDescent="0.2">
      <c r="A466" t="s">
        <v>1390</v>
      </c>
      <c r="B466">
        <v>3809.1386135011098</v>
      </c>
      <c r="C466">
        <v>-0.19964309949426401</v>
      </c>
      <c r="D466">
        <f t="shared" si="14"/>
        <v>0.87076595072164242</v>
      </c>
      <c r="E466">
        <v>5.8648615584710503E-2</v>
      </c>
      <c r="F466">
        <v>-3.4040547675998298</v>
      </c>
      <c r="G466">
        <v>6.6393439918603495E-4</v>
      </c>
      <c r="H466">
        <v>1.9414839588829499E-2</v>
      </c>
      <c r="I466" t="s">
        <v>1391</v>
      </c>
      <c r="J466" t="s">
        <v>1392</v>
      </c>
      <c r="K466">
        <v>11</v>
      </c>
      <c r="L466">
        <v>36075709</v>
      </c>
      <c r="M466">
        <v>36092495</v>
      </c>
      <c r="N466">
        <v>1</v>
      </c>
      <c r="P466" t="s">
        <v>1390</v>
      </c>
      <c r="Q466">
        <v>3809.1386135011098</v>
      </c>
      <c r="R466">
        <v>-9.2362394736413306E-2</v>
      </c>
      <c r="S466">
        <f t="shared" si="15"/>
        <v>0.93798555160445585</v>
      </c>
      <c r="T466">
        <v>5.8776664386616502E-2</v>
      </c>
      <c r="U466">
        <v>-1.5714126635169201</v>
      </c>
      <c r="V466">
        <v>0.11608682638675299</v>
      </c>
      <c r="W466">
        <v>0.89670737057015604</v>
      </c>
      <c r="X466" t="s">
        <v>1391</v>
      </c>
      <c r="Y466" t="s">
        <v>1392</v>
      </c>
      <c r="Z466">
        <v>11</v>
      </c>
      <c r="AA466">
        <v>36075709</v>
      </c>
      <c r="AB466">
        <v>36092495</v>
      </c>
      <c r="AC466">
        <v>1</v>
      </c>
    </row>
    <row r="467" spans="1:29" x14ac:dyDescent="0.2">
      <c r="A467" t="s">
        <v>1516</v>
      </c>
      <c r="B467">
        <v>1148.6611938749299</v>
      </c>
      <c r="C467">
        <v>-0.20103050467588701</v>
      </c>
      <c r="D467">
        <f t="shared" si="14"/>
        <v>0.86992895853612928</v>
      </c>
      <c r="E467">
        <v>6.1784961674160498E-2</v>
      </c>
      <c r="F467">
        <v>-3.25371254150929</v>
      </c>
      <c r="G467">
        <v>1.13907479481626E-3</v>
      </c>
      <c r="H467">
        <v>3.0474642154206099E-2</v>
      </c>
      <c r="I467" t="s">
        <v>1517</v>
      </c>
      <c r="J467" t="s">
        <v>1518</v>
      </c>
      <c r="K467">
        <v>3</v>
      </c>
      <c r="L467">
        <v>133178561</v>
      </c>
      <c r="M467">
        <v>133232322</v>
      </c>
      <c r="N467">
        <v>-1</v>
      </c>
      <c r="P467" t="s">
        <v>1516</v>
      </c>
      <c r="Q467">
        <v>1148.6611938749299</v>
      </c>
      <c r="R467">
        <v>-0.157781710862025</v>
      </c>
      <c r="S467">
        <f t="shared" si="15"/>
        <v>0.89640232080719073</v>
      </c>
      <c r="T467">
        <v>6.1730134388035603E-2</v>
      </c>
      <c r="U467">
        <v>-2.55599169556654</v>
      </c>
      <c r="V467">
        <v>1.05885645849984E-2</v>
      </c>
      <c r="W467">
        <v>0.30260527492315298</v>
      </c>
      <c r="X467" t="s">
        <v>1517</v>
      </c>
      <c r="Y467" t="s">
        <v>1518</v>
      </c>
      <c r="Z467">
        <v>3</v>
      </c>
      <c r="AA467">
        <v>133178561</v>
      </c>
      <c r="AB467">
        <v>133232322</v>
      </c>
      <c r="AC467">
        <v>-1</v>
      </c>
    </row>
    <row r="468" spans="1:29" x14ac:dyDescent="0.2">
      <c r="A468" t="s">
        <v>1179</v>
      </c>
      <c r="B468">
        <v>2054.32697380541</v>
      </c>
      <c r="C468">
        <v>-0.20212602953119799</v>
      </c>
      <c r="D468">
        <f t="shared" si="14"/>
        <v>0.86926862006192163</v>
      </c>
      <c r="E468">
        <v>5.4489425117509503E-2</v>
      </c>
      <c r="F468">
        <v>-3.7094542490639602</v>
      </c>
      <c r="G468">
        <v>2.0770648455852801E-4</v>
      </c>
      <c r="H468">
        <v>7.1589158077368696E-3</v>
      </c>
      <c r="I468" t="s">
        <v>1180</v>
      </c>
      <c r="J468" t="s">
        <v>1181</v>
      </c>
      <c r="K468">
        <v>15</v>
      </c>
      <c r="L468">
        <v>28728140</v>
      </c>
      <c r="M468">
        <v>28746042</v>
      </c>
      <c r="N468">
        <v>-1</v>
      </c>
      <c r="P468" t="s">
        <v>1179</v>
      </c>
      <c r="Q468">
        <v>2054.32697380541</v>
      </c>
      <c r="R468">
        <v>-0.14948277844932201</v>
      </c>
      <c r="S468">
        <f t="shared" si="15"/>
        <v>0.90157362843436017</v>
      </c>
      <c r="T468">
        <v>5.4896641529448197E-2</v>
      </c>
      <c r="U468">
        <v>-2.7229858564141001</v>
      </c>
      <c r="V468">
        <v>6.4694827491080598E-3</v>
      </c>
      <c r="W468">
        <v>0.206764174807849</v>
      </c>
      <c r="X468" t="s">
        <v>1180</v>
      </c>
      <c r="Y468" t="s">
        <v>1181</v>
      </c>
      <c r="Z468">
        <v>15</v>
      </c>
      <c r="AA468">
        <v>28728140</v>
      </c>
      <c r="AB468">
        <v>28746042</v>
      </c>
      <c r="AC468">
        <v>-1</v>
      </c>
    </row>
    <row r="469" spans="1:29" x14ac:dyDescent="0.2">
      <c r="A469" t="s">
        <v>1486</v>
      </c>
      <c r="B469">
        <v>1049.5433247830099</v>
      </c>
      <c r="C469">
        <v>-0.20783282914810999</v>
      </c>
      <c r="D469">
        <f t="shared" si="14"/>
        <v>0.8658368876947391</v>
      </c>
      <c r="E469">
        <v>6.3422587802456104E-2</v>
      </c>
      <c r="F469">
        <v>-3.27695283887584</v>
      </c>
      <c r="G469">
        <v>1.0493389499058401E-3</v>
      </c>
      <c r="H469">
        <v>2.8635202385446298E-2</v>
      </c>
      <c r="I469" t="s">
        <v>1487</v>
      </c>
      <c r="J469" t="s">
        <v>1488</v>
      </c>
      <c r="K469">
        <v>1</v>
      </c>
      <c r="L469">
        <v>64130908</v>
      </c>
      <c r="M469">
        <v>64147251</v>
      </c>
      <c r="N469">
        <v>-1</v>
      </c>
      <c r="P469" t="s">
        <v>1486</v>
      </c>
      <c r="Q469">
        <v>1049.5433247830099</v>
      </c>
      <c r="R469">
        <v>-0.192864057654765</v>
      </c>
      <c r="S469">
        <f t="shared" si="15"/>
        <v>0.87486719805498803</v>
      </c>
      <c r="T469">
        <v>6.3800316772297805E-2</v>
      </c>
      <c r="U469">
        <v>-3.0229326030322601</v>
      </c>
      <c r="V469">
        <v>2.50337989892653E-3</v>
      </c>
      <c r="W469">
        <v>9.9819293255529906E-2</v>
      </c>
      <c r="X469" t="s">
        <v>1487</v>
      </c>
      <c r="Y469" t="s">
        <v>1488</v>
      </c>
      <c r="Z469">
        <v>1</v>
      </c>
      <c r="AA469">
        <v>64130908</v>
      </c>
      <c r="AB469">
        <v>64147251</v>
      </c>
      <c r="AC469">
        <v>-1</v>
      </c>
    </row>
    <row r="470" spans="1:29" x14ac:dyDescent="0.2">
      <c r="A470" t="s">
        <v>1593</v>
      </c>
      <c r="B470">
        <v>1072.33757817984</v>
      </c>
      <c r="C470">
        <v>-0.20909394891750899</v>
      </c>
      <c r="D470">
        <f t="shared" si="14"/>
        <v>0.8650803543483746</v>
      </c>
      <c r="E470">
        <v>6.6577806624641203E-2</v>
      </c>
      <c r="F470">
        <v>-3.1405953352647802</v>
      </c>
      <c r="G470">
        <v>1.68604821481357E-3</v>
      </c>
      <c r="H470">
        <v>4.2657941172605601E-2</v>
      </c>
      <c r="I470" t="s">
        <v>1594</v>
      </c>
      <c r="J470" t="s">
        <v>1595</v>
      </c>
      <c r="K470">
        <v>11</v>
      </c>
      <c r="L470">
        <v>46880928</v>
      </c>
      <c r="M470">
        <v>47027667</v>
      </c>
      <c r="N470">
        <v>-1</v>
      </c>
      <c r="P470" t="s">
        <v>1593</v>
      </c>
      <c r="Q470">
        <v>1072.33757817984</v>
      </c>
      <c r="R470">
        <v>-0.102633802911255</v>
      </c>
      <c r="S470">
        <f t="shared" si="15"/>
        <v>0.93133118820994754</v>
      </c>
      <c r="T470">
        <v>6.6938212635857294E-2</v>
      </c>
      <c r="U470">
        <v>-1.5332617778365401</v>
      </c>
      <c r="V470">
        <v>0.125211368166112</v>
      </c>
      <c r="W470">
        <v>0.90553637884113103</v>
      </c>
      <c r="X470" t="s">
        <v>1594</v>
      </c>
      <c r="Y470" t="s">
        <v>1595</v>
      </c>
      <c r="Z470">
        <v>11</v>
      </c>
      <c r="AA470">
        <v>46880928</v>
      </c>
      <c r="AB470">
        <v>47027667</v>
      </c>
      <c r="AC470">
        <v>-1</v>
      </c>
    </row>
    <row r="471" spans="1:29" x14ac:dyDescent="0.2">
      <c r="A471" t="s">
        <v>1336</v>
      </c>
      <c r="B471">
        <v>2141.7694854567599</v>
      </c>
      <c r="C471">
        <v>-0.21005830223085301</v>
      </c>
      <c r="D471">
        <f t="shared" si="14"/>
        <v>0.86450229431192838</v>
      </c>
      <c r="E471">
        <v>6.0316480333248802E-2</v>
      </c>
      <c r="F471">
        <v>-3.4826021191933001</v>
      </c>
      <c r="G471">
        <v>4.9656578998693202E-4</v>
      </c>
      <c r="H471">
        <v>1.5092557599384E-2</v>
      </c>
      <c r="I471" t="s">
        <v>1337</v>
      </c>
      <c r="J471" t="s">
        <v>1338</v>
      </c>
      <c r="K471">
        <v>16</v>
      </c>
      <c r="L471">
        <v>22250470</v>
      </c>
      <c r="M471">
        <v>22306662</v>
      </c>
      <c r="N471">
        <v>1</v>
      </c>
      <c r="P471" t="s">
        <v>1336</v>
      </c>
      <c r="Q471">
        <v>2141.7694854567599</v>
      </c>
      <c r="R471">
        <v>-9.1249405506780706E-2</v>
      </c>
      <c r="S471">
        <f t="shared" si="15"/>
        <v>0.93870945415000984</v>
      </c>
      <c r="T471">
        <v>5.9087793458201802E-2</v>
      </c>
      <c r="U471">
        <v>-1.5443021335926099</v>
      </c>
      <c r="V471">
        <v>0.12251515594975</v>
      </c>
      <c r="W471">
        <v>0.90234995461274004</v>
      </c>
      <c r="X471" t="s">
        <v>1337</v>
      </c>
      <c r="Y471" t="s">
        <v>1338</v>
      </c>
      <c r="Z471">
        <v>16</v>
      </c>
      <c r="AA471">
        <v>22250470</v>
      </c>
      <c r="AB471">
        <v>22306662</v>
      </c>
      <c r="AC471">
        <v>1</v>
      </c>
    </row>
    <row r="472" spans="1:29" x14ac:dyDescent="0.2">
      <c r="A472" t="s">
        <v>1318</v>
      </c>
      <c r="B472">
        <v>1732.62500879864</v>
      </c>
      <c r="C472">
        <v>-0.215010293384582</v>
      </c>
      <c r="D472">
        <f t="shared" si="14"/>
        <v>0.86154001274812719</v>
      </c>
      <c r="E472">
        <v>6.1144898141943099E-2</v>
      </c>
      <c r="F472">
        <v>-3.51640610939367</v>
      </c>
      <c r="G472">
        <v>4.3743134129422699E-4</v>
      </c>
      <c r="H472">
        <v>1.3472109380436401E-2</v>
      </c>
      <c r="I472" t="s">
        <v>1319</v>
      </c>
      <c r="J472" t="s">
        <v>1320</v>
      </c>
      <c r="K472">
        <v>2</v>
      </c>
      <c r="L472">
        <v>112868707</v>
      </c>
      <c r="M472">
        <v>112934953</v>
      </c>
      <c r="N472">
        <v>1</v>
      </c>
      <c r="P472" t="s">
        <v>1318</v>
      </c>
      <c r="Q472">
        <v>1732.62500879864</v>
      </c>
      <c r="R472">
        <v>-0.112003237819659</v>
      </c>
      <c r="S472">
        <f t="shared" si="15"/>
        <v>0.92530235139280881</v>
      </c>
      <c r="T472">
        <v>5.8765037346187002E-2</v>
      </c>
      <c r="U472">
        <v>-1.9059502533767401</v>
      </c>
      <c r="V472">
        <v>5.6656660174060999E-2</v>
      </c>
      <c r="W472">
        <v>0.72099474767097205</v>
      </c>
      <c r="X472" t="s">
        <v>1319</v>
      </c>
      <c r="Y472" t="s">
        <v>1320</v>
      </c>
      <c r="Z472">
        <v>2</v>
      </c>
      <c r="AA472">
        <v>112868707</v>
      </c>
      <c r="AB472">
        <v>112934953</v>
      </c>
      <c r="AC472">
        <v>1</v>
      </c>
    </row>
    <row r="473" spans="1:29" x14ac:dyDescent="0.2">
      <c r="A473" t="s">
        <v>1077</v>
      </c>
      <c r="B473">
        <v>1358.9705596654601</v>
      </c>
      <c r="C473">
        <v>-0.21933498389466499</v>
      </c>
      <c r="D473">
        <f t="shared" si="14"/>
        <v>0.85896128687036322</v>
      </c>
      <c r="E473">
        <v>5.6660727373399201E-2</v>
      </c>
      <c r="F473">
        <v>-3.8710230888711998</v>
      </c>
      <c r="G473">
        <v>1.08379524894439E-4</v>
      </c>
      <c r="H473">
        <v>4.0907380456080503E-3</v>
      </c>
      <c r="I473" t="s">
        <v>1078</v>
      </c>
      <c r="J473" t="s">
        <v>1079</v>
      </c>
      <c r="K473">
        <v>8</v>
      </c>
      <c r="L473">
        <v>78858570</v>
      </c>
      <c r="M473">
        <v>78949447</v>
      </c>
      <c r="N473">
        <v>1</v>
      </c>
      <c r="P473" t="s">
        <v>1077</v>
      </c>
      <c r="Q473">
        <v>1358.9705596654601</v>
      </c>
      <c r="R473">
        <v>-0.108482953095884</v>
      </c>
      <c r="S473">
        <f t="shared" si="15"/>
        <v>0.92756291577893679</v>
      </c>
      <c r="T473">
        <v>5.62778857619557E-2</v>
      </c>
      <c r="U473">
        <v>-1.92763021615179</v>
      </c>
      <c r="V473">
        <v>5.3901137693711E-2</v>
      </c>
      <c r="W473">
        <v>0.70743131109449697</v>
      </c>
      <c r="X473" t="s">
        <v>1078</v>
      </c>
      <c r="Y473" t="s">
        <v>1079</v>
      </c>
      <c r="Z473">
        <v>8</v>
      </c>
      <c r="AA473">
        <v>78858570</v>
      </c>
      <c r="AB473">
        <v>78949447</v>
      </c>
      <c r="AC473">
        <v>1</v>
      </c>
    </row>
    <row r="474" spans="1:29" x14ac:dyDescent="0.2">
      <c r="A474" t="s">
        <v>1152</v>
      </c>
      <c r="B474">
        <v>2553.3258619532899</v>
      </c>
      <c r="C474">
        <v>-0.21961744372213199</v>
      </c>
      <c r="D474">
        <f t="shared" si="14"/>
        <v>0.85879313053757278</v>
      </c>
      <c r="E474">
        <v>5.8729984337626703E-2</v>
      </c>
      <c r="F474">
        <v>-3.7394432537151001</v>
      </c>
      <c r="G474">
        <v>1.8442827438160499E-4</v>
      </c>
      <c r="H474">
        <v>6.5017988100520303E-3</v>
      </c>
      <c r="I474" t="s">
        <v>1153</v>
      </c>
      <c r="J474" t="s">
        <v>1154</v>
      </c>
      <c r="K474">
        <v>1</v>
      </c>
      <c r="L474">
        <v>146248503</v>
      </c>
      <c r="M474">
        <v>146289465</v>
      </c>
      <c r="N474">
        <v>-1</v>
      </c>
      <c r="P474" t="s">
        <v>1152</v>
      </c>
      <c r="Q474">
        <v>2553.3258619532899</v>
      </c>
      <c r="R474">
        <v>-0.12822724669593699</v>
      </c>
      <c r="S474">
        <f t="shared" si="15"/>
        <v>0.91495503726211336</v>
      </c>
      <c r="T474">
        <v>6.3824618550777396E-2</v>
      </c>
      <c r="U474">
        <v>-2.00905621698189</v>
      </c>
      <c r="V474">
        <v>4.4531172185327698E-2</v>
      </c>
      <c r="W474">
        <v>0.66032644775790295</v>
      </c>
      <c r="X474" t="s">
        <v>1153</v>
      </c>
      <c r="Y474" t="s">
        <v>1154</v>
      </c>
      <c r="Z474">
        <v>1</v>
      </c>
      <c r="AA474">
        <v>146248503</v>
      </c>
      <c r="AB474">
        <v>146289465</v>
      </c>
      <c r="AC474">
        <v>-1</v>
      </c>
    </row>
    <row r="475" spans="1:29" x14ac:dyDescent="0.2">
      <c r="A475" t="s">
        <v>1634</v>
      </c>
      <c r="B475">
        <v>663.50356746837099</v>
      </c>
      <c r="C475">
        <v>-0.22507942454211599</v>
      </c>
      <c r="D475">
        <f t="shared" si="14"/>
        <v>0.85554792399396151</v>
      </c>
      <c r="E475">
        <v>7.2763585338351797E-2</v>
      </c>
      <c r="F475">
        <v>-3.0932976089000199</v>
      </c>
      <c r="G475">
        <v>1.9794551903736801E-3</v>
      </c>
      <c r="H475">
        <v>4.8860715884644003E-2</v>
      </c>
      <c r="I475" t="s">
        <v>1635</v>
      </c>
      <c r="J475" t="s">
        <v>1636</v>
      </c>
      <c r="K475">
        <v>5</v>
      </c>
      <c r="L475">
        <v>146952653</v>
      </c>
      <c r="M475">
        <v>146973932</v>
      </c>
      <c r="N475">
        <v>-1</v>
      </c>
      <c r="P475" t="s">
        <v>1634</v>
      </c>
      <c r="Q475">
        <v>663.50356746837099</v>
      </c>
      <c r="R475">
        <v>-0.171968324718796</v>
      </c>
      <c r="S475">
        <f t="shared" si="15"/>
        <v>0.88763082555119166</v>
      </c>
      <c r="T475">
        <v>7.2161979559667605E-2</v>
      </c>
      <c r="U475">
        <v>-2.3830876836825601</v>
      </c>
      <c r="V475">
        <v>1.7168104533001102E-2</v>
      </c>
      <c r="W475">
        <v>0.407243975374177</v>
      </c>
      <c r="X475" t="s">
        <v>1635</v>
      </c>
      <c r="Y475" t="s">
        <v>1636</v>
      </c>
      <c r="Z475">
        <v>5</v>
      </c>
      <c r="AA475">
        <v>146952653</v>
      </c>
      <c r="AB475">
        <v>146973932</v>
      </c>
      <c r="AC475">
        <v>-1</v>
      </c>
    </row>
    <row r="476" spans="1:29" x14ac:dyDescent="0.2">
      <c r="A476" t="s">
        <v>1288</v>
      </c>
      <c r="B476">
        <v>1637.0681167089499</v>
      </c>
      <c r="C476">
        <v>-0.22714445496959401</v>
      </c>
      <c r="D476">
        <f t="shared" si="14"/>
        <v>0.85432419435998885</v>
      </c>
      <c r="E476">
        <v>6.3587114216770199E-2</v>
      </c>
      <c r="F476">
        <v>-3.5721774414113598</v>
      </c>
      <c r="G476">
        <v>3.54025397944941E-4</v>
      </c>
      <c r="H476">
        <v>1.11759381305801E-2</v>
      </c>
      <c r="I476" t="s">
        <v>1289</v>
      </c>
      <c r="J476" t="s">
        <v>1290</v>
      </c>
      <c r="K476">
        <v>9</v>
      </c>
      <c r="L476">
        <v>44033436</v>
      </c>
      <c r="M476">
        <v>44126919</v>
      </c>
      <c r="N476">
        <v>-1</v>
      </c>
      <c r="P476" t="s">
        <v>1288</v>
      </c>
      <c r="Q476">
        <v>1637.0681167089499</v>
      </c>
      <c r="R476">
        <v>-0.22838572683730399</v>
      </c>
      <c r="S476">
        <f t="shared" si="15"/>
        <v>0.85358946353152021</v>
      </c>
      <c r="T476">
        <v>6.1059410819706901E-2</v>
      </c>
      <c r="U476">
        <v>-3.7403853684679298</v>
      </c>
      <c r="V476">
        <v>1.8373832932596E-4</v>
      </c>
      <c r="W476">
        <v>1.13875128987596E-2</v>
      </c>
      <c r="X476" t="s">
        <v>1289</v>
      </c>
      <c r="Y476" t="s">
        <v>1290</v>
      </c>
      <c r="Z476">
        <v>9</v>
      </c>
      <c r="AA476">
        <v>44033436</v>
      </c>
      <c r="AB476">
        <v>44126919</v>
      </c>
      <c r="AC476">
        <v>-1</v>
      </c>
    </row>
    <row r="477" spans="1:29" x14ac:dyDescent="0.2">
      <c r="A477" t="s">
        <v>1381</v>
      </c>
      <c r="B477">
        <v>1167.8126932647299</v>
      </c>
      <c r="C477">
        <v>-0.23073402554314201</v>
      </c>
      <c r="D477">
        <f t="shared" si="14"/>
        <v>0.85220119193194022</v>
      </c>
      <c r="E477">
        <v>6.7607488534426899E-2</v>
      </c>
      <c r="F477">
        <v>-3.41284716449197</v>
      </c>
      <c r="G477">
        <v>6.4287985335929399E-4</v>
      </c>
      <c r="H477">
        <v>1.8918646532119901E-2</v>
      </c>
      <c r="I477" t="s">
        <v>1382</v>
      </c>
      <c r="J477" t="s">
        <v>1383</v>
      </c>
      <c r="K477">
        <v>19</v>
      </c>
      <c r="L477">
        <v>39246625</v>
      </c>
      <c r="M477">
        <v>39257451</v>
      </c>
      <c r="N477">
        <v>-1</v>
      </c>
      <c r="P477" t="s">
        <v>1381</v>
      </c>
      <c r="Q477">
        <v>1167.8126932647299</v>
      </c>
      <c r="R477">
        <v>-5.0031641994586699E-2</v>
      </c>
      <c r="S477">
        <f t="shared" si="15"/>
        <v>0.96591514370132159</v>
      </c>
      <c r="T477">
        <v>6.7360603557308399E-2</v>
      </c>
      <c r="U477">
        <v>-0.74274337450110905</v>
      </c>
      <c r="V477">
        <v>0.45763706409267402</v>
      </c>
      <c r="W477">
        <v>0.99761319289375405</v>
      </c>
      <c r="X477" t="s">
        <v>1382</v>
      </c>
      <c r="Y477" t="s">
        <v>1383</v>
      </c>
      <c r="Z477">
        <v>19</v>
      </c>
      <c r="AA477">
        <v>39246625</v>
      </c>
      <c r="AB477">
        <v>39257451</v>
      </c>
      <c r="AC477">
        <v>-1</v>
      </c>
    </row>
    <row r="478" spans="1:29" x14ac:dyDescent="0.2">
      <c r="A478" t="s">
        <v>993</v>
      </c>
      <c r="B478">
        <v>1758.06272207336</v>
      </c>
      <c r="C478">
        <v>-0.23435785799203099</v>
      </c>
      <c r="D478">
        <f t="shared" si="14"/>
        <v>0.85006327719543018</v>
      </c>
      <c r="E478">
        <v>5.7981856513437999E-2</v>
      </c>
      <c r="F478">
        <v>-4.0419171113935599</v>
      </c>
      <c r="G478" s="1">
        <v>5.3015974280132299E-5</v>
      </c>
      <c r="H478">
        <v>2.1786742093225999E-3</v>
      </c>
      <c r="I478" t="s">
        <v>994</v>
      </c>
      <c r="J478" t="s">
        <v>995</v>
      </c>
      <c r="K478">
        <v>20</v>
      </c>
      <c r="L478">
        <v>9743269</v>
      </c>
      <c r="M478">
        <v>9840489</v>
      </c>
      <c r="N478">
        <v>1</v>
      </c>
      <c r="P478" t="s">
        <v>993</v>
      </c>
      <c r="Q478">
        <v>1758.06272207336</v>
      </c>
      <c r="R478">
        <v>-0.101786657834773</v>
      </c>
      <c r="S478">
        <f t="shared" si="15"/>
        <v>0.93187822295708278</v>
      </c>
      <c r="T478">
        <v>5.5114989300356597E-2</v>
      </c>
      <c r="U478">
        <v>-1.84680536323926</v>
      </c>
      <c r="V478">
        <v>6.4775354307056707E-2</v>
      </c>
      <c r="W478">
        <v>0.76179273776704903</v>
      </c>
      <c r="X478" t="s">
        <v>994</v>
      </c>
      <c r="Y478" t="s">
        <v>995</v>
      </c>
      <c r="Z478">
        <v>20</v>
      </c>
      <c r="AA478">
        <v>9743269</v>
      </c>
      <c r="AB478">
        <v>9840489</v>
      </c>
      <c r="AC478">
        <v>1</v>
      </c>
    </row>
    <row r="479" spans="1:29" x14ac:dyDescent="0.2">
      <c r="A479" t="s">
        <v>1396</v>
      </c>
      <c r="B479">
        <v>868.978596649569</v>
      </c>
      <c r="C479">
        <v>-0.237393884881133</v>
      </c>
      <c r="D479">
        <f t="shared" si="14"/>
        <v>0.84827627353428714</v>
      </c>
      <c r="E479">
        <v>6.98989106880437E-2</v>
      </c>
      <c r="F479">
        <v>-3.3962458433810601</v>
      </c>
      <c r="G479">
        <v>6.8316969509409704E-4</v>
      </c>
      <c r="H479">
        <v>1.98935577879602E-2</v>
      </c>
      <c r="I479" t="s">
        <v>1397</v>
      </c>
      <c r="J479" t="s">
        <v>1398</v>
      </c>
      <c r="K479">
        <v>15</v>
      </c>
      <c r="L479">
        <v>4894213</v>
      </c>
      <c r="M479">
        <v>4951917</v>
      </c>
      <c r="N479">
        <v>-1</v>
      </c>
      <c r="P479" t="s">
        <v>1396</v>
      </c>
      <c r="Q479">
        <v>868.978596649569</v>
      </c>
      <c r="R479">
        <v>-0.214312972997522</v>
      </c>
      <c r="S479">
        <f t="shared" si="15"/>
        <v>0.8619565350284194</v>
      </c>
      <c r="T479">
        <v>6.9638008199708695E-2</v>
      </c>
      <c r="U479">
        <v>-3.0775287596237999</v>
      </c>
      <c r="V479">
        <v>2.0872469662198199E-3</v>
      </c>
      <c r="W479">
        <v>8.6953047122595495E-2</v>
      </c>
      <c r="X479" t="s">
        <v>1397</v>
      </c>
      <c r="Y479" t="s">
        <v>1398</v>
      </c>
      <c r="Z479">
        <v>15</v>
      </c>
      <c r="AA479">
        <v>4894213</v>
      </c>
      <c r="AB479">
        <v>4951917</v>
      </c>
      <c r="AC479">
        <v>-1</v>
      </c>
    </row>
    <row r="480" spans="1:29" x14ac:dyDescent="0.2">
      <c r="A480" t="s">
        <v>1306</v>
      </c>
      <c r="B480">
        <v>1122.3511532500099</v>
      </c>
      <c r="C480">
        <v>-0.246153807097547</v>
      </c>
      <c r="D480">
        <f t="shared" si="14"/>
        <v>0.84314121736717562</v>
      </c>
      <c r="E480">
        <v>6.9508399957387904E-2</v>
      </c>
      <c r="F480">
        <v>-3.54135337956926</v>
      </c>
      <c r="G480">
        <v>3.9808003480236399E-4</v>
      </c>
      <c r="H480">
        <v>1.23976046713113E-2</v>
      </c>
      <c r="I480" t="s">
        <v>1307</v>
      </c>
      <c r="J480" t="s">
        <v>1308</v>
      </c>
      <c r="K480">
        <v>4</v>
      </c>
      <c r="L480">
        <v>147921724</v>
      </c>
      <c r="M480">
        <v>148048726</v>
      </c>
      <c r="N480">
        <v>-1</v>
      </c>
      <c r="P480" t="s">
        <v>1306</v>
      </c>
      <c r="Q480">
        <v>1122.3511532500099</v>
      </c>
      <c r="R480">
        <v>-0.199480511719032</v>
      </c>
      <c r="S480">
        <f t="shared" si="15"/>
        <v>0.87086408918650859</v>
      </c>
      <c r="T480">
        <v>6.4953142254278701E-2</v>
      </c>
      <c r="U480">
        <v>-3.0711449022451398</v>
      </c>
      <c r="V480">
        <v>2.1323963811765599E-3</v>
      </c>
      <c r="W480">
        <v>8.8175906655713399E-2</v>
      </c>
      <c r="X480" t="s">
        <v>1307</v>
      </c>
      <c r="Y480" t="s">
        <v>1308</v>
      </c>
      <c r="Z480">
        <v>4</v>
      </c>
      <c r="AA480">
        <v>147921724</v>
      </c>
      <c r="AB480">
        <v>148048726</v>
      </c>
      <c r="AC480">
        <v>-1</v>
      </c>
    </row>
    <row r="481" spans="1:29" x14ac:dyDescent="0.2">
      <c r="A481" t="s">
        <v>1438</v>
      </c>
      <c r="B481">
        <v>688.27991225609605</v>
      </c>
      <c r="C481">
        <v>-0.248701188255842</v>
      </c>
      <c r="D481">
        <f t="shared" si="14"/>
        <v>0.84165378800214419</v>
      </c>
      <c r="E481">
        <v>7.4306499672438506E-2</v>
      </c>
      <c r="F481">
        <v>-3.3469641195881699</v>
      </c>
      <c r="G481">
        <v>8.1701784670120303E-4</v>
      </c>
      <c r="H481">
        <v>2.3065808720893699E-2</v>
      </c>
      <c r="I481" t="s">
        <v>1439</v>
      </c>
      <c r="J481" t="s">
        <v>1440</v>
      </c>
      <c r="K481">
        <v>5</v>
      </c>
      <c r="L481">
        <v>173423475</v>
      </c>
      <c r="M481">
        <v>173425611</v>
      </c>
      <c r="N481">
        <v>-1</v>
      </c>
      <c r="P481" t="s">
        <v>1438</v>
      </c>
      <c r="Q481">
        <v>688.27991225609605</v>
      </c>
      <c r="R481">
        <v>-8.1789391814138301E-2</v>
      </c>
      <c r="S481">
        <f t="shared" si="15"/>
        <v>0.94488496757118223</v>
      </c>
      <c r="T481">
        <v>7.3011027522325106E-2</v>
      </c>
      <c r="U481">
        <v>-1.12023340294901</v>
      </c>
      <c r="V481">
        <v>0.26261431315106598</v>
      </c>
      <c r="W481">
        <v>0.99761319289375405</v>
      </c>
      <c r="X481" t="s">
        <v>1439</v>
      </c>
      <c r="Y481" t="s">
        <v>1440</v>
      </c>
      <c r="Z481">
        <v>5</v>
      </c>
      <c r="AA481">
        <v>173423475</v>
      </c>
      <c r="AB481">
        <v>173425611</v>
      </c>
      <c r="AC481">
        <v>-1</v>
      </c>
    </row>
    <row r="482" spans="1:29" x14ac:dyDescent="0.2">
      <c r="A482" t="s">
        <v>1605</v>
      </c>
      <c r="B482">
        <v>637.99122839996505</v>
      </c>
      <c r="C482">
        <v>-0.25122664578781501</v>
      </c>
      <c r="D482">
        <f t="shared" si="14"/>
        <v>0.84018175024550878</v>
      </c>
      <c r="E482">
        <v>8.0416725107999201E-2</v>
      </c>
      <c r="F482">
        <v>-3.12405964617956</v>
      </c>
      <c r="G482">
        <v>1.78374294083697E-3</v>
      </c>
      <c r="H482">
        <v>4.4803235891908801E-2</v>
      </c>
      <c r="I482" t="s">
        <v>1606</v>
      </c>
      <c r="J482" t="s">
        <v>1607</v>
      </c>
      <c r="K482">
        <v>3</v>
      </c>
      <c r="L482">
        <v>105467480</v>
      </c>
      <c r="M482">
        <v>105470475</v>
      </c>
      <c r="N482">
        <v>-1</v>
      </c>
      <c r="P482" t="s">
        <v>1605</v>
      </c>
      <c r="Q482">
        <v>637.99122839996505</v>
      </c>
      <c r="R482">
        <v>-0.220755402456561</v>
      </c>
      <c r="S482">
        <f t="shared" si="15"/>
        <v>0.85811600488377804</v>
      </c>
      <c r="T482">
        <v>8.6603560241703306E-2</v>
      </c>
      <c r="U482">
        <v>-2.5490338023108001</v>
      </c>
      <c r="V482">
        <v>1.08021829582126E-2</v>
      </c>
      <c r="W482">
        <v>0.30609840609337802</v>
      </c>
      <c r="X482" t="s">
        <v>1606</v>
      </c>
      <c r="Y482" t="s">
        <v>1607</v>
      </c>
      <c r="Z482">
        <v>3</v>
      </c>
      <c r="AA482">
        <v>105467480</v>
      </c>
      <c r="AB482">
        <v>105470475</v>
      </c>
      <c r="AC482">
        <v>-1</v>
      </c>
    </row>
    <row r="483" spans="1:29" x14ac:dyDescent="0.2">
      <c r="A483" t="s">
        <v>863</v>
      </c>
      <c r="B483">
        <v>3014.3619444135602</v>
      </c>
      <c r="C483">
        <v>-0.25501613703899001</v>
      </c>
      <c r="D483">
        <f t="shared" si="14"/>
        <v>0.83797776154677284</v>
      </c>
      <c r="E483">
        <v>5.6794549527621897E-2</v>
      </c>
      <c r="F483">
        <v>-4.4901515930672797</v>
      </c>
      <c r="G483" s="1">
        <v>7.1172502354031602E-6</v>
      </c>
      <c r="H483">
        <v>3.3740138487969298E-4</v>
      </c>
      <c r="I483" t="s">
        <v>864</v>
      </c>
      <c r="J483" t="s">
        <v>865</v>
      </c>
      <c r="K483">
        <v>1</v>
      </c>
      <c r="L483">
        <v>144831523</v>
      </c>
      <c r="M483">
        <v>144835747</v>
      </c>
      <c r="N483">
        <v>1</v>
      </c>
      <c r="P483" t="s">
        <v>863</v>
      </c>
      <c r="Q483">
        <v>3014.3619444135602</v>
      </c>
      <c r="R483">
        <v>-0.162805823845728</v>
      </c>
      <c r="S483">
        <f t="shared" si="15"/>
        <v>0.89328607400546478</v>
      </c>
      <c r="T483">
        <v>5.6422261297459003E-2</v>
      </c>
      <c r="U483">
        <v>-2.8854891686707398</v>
      </c>
      <c r="V483">
        <v>3.9080590909705299E-3</v>
      </c>
      <c r="W483">
        <v>0.143212835003246</v>
      </c>
      <c r="X483" t="s">
        <v>864</v>
      </c>
      <c r="Y483" t="s">
        <v>865</v>
      </c>
      <c r="Z483">
        <v>1</v>
      </c>
      <c r="AA483">
        <v>144831523</v>
      </c>
      <c r="AB483">
        <v>144835747</v>
      </c>
      <c r="AC483">
        <v>1</v>
      </c>
    </row>
    <row r="484" spans="1:29" x14ac:dyDescent="0.2">
      <c r="A484" t="s">
        <v>1158</v>
      </c>
      <c r="B484">
        <v>715.14910120041702</v>
      </c>
      <c r="C484">
        <v>-0.25732100395112001</v>
      </c>
      <c r="D484">
        <f t="shared" si="14"/>
        <v>0.83664006706066696</v>
      </c>
      <c r="E484">
        <v>6.8894611798034897E-2</v>
      </c>
      <c r="F484">
        <v>-3.7349946133009402</v>
      </c>
      <c r="G484">
        <v>1.87719205254459E-4</v>
      </c>
      <c r="H484">
        <v>6.58439333581927E-3</v>
      </c>
      <c r="I484" t="s">
        <v>1159</v>
      </c>
      <c r="J484" t="s">
        <v>1160</v>
      </c>
      <c r="K484">
        <v>9</v>
      </c>
      <c r="L484">
        <v>117737611</v>
      </c>
      <c r="M484">
        <v>117744300</v>
      </c>
      <c r="N484">
        <v>1</v>
      </c>
      <c r="P484" t="s">
        <v>1158</v>
      </c>
      <c r="Q484">
        <v>715.14910120041702</v>
      </c>
      <c r="R484">
        <v>-0.24551700102329699</v>
      </c>
      <c r="S484">
        <f t="shared" si="15"/>
        <v>0.84351346233139657</v>
      </c>
      <c r="T484">
        <v>7.0416777158787205E-2</v>
      </c>
      <c r="U484">
        <v>-3.48662649626332</v>
      </c>
      <c r="V484">
        <v>4.8915399133903797E-4</v>
      </c>
      <c r="W484">
        <v>2.5440564884952999E-2</v>
      </c>
      <c r="X484" t="s">
        <v>1159</v>
      </c>
      <c r="Y484" t="s">
        <v>1160</v>
      </c>
      <c r="Z484">
        <v>9</v>
      </c>
      <c r="AA484">
        <v>117737611</v>
      </c>
      <c r="AB484">
        <v>117744300</v>
      </c>
      <c r="AC484">
        <v>1</v>
      </c>
    </row>
    <row r="485" spans="1:29" x14ac:dyDescent="0.2">
      <c r="A485" t="s">
        <v>872</v>
      </c>
      <c r="B485">
        <v>2220.8185909476701</v>
      </c>
      <c r="C485">
        <v>-0.261550899905439</v>
      </c>
      <c r="D485">
        <f t="shared" si="14"/>
        <v>0.83419068068408331</v>
      </c>
      <c r="E485">
        <v>5.8584860430121101E-2</v>
      </c>
      <c r="F485">
        <v>-4.46447935499328</v>
      </c>
      <c r="G485" s="1">
        <v>8.0263687048945599E-6</v>
      </c>
      <c r="H485">
        <v>3.76642774699275E-4</v>
      </c>
      <c r="I485" t="s">
        <v>873</v>
      </c>
      <c r="J485" t="s">
        <v>874</v>
      </c>
      <c r="K485">
        <v>2</v>
      </c>
      <c r="L485">
        <v>239415046</v>
      </c>
      <c r="M485">
        <v>239439568</v>
      </c>
      <c r="N485">
        <v>1</v>
      </c>
      <c r="P485" t="s">
        <v>872</v>
      </c>
      <c r="Q485">
        <v>2220.8185909476701</v>
      </c>
      <c r="R485">
        <v>-0.21109745649548001</v>
      </c>
      <c r="S485">
        <f t="shared" si="15"/>
        <v>0.86387982888241388</v>
      </c>
      <c r="T485">
        <v>5.9003546693844201E-2</v>
      </c>
      <c r="U485">
        <v>-3.5777079230646298</v>
      </c>
      <c r="V485">
        <v>3.4662046598989398E-4</v>
      </c>
      <c r="W485">
        <v>1.90323047342057E-2</v>
      </c>
      <c r="X485" t="s">
        <v>873</v>
      </c>
      <c r="Y485" t="s">
        <v>874</v>
      </c>
      <c r="Z485">
        <v>2</v>
      </c>
      <c r="AA485">
        <v>239415046</v>
      </c>
      <c r="AB485">
        <v>239439568</v>
      </c>
      <c r="AC485">
        <v>1</v>
      </c>
    </row>
    <row r="486" spans="1:29" x14ac:dyDescent="0.2">
      <c r="A486" t="s">
        <v>1161</v>
      </c>
      <c r="B486">
        <v>1379.6900677967899</v>
      </c>
      <c r="C486">
        <v>-0.26274586132106398</v>
      </c>
      <c r="D486">
        <f t="shared" si="14"/>
        <v>0.83350001984796773</v>
      </c>
      <c r="E486">
        <v>7.0387043266694593E-2</v>
      </c>
      <c r="F486">
        <v>-3.7328725448166198</v>
      </c>
      <c r="G486">
        <v>1.8930840038595501E-4</v>
      </c>
      <c r="H486">
        <v>6.6234097767277501E-3</v>
      </c>
      <c r="I486" t="s">
        <v>1162</v>
      </c>
      <c r="J486" t="s">
        <v>1163</v>
      </c>
      <c r="K486">
        <v>1</v>
      </c>
      <c r="L486">
        <v>162083030</v>
      </c>
      <c r="M486">
        <v>162279727</v>
      </c>
      <c r="N486">
        <v>1</v>
      </c>
      <c r="P486" t="s">
        <v>1161</v>
      </c>
      <c r="Q486">
        <v>1379.6900677967899</v>
      </c>
      <c r="R486">
        <v>-0.17863385938335999</v>
      </c>
      <c r="S486">
        <f t="shared" si="15"/>
        <v>0.88353925587109705</v>
      </c>
      <c r="T486">
        <v>6.8986498752763997E-2</v>
      </c>
      <c r="U486">
        <v>-2.5894031819697698</v>
      </c>
      <c r="V486">
        <v>9.6142454190140392E-3</v>
      </c>
      <c r="W486">
        <v>0.28247327724952298</v>
      </c>
      <c r="X486" t="s">
        <v>1162</v>
      </c>
      <c r="Y486" t="s">
        <v>1163</v>
      </c>
      <c r="Z486">
        <v>1</v>
      </c>
      <c r="AA486">
        <v>162083030</v>
      </c>
      <c r="AB486">
        <v>162279727</v>
      </c>
      <c r="AC486">
        <v>1</v>
      </c>
    </row>
    <row r="487" spans="1:29" x14ac:dyDescent="0.2">
      <c r="A487" t="s">
        <v>896</v>
      </c>
      <c r="B487">
        <v>1196.8692297566899</v>
      </c>
      <c r="C487">
        <v>-0.26310206171071399</v>
      </c>
      <c r="D487">
        <f t="shared" si="14"/>
        <v>0.83329425468270035</v>
      </c>
      <c r="E487">
        <v>6.05159336677746E-2</v>
      </c>
      <c r="F487">
        <v>-4.3476493836336303</v>
      </c>
      <c r="G487" s="1">
        <v>1.37604345867388E-5</v>
      </c>
      <c r="H487">
        <v>6.26663725933778E-4</v>
      </c>
      <c r="I487" t="s">
        <v>897</v>
      </c>
      <c r="J487" t="s">
        <v>898</v>
      </c>
      <c r="K487">
        <v>2</v>
      </c>
      <c r="L487">
        <v>228544418</v>
      </c>
      <c r="M487">
        <v>228546599</v>
      </c>
      <c r="N487">
        <v>1</v>
      </c>
      <c r="P487" t="s">
        <v>896</v>
      </c>
      <c r="Q487">
        <v>1196.8692297566899</v>
      </c>
      <c r="R487">
        <v>-0.13633044827634799</v>
      </c>
      <c r="S487">
        <f t="shared" si="15"/>
        <v>0.90983040420351957</v>
      </c>
      <c r="T487">
        <v>6.0603614646378701E-2</v>
      </c>
      <c r="U487">
        <v>-2.24954318437661</v>
      </c>
      <c r="V487">
        <v>2.4477958554621301E-2</v>
      </c>
      <c r="W487">
        <v>0.50360242249907095</v>
      </c>
      <c r="X487" t="s">
        <v>897</v>
      </c>
      <c r="Y487" t="s">
        <v>898</v>
      </c>
      <c r="Z487">
        <v>2</v>
      </c>
      <c r="AA487">
        <v>228544418</v>
      </c>
      <c r="AB487">
        <v>228546599</v>
      </c>
      <c r="AC487">
        <v>1</v>
      </c>
    </row>
    <row r="488" spans="1:29" x14ac:dyDescent="0.2">
      <c r="A488" t="s">
        <v>1613</v>
      </c>
      <c r="B488">
        <v>465.08347533505702</v>
      </c>
      <c r="C488">
        <v>-0.26356955415043198</v>
      </c>
      <c r="D488">
        <f t="shared" si="14"/>
        <v>0.83302427686799685</v>
      </c>
      <c r="E488">
        <v>8.4469498061448905E-2</v>
      </c>
      <c r="F488">
        <v>-3.12029265236895</v>
      </c>
      <c r="G488">
        <v>1.8067144434471901E-3</v>
      </c>
      <c r="H488">
        <v>4.5135366222089003E-2</v>
      </c>
      <c r="I488" t="s">
        <v>1614</v>
      </c>
      <c r="J488" t="s">
        <v>1615</v>
      </c>
      <c r="K488">
        <v>19</v>
      </c>
      <c r="L488">
        <v>50357338</v>
      </c>
      <c r="M488">
        <v>50367187</v>
      </c>
      <c r="N488">
        <v>-1</v>
      </c>
      <c r="P488" t="s">
        <v>1613</v>
      </c>
      <c r="Q488">
        <v>465.08347533505702</v>
      </c>
      <c r="R488">
        <v>-0.15698503716649601</v>
      </c>
      <c r="S488">
        <f t="shared" si="15"/>
        <v>0.89689746173723994</v>
      </c>
      <c r="T488">
        <v>8.95301535417488E-2</v>
      </c>
      <c r="U488">
        <v>-1.7534320109625701</v>
      </c>
      <c r="V488">
        <v>7.9527880332400006E-2</v>
      </c>
      <c r="W488">
        <v>0.818111956775736</v>
      </c>
      <c r="X488" t="s">
        <v>1614</v>
      </c>
      <c r="Y488" t="s">
        <v>1615</v>
      </c>
      <c r="Z488">
        <v>19</v>
      </c>
      <c r="AA488">
        <v>50357338</v>
      </c>
      <c r="AB488">
        <v>50367187</v>
      </c>
      <c r="AC488">
        <v>-1</v>
      </c>
    </row>
    <row r="489" spans="1:29" x14ac:dyDescent="0.2">
      <c r="A489" t="s">
        <v>881</v>
      </c>
      <c r="B489">
        <v>1331.0102822848401</v>
      </c>
      <c r="C489">
        <v>-0.26793857299454599</v>
      </c>
      <c r="D489">
        <f t="shared" si="14"/>
        <v>0.83050538455952372</v>
      </c>
      <c r="E489">
        <v>6.0302213691367103E-2</v>
      </c>
      <c r="F489">
        <v>-4.4432626365241497</v>
      </c>
      <c r="G489" s="1">
        <v>8.8604897558671901E-6</v>
      </c>
      <c r="H489">
        <v>4.1161271809028499E-4</v>
      </c>
      <c r="I489" t="s">
        <v>882</v>
      </c>
      <c r="J489" t="s">
        <v>883</v>
      </c>
      <c r="K489">
        <v>20</v>
      </c>
      <c r="L489">
        <v>46667121</v>
      </c>
      <c r="M489">
        <v>46758305</v>
      </c>
      <c r="N489">
        <v>1</v>
      </c>
      <c r="P489" t="s">
        <v>881</v>
      </c>
      <c r="Q489">
        <v>1331.0102822848401</v>
      </c>
      <c r="R489">
        <v>-0.15634884288888101</v>
      </c>
      <c r="S489">
        <f t="shared" si="15"/>
        <v>0.89729305945251714</v>
      </c>
      <c r="T489">
        <v>5.63111190371446E-2</v>
      </c>
      <c r="U489">
        <v>-2.7765181293191601</v>
      </c>
      <c r="V489">
        <v>5.4944570743038603E-3</v>
      </c>
      <c r="W489">
        <v>0.18551546899872301</v>
      </c>
      <c r="X489" t="s">
        <v>882</v>
      </c>
      <c r="Y489" t="s">
        <v>883</v>
      </c>
      <c r="Z489">
        <v>20</v>
      </c>
      <c r="AA489">
        <v>46667121</v>
      </c>
      <c r="AB489">
        <v>46758305</v>
      </c>
      <c r="AC489">
        <v>1</v>
      </c>
    </row>
    <row r="490" spans="1:29" x14ac:dyDescent="0.2">
      <c r="A490" t="s">
        <v>1324</v>
      </c>
      <c r="B490">
        <v>6381.8187338718199</v>
      </c>
      <c r="C490">
        <v>-0.26902261518576098</v>
      </c>
      <c r="D490">
        <f t="shared" si="14"/>
        <v>0.82988157655301897</v>
      </c>
      <c r="E490">
        <v>7.6720664888354204E-2</v>
      </c>
      <c r="F490">
        <v>-3.5065209038170999</v>
      </c>
      <c r="G490">
        <v>4.5400577437187901E-4</v>
      </c>
      <c r="H490">
        <v>1.39208393068993E-2</v>
      </c>
      <c r="I490" t="s">
        <v>1325</v>
      </c>
      <c r="J490" t="s">
        <v>1326</v>
      </c>
      <c r="K490">
        <v>8</v>
      </c>
      <c r="L490">
        <v>56179637</v>
      </c>
      <c r="M490">
        <v>56264263</v>
      </c>
      <c r="N490">
        <v>1</v>
      </c>
      <c r="P490" t="s">
        <v>1324</v>
      </c>
      <c r="Q490">
        <v>6381.8187338718199</v>
      </c>
      <c r="R490">
        <v>-0.31998502550732499</v>
      </c>
      <c r="S490">
        <f t="shared" si="15"/>
        <v>0.80107819235949984</v>
      </c>
      <c r="T490">
        <v>7.6541860099291203E-2</v>
      </c>
      <c r="U490">
        <v>-4.1805232469166</v>
      </c>
      <c r="V490" s="1">
        <v>2.90839074817119E-5</v>
      </c>
      <c r="W490">
        <v>2.26543348184293E-3</v>
      </c>
      <c r="X490" t="s">
        <v>1325</v>
      </c>
      <c r="Y490" t="s">
        <v>1326</v>
      </c>
      <c r="Z490">
        <v>8</v>
      </c>
      <c r="AA490">
        <v>56179637</v>
      </c>
      <c r="AB490">
        <v>56264263</v>
      </c>
      <c r="AC490">
        <v>1</v>
      </c>
    </row>
    <row r="491" spans="1:29" x14ac:dyDescent="0.2">
      <c r="A491" t="s">
        <v>801</v>
      </c>
      <c r="B491">
        <v>3627.75319832886</v>
      </c>
      <c r="C491">
        <v>-0.27032163462679898</v>
      </c>
      <c r="D491">
        <f t="shared" si="14"/>
        <v>0.829134677811173</v>
      </c>
      <c r="E491">
        <v>5.6846021213867302E-2</v>
      </c>
      <c r="F491">
        <v>-4.7553307840101802</v>
      </c>
      <c r="G491" s="1">
        <v>1.9812174990542201E-6</v>
      </c>
      <c r="H491">
        <v>1.00971324120748E-4</v>
      </c>
      <c r="I491" t="s">
        <v>802</v>
      </c>
      <c r="J491" t="s">
        <v>803</v>
      </c>
      <c r="K491">
        <v>1</v>
      </c>
      <c r="L491">
        <v>44311513</v>
      </c>
      <c r="M491">
        <v>44433193</v>
      </c>
      <c r="N491">
        <v>1</v>
      </c>
      <c r="P491" t="s">
        <v>801</v>
      </c>
      <c r="Q491">
        <v>3627.75319832886</v>
      </c>
      <c r="R491">
        <v>-0.21261810475079601</v>
      </c>
      <c r="S491">
        <f t="shared" si="15"/>
        <v>0.86296975070135384</v>
      </c>
      <c r="T491">
        <v>5.6101764969845397E-2</v>
      </c>
      <c r="U491">
        <v>-3.7898648084436801</v>
      </c>
      <c r="V491">
        <v>1.5072929653204599E-4</v>
      </c>
      <c r="W491">
        <v>9.5979601863961303E-3</v>
      </c>
      <c r="X491" t="s">
        <v>802</v>
      </c>
      <c r="Y491" t="s">
        <v>803</v>
      </c>
      <c r="Z491">
        <v>1</v>
      </c>
      <c r="AA491">
        <v>44311513</v>
      </c>
      <c r="AB491">
        <v>44433193</v>
      </c>
      <c r="AC491">
        <v>1</v>
      </c>
    </row>
    <row r="492" spans="1:29" x14ac:dyDescent="0.2">
      <c r="A492" t="s">
        <v>1631</v>
      </c>
      <c r="B492">
        <v>895.21146057841202</v>
      </c>
      <c r="C492">
        <v>-0.272503546123468</v>
      </c>
      <c r="D492">
        <f t="shared" si="14"/>
        <v>0.8278816540628845</v>
      </c>
      <c r="E492">
        <v>8.8099123305917307E-2</v>
      </c>
      <c r="F492">
        <v>-3.0931470813531399</v>
      </c>
      <c r="G492">
        <v>1.9804595423365402E-3</v>
      </c>
      <c r="H492">
        <v>4.8860715884644003E-2</v>
      </c>
      <c r="I492" t="s">
        <v>1632</v>
      </c>
      <c r="J492" t="s">
        <v>1633</v>
      </c>
      <c r="K492">
        <v>1</v>
      </c>
      <c r="L492">
        <v>142525046</v>
      </c>
      <c r="M492">
        <v>142615673</v>
      </c>
      <c r="N492">
        <v>-1</v>
      </c>
      <c r="P492" t="s">
        <v>1631</v>
      </c>
      <c r="Q492">
        <v>895.21146057841202</v>
      </c>
      <c r="R492">
        <v>-0.17446102059865701</v>
      </c>
      <c r="S492">
        <f t="shared" si="15"/>
        <v>0.88609849662922702</v>
      </c>
      <c r="T492">
        <v>8.3101779156431299E-2</v>
      </c>
      <c r="U492">
        <v>-2.0993656498045699</v>
      </c>
      <c r="V492">
        <v>3.5784680311722203E-2</v>
      </c>
      <c r="W492">
        <v>0.60965009275728599</v>
      </c>
      <c r="X492" t="s">
        <v>1632</v>
      </c>
      <c r="Y492" t="s">
        <v>1633</v>
      </c>
      <c r="Z492">
        <v>1</v>
      </c>
      <c r="AA492">
        <v>142525046</v>
      </c>
      <c r="AB492">
        <v>142615673</v>
      </c>
      <c r="AC492">
        <v>-1</v>
      </c>
    </row>
    <row r="493" spans="1:29" x14ac:dyDescent="0.2">
      <c r="A493" t="s">
        <v>703</v>
      </c>
      <c r="B493">
        <v>2142.0852620180599</v>
      </c>
      <c r="C493">
        <v>-0.27255878446506698</v>
      </c>
      <c r="D493">
        <f t="shared" si="14"/>
        <v>0.82784995648796522</v>
      </c>
      <c r="E493">
        <v>5.35065754142275E-2</v>
      </c>
      <c r="F493">
        <v>-5.0939306497382999</v>
      </c>
      <c r="G493" s="1">
        <v>3.5071510013005102E-7</v>
      </c>
      <c r="H493" s="1">
        <v>2.04682047933042E-5</v>
      </c>
      <c r="I493" t="s">
        <v>704</v>
      </c>
      <c r="J493" t="s">
        <v>705</v>
      </c>
      <c r="K493">
        <v>8</v>
      </c>
      <c r="L493">
        <v>115069095</v>
      </c>
      <c r="M493">
        <v>115076130</v>
      </c>
      <c r="N493">
        <v>1</v>
      </c>
      <c r="P493" t="s">
        <v>703</v>
      </c>
      <c r="Q493">
        <v>2142.0852620180599</v>
      </c>
      <c r="R493">
        <v>-0.24806109299210499</v>
      </c>
      <c r="S493">
        <f t="shared" si="15"/>
        <v>0.84202729599908355</v>
      </c>
      <c r="T493">
        <v>5.2649283861850998E-2</v>
      </c>
      <c r="U493">
        <v>-4.7115758239562</v>
      </c>
      <c r="V493" s="1">
        <v>2.4580860516735002E-6</v>
      </c>
      <c r="W493">
        <v>2.4215039474927101E-4</v>
      </c>
      <c r="X493" t="s">
        <v>704</v>
      </c>
      <c r="Y493" t="s">
        <v>705</v>
      </c>
      <c r="Z493">
        <v>8</v>
      </c>
      <c r="AA493">
        <v>115069095</v>
      </c>
      <c r="AB493">
        <v>115076130</v>
      </c>
      <c r="AC493">
        <v>1</v>
      </c>
    </row>
    <row r="494" spans="1:29" x14ac:dyDescent="0.2">
      <c r="A494" t="s">
        <v>1107</v>
      </c>
      <c r="B494">
        <v>717.24998455600598</v>
      </c>
      <c r="C494">
        <v>-0.27874693130107903</v>
      </c>
      <c r="D494">
        <f t="shared" si="14"/>
        <v>0.82430666708231015</v>
      </c>
      <c r="E494">
        <v>7.3112556151038705E-2</v>
      </c>
      <c r="F494">
        <v>-3.81257264108278</v>
      </c>
      <c r="G494">
        <v>1.3752779096857999E-4</v>
      </c>
      <c r="H494">
        <v>5.0402665344421397E-3</v>
      </c>
      <c r="I494" t="s">
        <v>1108</v>
      </c>
      <c r="J494" t="s">
        <v>1109</v>
      </c>
      <c r="K494">
        <v>1</v>
      </c>
      <c r="L494">
        <v>178039063</v>
      </c>
      <c r="M494">
        <v>178137465</v>
      </c>
      <c r="N494">
        <v>1</v>
      </c>
      <c r="P494" t="s">
        <v>1107</v>
      </c>
      <c r="Q494">
        <v>717.24998455600598</v>
      </c>
      <c r="R494">
        <v>-0.20256849567124</v>
      </c>
      <c r="S494">
        <f t="shared" si="15"/>
        <v>0.86900206133297409</v>
      </c>
      <c r="T494">
        <v>6.8609562868486906E-2</v>
      </c>
      <c r="U494">
        <v>-2.9524819456950899</v>
      </c>
      <c r="V494">
        <v>3.1523050350282002E-3</v>
      </c>
      <c r="W494">
        <v>0.121639752123542</v>
      </c>
      <c r="X494" t="s">
        <v>1108</v>
      </c>
      <c r="Y494" t="s">
        <v>1109</v>
      </c>
      <c r="Z494">
        <v>1</v>
      </c>
      <c r="AA494">
        <v>178039063</v>
      </c>
      <c r="AB494">
        <v>178137465</v>
      </c>
      <c r="AC494">
        <v>1</v>
      </c>
    </row>
    <row r="495" spans="1:29" x14ac:dyDescent="0.2">
      <c r="A495" t="s">
        <v>1384</v>
      </c>
      <c r="B495">
        <v>734.15058876859598</v>
      </c>
      <c r="C495">
        <v>-0.28048847111575498</v>
      </c>
      <c r="D495">
        <f t="shared" si="14"/>
        <v>0.8233122110656389</v>
      </c>
      <c r="E495">
        <v>8.2317950071023396E-2</v>
      </c>
      <c r="F495">
        <v>-3.4073792031234</v>
      </c>
      <c r="G495">
        <v>6.5589933805522502E-4</v>
      </c>
      <c r="H495">
        <v>1.9260976333165099E-2</v>
      </c>
      <c r="I495" t="s">
        <v>1385</v>
      </c>
      <c r="J495" t="s">
        <v>1386</v>
      </c>
      <c r="K495">
        <v>11</v>
      </c>
      <c r="L495">
        <v>51037393</v>
      </c>
      <c r="M495">
        <v>51202820</v>
      </c>
      <c r="N495">
        <v>-1</v>
      </c>
      <c r="P495" t="s">
        <v>1384</v>
      </c>
      <c r="Q495">
        <v>734.15058876859598</v>
      </c>
      <c r="R495">
        <v>-0.166607933047317</v>
      </c>
      <c r="S495">
        <f t="shared" si="15"/>
        <v>0.89093498829434881</v>
      </c>
      <c r="T495">
        <v>7.7725652221920197E-2</v>
      </c>
      <c r="U495">
        <v>-2.1435385652554202</v>
      </c>
      <c r="V495">
        <v>3.2069877833488199E-2</v>
      </c>
      <c r="W495">
        <v>0.57999378410089197</v>
      </c>
      <c r="X495" t="s">
        <v>1385</v>
      </c>
      <c r="Y495" t="s">
        <v>1386</v>
      </c>
      <c r="Z495">
        <v>11</v>
      </c>
      <c r="AA495">
        <v>51037393</v>
      </c>
      <c r="AB495">
        <v>51202820</v>
      </c>
      <c r="AC495">
        <v>-1</v>
      </c>
    </row>
    <row r="496" spans="1:29" x14ac:dyDescent="0.2">
      <c r="A496" t="s">
        <v>1203</v>
      </c>
      <c r="B496">
        <v>962.21700261834303</v>
      </c>
      <c r="C496">
        <v>-0.281893820692103</v>
      </c>
      <c r="D496">
        <f t="shared" si="14"/>
        <v>0.8225106015279432</v>
      </c>
      <c r="E496">
        <v>7.6590251337223206E-2</v>
      </c>
      <c r="F496">
        <v>-3.6805444004999801</v>
      </c>
      <c r="G496">
        <v>2.32736527265306E-4</v>
      </c>
      <c r="H496">
        <v>7.8654753375063096E-3</v>
      </c>
      <c r="I496" t="s">
        <v>1204</v>
      </c>
      <c r="J496" t="s">
        <v>1205</v>
      </c>
      <c r="K496">
        <v>16</v>
      </c>
      <c r="L496">
        <v>35934970</v>
      </c>
      <c r="M496">
        <v>36062719</v>
      </c>
      <c r="N496">
        <v>1</v>
      </c>
      <c r="P496" t="s">
        <v>1203</v>
      </c>
      <c r="Q496">
        <v>962.21700261834303</v>
      </c>
      <c r="R496">
        <v>-0.141630237476565</v>
      </c>
      <c r="S496">
        <f t="shared" si="15"/>
        <v>0.90649424283525437</v>
      </c>
      <c r="T496">
        <v>6.7614939743269306E-2</v>
      </c>
      <c r="U496">
        <v>-2.0946589320988598</v>
      </c>
      <c r="V496">
        <v>3.6201322409885502E-2</v>
      </c>
      <c r="W496">
        <v>0.61176947164314099</v>
      </c>
      <c r="X496" t="s">
        <v>1204</v>
      </c>
      <c r="Y496" t="s">
        <v>1205</v>
      </c>
      <c r="Z496">
        <v>16</v>
      </c>
      <c r="AA496">
        <v>35934970</v>
      </c>
      <c r="AB496">
        <v>36062719</v>
      </c>
      <c r="AC496">
        <v>1</v>
      </c>
    </row>
    <row r="497" spans="1:29" x14ac:dyDescent="0.2">
      <c r="A497" t="s">
        <v>1584</v>
      </c>
      <c r="B497">
        <v>477.32021934517797</v>
      </c>
      <c r="C497">
        <v>-0.28259255065504102</v>
      </c>
      <c r="D497">
        <f t="shared" si="14"/>
        <v>0.82211233742148038</v>
      </c>
      <c r="E497">
        <v>8.9809109037496407E-2</v>
      </c>
      <c r="F497">
        <v>-3.1465911830508699</v>
      </c>
      <c r="G497">
        <v>1.65185746495172E-3</v>
      </c>
      <c r="H497">
        <v>4.2022527817178502E-2</v>
      </c>
      <c r="I497" t="s">
        <v>1585</v>
      </c>
      <c r="J497" t="s">
        <v>1586</v>
      </c>
      <c r="K497">
        <v>10</v>
      </c>
      <c r="L497">
        <v>104166598</v>
      </c>
      <c r="M497">
        <v>104179523</v>
      </c>
      <c r="N497">
        <v>-1</v>
      </c>
      <c r="P497" t="s">
        <v>1584</v>
      </c>
      <c r="Q497">
        <v>477.32021934517797</v>
      </c>
      <c r="R497">
        <v>-8.51114650024902E-2</v>
      </c>
      <c r="S497">
        <f t="shared" si="15"/>
        <v>0.94271169764115803</v>
      </c>
      <c r="T497">
        <v>8.9280070525487504E-2</v>
      </c>
      <c r="U497">
        <v>-0.95330866677791004</v>
      </c>
      <c r="V497">
        <v>0.340433701583294</v>
      </c>
      <c r="W497">
        <v>0.99761319289375405</v>
      </c>
      <c r="X497" t="s">
        <v>1585</v>
      </c>
      <c r="Y497" t="s">
        <v>1586</v>
      </c>
      <c r="Z497">
        <v>10</v>
      </c>
      <c r="AA497">
        <v>104166598</v>
      </c>
      <c r="AB497">
        <v>104179523</v>
      </c>
      <c r="AC497">
        <v>-1</v>
      </c>
    </row>
    <row r="498" spans="1:29" x14ac:dyDescent="0.2">
      <c r="A498" t="s">
        <v>987</v>
      </c>
      <c r="B498">
        <v>1246.2284077801601</v>
      </c>
      <c r="C498">
        <v>-0.28444307967285498</v>
      </c>
      <c r="D498">
        <f t="shared" si="14"/>
        <v>0.82105849901109018</v>
      </c>
      <c r="E498">
        <v>7.0146434095681401E-2</v>
      </c>
      <c r="F498">
        <v>-4.05498986997498</v>
      </c>
      <c r="G498" s="1">
        <v>5.0136475498522503E-5</v>
      </c>
      <c r="H498">
        <v>2.07260608534071E-3</v>
      </c>
      <c r="I498" t="s">
        <v>988</v>
      </c>
      <c r="J498" t="s">
        <v>989</v>
      </c>
      <c r="K498">
        <v>6</v>
      </c>
      <c r="L498">
        <v>93461713</v>
      </c>
      <c r="M498">
        <v>93532901</v>
      </c>
      <c r="N498">
        <v>1</v>
      </c>
      <c r="P498" t="s">
        <v>987</v>
      </c>
      <c r="Q498">
        <v>1246.2284077801601</v>
      </c>
      <c r="R498">
        <v>-0.16871911770898201</v>
      </c>
      <c r="S498">
        <f t="shared" si="15"/>
        <v>0.88963218163013813</v>
      </c>
      <c r="T498">
        <v>7.1063370280442101E-2</v>
      </c>
      <c r="U498">
        <v>-2.37420652923094</v>
      </c>
      <c r="V498">
        <v>1.7586710372608502E-2</v>
      </c>
      <c r="W498">
        <v>0.41192257148262101</v>
      </c>
      <c r="X498" t="s">
        <v>988</v>
      </c>
      <c r="Y498" t="s">
        <v>989</v>
      </c>
      <c r="Z498">
        <v>6</v>
      </c>
      <c r="AA498">
        <v>93461713</v>
      </c>
      <c r="AB498">
        <v>93532901</v>
      </c>
      <c r="AC498">
        <v>1</v>
      </c>
    </row>
    <row r="499" spans="1:29" x14ac:dyDescent="0.2">
      <c r="A499" t="s">
        <v>959</v>
      </c>
      <c r="B499">
        <v>3697.96674696946</v>
      </c>
      <c r="C499">
        <v>-0.29076927331850799</v>
      </c>
      <c r="D499">
        <f t="shared" si="14"/>
        <v>0.81746605337685696</v>
      </c>
      <c r="E499">
        <v>6.9570241913295097E-2</v>
      </c>
      <c r="F499">
        <v>-4.1795064286378603</v>
      </c>
      <c r="G499" s="1">
        <v>2.9214246163914799E-5</v>
      </c>
      <c r="H499">
        <v>1.2409354104488601E-3</v>
      </c>
      <c r="I499" t="s">
        <v>960</v>
      </c>
      <c r="J499" t="s">
        <v>961</v>
      </c>
      <c r="K499">
        <v>8</v>
      </c>
      <c r="L499">
        <v>79159370</v>
      </c>
      <c r="M499">
        <v>79279962</v>
      </c>
      <c r="N499">
        <v>1</v>
      </c>
      <c r="P499" t="s">
        <v>959</v>
      </c>
      <c r="Q499">
        <v>3697.96674696946</v>
      </c>
      <c r="R499">
        <v>-0.27812978386731801</v>
      </c>
      <c r="S499">
        <f t="shared" si="15"/>
        <v>0.82465935947650604</v>
      </c>
      <c r="T499">
        <v>6.9404006250457395E-2</v>
      </c>
      <c r="U499">
        <v>-4.0074024381767499</v>
      </c>
      <c r="V499" s="1">
        <v>6.1390207523369806E-5</v>
      </c>
      <c r="W499">
        <v>4.3563635821774298E-3</v>
      </c>
      <c r="X499" t="s">
        <v>960</v>
      </c>
      <c r="Y499" t="s">
        <v>961</v>
      </c>
      <c r="Z499">
        <v>8</v>
      </c>
      <c r="AA499">
        <v>79159370</v>
      </c>
      <c r="AB499">
        <v>79279962</v>
      </c>
      <c r="AC499">
        <v>1</v>
      </c>
    </row>
    <row r="500" spans="1:29" x14ac:dyDescent="0.2">
      <c r="A500" t="s">
        <v>1387</v>
      </c>
      <c r="B500">
        <v>1326.2453129010401</v>
      </c>
      <c r="C500">
        <v>-0.29220637008089401</v>
      </c>
      <c r="D500">
        <f t="shared" si="14"/>
        <v>0.81665216487649239</v>
      </c>
      <c r="E500">
        <v>8.5839223195398801E-2</v>
      </c>
      <c r="F500">
        <v>-3.4041124698406802</v>
      </c>
      <c r="G500">
        <v>6.6379415749550502E-4</v>
      </c>
      <c r="H500">
        <v>1.9414839588829499E-2</v>
      </c>
      <c r="I500" t="s">
        <v>1388</v>
      </c>
      <c r="J500" t="s">
        <v>1389</v>
      </c>
      <c r="K500">
        <v>4</v>
      </c>
      <c r="L500">
        <v>70903253</v>
      </c>
      <c r="M500">
        <v>70918514</v>
      </c>
      <c r="N500">
        <v>1</v>
      </c>
      <c r="P500" t="s">
        <v>1387</v>
      </c>
      <c r="Q500">
        <v>1326.2453129010401</v>
      </c>
      <c r="R500">
        <v>-0.237500008837916</v>
      </c>
      <c r="S500">
        <f t="shared" si="15"/>
        <v>0.84821387703251871</v>
      </c>
      <c r="T500">
        <v>8.6251479797441494E-2</v>
      </c>
      <c r="U500">
        <v>-2.75357604757248</v>
      </c>
      <c r="V500">
        <v>5.8948073339770398E-3</v>
      </c>
      <c r="W500">
        <v>0.19587368734546301</v>
      </c>
      <c r="X500" t="s">
        <v>1388</v>
      </c>
      <c r="Y500" t="s">
        <v>1389</v>
      </c>
      <c r="Z500">
        <v>4</v>
      </c>
      <c r="AA500">
        <v>70903253</v>
      </c>
      <c r="AB500">
        <v>70918514</v>
      </c>
      <c r="AC500">
        <v>1</v>
      </c>
    </row>
    <row r="501" spans="1:29" x14ac:dyDescent="0.2">
      <c r="A501" t="s">
        <v>926</v>
      </c>
      <c r="B501">
        <v>984.79979865491202</v>
      </c>
      <c r="C501">
        <v>-0.29563140202854699</v>
      </c>
      <c r="D501">
        <f t="shared" si="14"/>
        <v>0.81471569034797231</v>
      </c>
      <c r="E501">
        <v>6.8712686715822396E-2</v>
      </c>
      <c r="F501">
        <v>-4.3024282146206998</v>
      </c>
      <c r="G501" s="1">
        <v>1.6893641289222299E-5</v>
      </c>
      <c r="H501">
        <v>7.4492913494380404E-4</v>
      </c>
      <c r="I501" t="s">
        <v>927</v>
      </c>
      <c r="J501" t="s">
        <v>928</v>
      </c>
      <c r="K501">
        <v>7</v>
      </c>
      <c r="L501">
        <v>102586313</v>
      </c>
      <c r="M501">
        <v>102591240</v>
      </c>
      <c r="N501">
        <v>1</v>
      </c>
      <c r="P501" t="s">
        <v>926</v>
      </c>
      <c r="Q501">
        <v>984.79979865491202</v>
      </c>
      <c r="R501">
        <v>-0.27290783137687602</v>
      </c>
      <c r="S501">
        <f t="shared" si="15"/>
        <v>0.82764968996596999</v>
      </c>
      <c r="T501">
        <v>7.1990974214953707E-2</v>
      </c>
      <c r="U501">
        <v>-3.79086176222614</v>
      </c>
      <c r="V501">
        <v>1.5012549716150901E-4</v>
      </c>
      <c r="W501">
        <v>9.5959988586403998E-3</v>
      </c>
      <c r="X501" t="s">
        <v>927</v>
      </c>
      <c r="Y501" t="s">
        <v>928</v>
      </c>
      <c r="Z501">
        <v>7</v>
      </c>
      <c r="AA501">
        <v>102586313</v>
      </c>
      <c r="AB501">
        <v>102591240</v>
      </c>
      <c r="AC501">
        <v>1</v>
      </c>
    </row>
    <row r="502" spans="1:29" x14ac:dyDescent="0.2">
      <c r="A502" t="s">
        <v>1110</v>
      </c>
      <c r="B502">
        <v>1407.0876959218699</v>
      </c>
      <c r="C502">
        <v>-0.29646074628885599</v>
      </c>
      <c r="D502">
        <f t="shared" si="14"/>
        <v>0.81424747940262543</v>
      </c>
      <c r="E502">
        <v>7.7831501348488999E-2</v>
      </c>
      <c r="F502">
        <v>-3.8090071648683601</v>
      </c>
      <c r="G502">
        <v>1.39525915231621E-4</v>
      </c>
      <c r="H502">
        <v>5.1000393751768703E-3</v>
      </c>
      <c r="I502" t="s">
        <v>1111</v>
      </c>
      <c r="J502" t="s">
        <v>1112</v>
      </c>
      <c r="K502">
        <v>4</v>
      </c>
      <c r="L502">
        <v>170518673</v>
      </c>
      <c r="M502">
        <v>170559532</v>
      </c>
      <c r="N502">
        <v>1</v>
      </c>
      <c r="P502" t="s">
        <v>1110</v>
      </c>
      <c r="Q502">
        <v>1407.0876959218699</v>
      </c>
      <c r="R502">
        <v>-0.201290599814407</v>
      </c>
      <c r="S502">
        <f t="shared" si="15"/>
        <v>0.86977213821593224</v>
      </c>
      <c r="T502">
        <v>7.7779592847653595E-2</v>
      </c>
      <c r="U502">
        <v>-2.5879616033562098</v>
      </c>
      <c r="V502">
        <v>9.6545741816533408E-3</v>
      </c>
      <c r="W502">
        <v>0.28266635283242703</v>
      </c>
      <c r="X502" t="s">
        <v>1111</v>
      </c>
      <c r="Y502" t="s">
        <v>1112</v>
      </c>
      <c r="Z502">
        <v>4</v>
      </c>
      <c r="AA502">
        <v>170518673</v>
      </c>
      <c r="AB502">
        <v>170559532</v>
      </c>
      <c r="AC502">
        <v>1</v>
      </c>
    </row>
    <row r="503" spans="1:29" x14ac:dyDescent="0.2">
      <c r="A503" t="s">
        <v>1297</v>
      </c>
      <c r="B503">
        <v>513.08926942936898</v>
      </c>
      <c r="C503">
        <v>-0.30993361886515602</v>
      </c>
      <c r="D503">
        <f t="shared" si="14"/>
        <v>0.8066788751931131</v>
      </c>
      <c r="E503">
        <v>8.6996484445455199E-2</v>
      </c>
      <c r="F503">
        <v>-3.5625993491665402</v>
      </c>
      <c r="G503">
        <v>3.6720087365282601E-4</v>
      </c>
      <c r="H503">
        <v>1.15133637359769E-2</v>
      </c>
      <c r="I503" t="s">
        <v>1298</v>
      </c>
      <c r="J503" t="s">
        <v>1299</v>
      </c>
      <c r="K503">
        <v>16</v>
      </c>
      <c r="L503">
        <v>20521956</v>
      </c>
      <c r="M503">
        <v>20531396</v>
      </c>
      <c r="N503">
        <v>1</v>
      </c>
      <c r="P503" t="s">
        <v>1297</v>
      </c>
      <c r="Q503">
        <v>513.08926942936898</v>
      </c>
      <c r="R503">
        <v>-8.9138516113891994E-2</v>
      </c>
      <c r="S503">
        <f t="shared" si="15"/>
        <v>0.94008393878627938</v>
      </c>
      <c r="T503">
        <v>7.8568432278545403E-2</v>
      </c>
      <c r="U503">
        <v>-1.1345334701076</v>
      </c>
      <c r="V503">
        <v>0.256570842346247</v>
      </c>
      <c r="W503">
        <v>0.99761319289375405</v>
      </c>
      <c r="X503" t="s">
        <v>1298</v>
      </c>
      <c r="Y503" t="s">
        <v>1299</v>
      </c>
      <c r="Z503">
        <v>16</v>
      </c>
      <c r="AA503">
        <v>20521956</v>
      </c>
      <c r="AB503">
        <v>20531396</v>
      </c>
      <c r="AC503">
        <v>1</v>
      </c>
    </row>
    <row r="504" spans="1:29" x14ac:dyDescent="0.2">
      <c r="A504" t="s">
        <v>1552</v>
      </c>
      <c r="B504">
        <v>815.64521140707905</v>
      </c>
      <c r="C504">
        <v>-0.31103435173884803</v>
      </c>
      <c r="D504">
        <f t="shared" si="14"/>
        <v>0.80606363823557758</v>
      </c>
      <c r="E504">
        <v>9.7583176010001701E-2</v>
      </c>
      <c r="F504">
        <v>-3.1873768046550199</v>
      </c>
      <c r="G504">
        <v>1.4356960420576E-3</v>
      </c>
      <c r="H504">
        <v>3.7274426213420801E-2</v>
      </c>
      <c r="I504" t="s">
        <v>1553</v>
      </c>
      <c r="J504" t="s">
        <v>1554</v>
      </c>
      <c r="K504">
        <v>2</v>
      </c>
      <c r="L504">
        <v>178225915</v>
      </c>
      <c r="M504">
        <v>178334900</v>
      </c>
      <c r="N504">
        <v>-1</v>
      </c>
      <c r="P504" t="s">
        <v>1552</v>
      </c>
      <c r="Q504">
        <v>815.64521140707905</v>
      </c>
      <c r="R504">
        <v>-0.15392521010888599</v>
      </c>
      <c r="S504">
        <f t="shared" si="15"/>
        <v>0.89880171964592714</v>
      </c>
      <c r="T504">
        <v>9.6457192331301206E-2</v>
      </c>
      <c r="U504">
        <v>-1.59578779340994</v>
      </c>
      <c r="V504">
        <v>0.110536179502726</v>
      </c>
      <c r="W504">
        <v>0.88209959354838596</v>
      </c>
      <c r="X504" t="s">
        <v>1553</v>
      </c>
      <c r="Y504" t="s">
        <v>1554</v>
      </c>
      <c r="Z504">
        <v>2</v>
      </c>
      <c r="AA504">
        <v>178225915</v>
      </c>
      <c r="AB504">
        <v>178334900</v>
      </c>
      <c r="AC504">
        <v>-1</v>
      </c>
    </row>
    <row r="505" spans="1:29" x14ac:dyDescent="0.2">
      <c r="A505" t="s">
        <v>1227</v>
      </c>
      <c r="B505">
        <v>697.83176175966798</v>
      </c>
      <c r="C505">
        <v>-0.31524193323933802</v>
      </c>
      <c r="D505">
        <f t="shared" si="14"/>
        <v>0.80371619997796184</v>
      </c>
      <c r="E505">
        <v>8.6568466405980704E-2</v>
      </c>
      <c r="F505">
        <v>-3.6415330700320601</v>
      </c>
      <c r="G505">
        <v>2.7101930273979997E-4</v>
      </c>
      <c r="H505">
        <v>8.9843869094410906E-3</v>
      </c>
      <c r="I505" t="s">
        <v>1228</v>
      </c>
      <c r="J505" t="s">
        <v>1229</v>
      </c>
      <c r="K505">
        <v>1</v>
      </c>
      <c r="L505">
        <v>32058044</v>
      </c>
      <c r="M505">
        <v>32084877</v>
      </c>
      <c r="N505">
        <v>1</v>
      </c>
      <c r="P505" t="s">
        <v>1227</v>
      </c>
      <c r="Q505">
        <v>697.83176175966798</v>
      </c>
      <c r="R505">
        <v>-7.4684389282482805E-2</v>
      </c>
      <c r="S505">
        <f t="shared" si="15"/>
        <v>0.94954982619332873</v>
      </c>
      <c r="T505">
        <v>9.0113970516250905E-2</v>
      </c>
      <c r="U505">
        <v>-0.82877703484405296</v>
      </c>
      <c r="V505">
        <v>0.40723058553757702</v>
      </c>
      <c r="W505">
        <v>0.99761319289375405</v>
      </c>
      <c r="X505" t="s">
        <v>1228</v>
      </c>
      <c r="Y505" t="s">
        <v>1229</v>
      </c>
      <c r="Z505">
        <v>1</v>
      </c>
      <c r="AA505">
        <v>32058044</v>
      </c>
      <c r="AB505">
        <v>32084877</v>
      </c>
      <c r="AC505">
        <v>1</v>
      </c>
    </row>
    <row r="506" spans="1:29" x14ac:dyDescent="0.2">
      <c r="A506" t="s">
        <v>747</v>
      </c>
      <c r="B506">
        <v>1455.9814735683401</v>
      </c>
      <c r="C506">
        <v>-0.31644398565026599</v>
      </c>
      <c r="D506">
        <f t="shared" si="14"/>
        <v>0.8030468231522061</v>
      </c>
      <c r="E506">
        <v>6.4367197873148693E-2</v>
      </c>
      <c r="F506">
        <v>-4.9162305662877497</v>
      </c>
      <c r="G506" s="1">
        <v>8.8226481666330903E-7</v>
      </c>
      <c r="H506" s="1">
        <v>4.8437384598629898E-5</v>
      </c>
      <c r="I506" t="s">
        <v>748</v>
      </c>
      <c r="J506" t="s">
        <v>749</v>
      </c>
      <c r="K506">
        <v>12</v>
      </c>
      <c r="L506">
        <v>47748165</v>
      </c>
      <c r="M506">
        <v>47793534</v>
      </c>
      <c r="N506">
        <v>-1</v>
      </c>
      <c r="P506" t="s">
        <v>747</v>
      </c>
      <c r="Q506">
        <v>1455.9814735683401</v>
      </c>
      <c r="R506">
        <v>-0.34227576396224502</v>
      </c>
      <c r="S506">
        <f t="shared" si="15"/>
        <v>0.78879605201009606</v>
      </c>
      <c r="T506">
        <v>6.4232535412432998E-2</v>
      </c>
      <c r="U506">
        <v>-5.3286977038118497</v>
      </c>
      <c r="V506" s="1">
        <v>9.8919480503637606E-8</v>
      </c>
      <c r="W506" s="1">
        <v>1.2180915735253101E-5</v>
      </c>
      <c r="X506" t="s">
        <v>748</v>
      </c>
      <c r="Y506" t="s">
        <v>749</v>
      </c>
      <c r="Z506">
        <v>12</v>
      </c>
      <c r="AA506">
        <v>47748165</v>
      </c>
      <c r="AB506">
        <v>47793534</v>
      </c>
      <c r="AC506">
        <v>-1</v>
      </c>
    </row>
    <row r="507" spans="1:29" x14ac:dyDescent="0.2">
      <c r="A507" t="s">
        <v>981</v>
      </c>
      <c r="B507">
        <v>609.510937685209</v>
      </c>
      <c r="C507">
        <v>-0.31735864417360699</v>
      </c>
      <c r="D507">
        <f t="shared" si="14"/>
        <v>0.80253785846349035</v>
      </c>
      <c r="E507">
        <v>7.7350781236459901E-2</v>
      </c>
      <c r="F507">
        <v>-4.1028498885285698</v>
      </c>
      <c r="G507" s="1">
        <v>4.0809203800379203E-5</v>
      </c>
      <c r="H507">
        <v>1.69712527181817E-3</v>
      </c>
      <c r="I507" t="s">
        <v>982</v>
      </c>
      <c r="J507" t="s">
        <v>983</v>
      </c>
      <c r="K507">
        <v>7</v>
      </c>
      <c r="L507">
        <v>107895045</v>
      </c>
      <c r="M507">
        <v>107963142</v>
      </c>
      <c r="N507">
        <v>-1</v>
      </c>
      <c r="P507" t="s">
        <v>981</v>
      </c>
      <c r="Q507">
        <v>609.510937685209</v>
      </c>
      <c r="R507">
        <v>-0.16908297961225299</v>
      </c>
      <c r="S507">
        <f t="shared" si="15"/>
        <v>0.88940783592123784</v>
      </c>
      <c r="T507">
        <v>8.1509183852206193E-2</v>
      </c>
      <c r="U507">
        <v>-2.07440403180625</v>
      </c>
      <c r="V507">
        <v>3.8041803196440897E-2</v>
      </c>
      <c r="W507">
        <v>0.62380412927234197</v>
      </c>
      <c r="X507" t="s">
        <v>982</v>
      </c>
      <c r="Y507" t="s">
        <v>983</v>
      </c>
      <c r="Z507">
        <v>7</v>
      </c>
      <c r="AA507">
        <v>107895045</v>
      </c>
      <c r="AB507">
        <v>107963142</v>
      </c>
      <c r="AC507">
        <v>-1</v>
      </c>
    </row>
    <row r="508" spans="1:29" x14ac:dyDescent="0.2">
      <c r="A508" t="s">
        <v>1375</v>
      </c>
      <c r="B508">
        <v>458.39307660792599</v>
      </c>
      <c r="C508">
        <v>-0.31828487560751301</v>
      </c>
      <c r="D508">
        <f t="shared" si="14"/>
        <v>0.80202278271626093</v>
      </c>
      <c r="E508">
        <v>9.2684080071410102E-2</v>
      </c>
      <c r="F508">
        <v>-3.4340835595744599</v>
      </c>
      <c r="G508">
        <v>5.94560881687857E-4</v>
      </c>
      <c r="H508">
        <v>1.7571171588605002E-2</v>
      </c>
      <c r="I508" t="s">
        <v>1376</v>
      </c>
      <c r="J508" t="s">
        <v>1377</v>
      </c>
      <c r="K508">
        <v>11</v>
      </c>
      <c r="L508">
        <v>36634662</v>
      </c>
      <c r="M508">
        <v>36683672</v>
      </c>
      <c r="N508">
        <v>1</v>
      </c>
      <c r="P508" t="s">
        <v>1375</v>
      </c>
      <c r="Q508">
        <v>458.39307660792599</v>
      </c>
      <c r="R508">
        <v>-0.18038995854112</v>
      </c>
      <c r="S508">
        <f t="shared" si="15"/>
        <v>0.88246443509349437</v>
      </c>
      <c r="T508">
        <v>8.2686796777991303E-2</v>
      </c>
      <c r="U508">
        <v>-2.1816053538203399</v>
      </c>
      <c r="V508">
        <v>2.9138671418383E-2</v>
      </c>
      <c r="W508">
        <v>0.55204409483580097</v>
      </c>
      <c r="X508" t="s">
        <v>1376</v>
      </c>
      <c r="Y508" t="s">
        <v>1377</v>
      </c>
      <c r="Z508">
        <v>11</v>
      </c>
      <c r="AA508">
        <v>36634662</v>
      </c>
      <c r="AB508">
        <v>36683672</v>
      </c>
      <c r="AC508">
        <v>1</v>
      </c>
    </row>
    <row r="509" spans="1:29" x14ac:dyDescent="0.2">
      <c r="A509" t="s">
        <v>1602</v>
      </c>
      <c r="B509">
        <v>409.20014688667698</v>
      </c>
      <c r="C509">
        <v>-0.32075485244030599</v>
      </c>
      <c r="D509">
        <f t="shared" si="14"/>
        <v>0.800650848364171</v>
      </c>
      <c r="E509">
        <v>0.102357521935682</v>
      </c>
      <c r="F509">
        <v>-3.1336715306751599</v>
      </c>
      <c r="G509">
        <v>1.7263398512009399E-3</v>
      </c>
      <c r="H509">
        <v>4.3468580628145299E-2</v>
      </c>
      <c r="I509" t="s">
        <v>1603</v>
      </c>
      <c r="J509" t="s">
        <v>1604</v>
      </c>
      <c r="K509">
        <v>10</v>
      </c>
      <c r="L509">
        <v>94588555</v>
      </c>
      <c r="M509">
        <v>94681914</v>
      </c>
      <c r="N509">
        <v>-1</v>
      </c>
      <c r="P509" t="s">
        <v>1602</v>
      </c>
      <c r="Q509">
        <v>409.20014688667698</v>
      </c>
      <c r="R509">
        <v>-0.32446721597036698</v>
      </c>
      <c r="S509">
        <f t="shared" si="15"/>
        <v>0.7985932505959521</v>
      </c>
      <c r="T509">
        <v>0.10001951398636599</v>
      </c>
      <c r="U509">
        <v>-3.24403911835239</v>
      </c>
      <c r="V509">
        <v>1.17847560371451E-3</v>
      </c>
      <c r="W509">
        <v>5.4071043658649003E-2</v>
      </c>
      <c r="X509" t="s">
        <v>1603</v>
      </c>
      <c r="Y509" t="s">
        <v>1604</v>
      </c>
      <c r="Z509">
        <v>10</v>
      </c>
      <c r="AA509">
        <v>94588555</v>
      </c>
      <c r="AB509">
        <v>94681914</v>
      </c>
      <c r="AC509">
        <v>-1</v>
      </c>
    </row>
    <row r="510" spans="1:29" x14ac:dyDescent="0.2">
      <c r="A510" t="s">
        <v>718</v>
      </c>
      <c r="B510">
        <v>1834.9018390835299</v>
      </c>
      <c r="C510">
        <v>-0.32133874549355201</v>
      </c>
      <c r="D510">
        <f t="shared" si="14"/>
        <v>0.80032687145645642</v>
      </c>
      <c r="E510">
        <v>6.3762022481431396E-2</v>
      </c>
      <c r="F510">
        <v>-5.0396573538289404</v>
      </c>
      <c r="G510" s="1">
        <v>4.6636605272083699E-7</v>
      </c>
      <c r="H510" s="1">
        <v>2.6657713877746599E-5</v>
      </c>
      <c r="I510" t="s">
        <v>719</v>
      </c>
      <c r="J510" t="s">
        <v>720</v>
      </c>
      <c r="K510">
        <v>5</v>
      </c>
      <c r="L510">
        <v>18901039</v>
      </c>
      <c r="M510">
        <v>18902672</v>
      </c>
      <c r="N510">
        <v>1</v>
      </c>
      <c r="P510" t="s">
        <v>718</v>
      </c>
      <c r="Q510">
        <v>1834.9018390835299</v>
      </c>
      <c r="R510">
        <v>-0.22594858876739901</v>
      </c>
      <c r="S510">
        <f t="shared" si="15"/>
        <v>0.85503264690851222</v>
      </c>
      <c r="T510">
        <v>6.3721755116956894E-2</v>
      </c>
      <c r="U510">
        <v>-3.54586260771829</v>
      </c>
      <c r="V510">
        <v>3.91330180578866E-4</v>
      </c>
      <c r="W510">
        <v>2.1140666239207299E-2</v>
      </c>
      <c r="X510" t="s">
        <v>719</v>
      </c>
      <c r="Y510" t="s">
        <v>720</v>
      </c>
      <c r="Z510">
        <v>5</v>
      </c>
      <c r="AA510">
        <v>18901039</v>
      </c>
      <c r="AB510">
        <v>18902672</v>
      </c>
      <c r="AC510">
        <v>1</v>
      </c>
    </row>
    <row r="511" spans="1:29" x14ac:dyDescent="0.2">
      <c r="A511" t="s">
        <v>1534</v>
      </c>
      <c r="B511">
        <v>802.38341440466604</v>
      </c>
      <c r="C511">
        <v>-0.326795355417483</v>
      </c>
      <c r="D511">
        <f t="shared" si="14"/>
        <v>0.79730556536953856</v>
      </c>
      <c r="E511">
        <v>0.101301646380551</v>
      </c>
      <c r="F511">
        <v>-3.2259629245297701</v>
      </c>
      <c r="G511">
        <v>1.25549619422118E-3</v>
      </c>
      <c r="H511">
        <v>3.3090782045032602E-2</v>
      </c>
      <c r="I511" t="s">
        <v>1535</v>
      </c>
      <c r="J511" t="s">
        <v>1536</v>
      </c>
      <c r="K511">
        <v>15</v>
      </c>
      <c r="L511">
        <v>34520142</v>
      </c>
      <c r="M511">
        <v>34539930</v>
      </c>
      <c r="N511">
        <v>1</v>
      </c>
      <c r="P511" t="s">
        <v>1534</v>
      </c>
      <c r="Q511">
        <v>802.38341440466604</v>
      </c>
      <c r="R511">
        <v>-0.141279715919743</v>
      </c>
      <c r="S511">
        <f t="shared" si="15"/>
        <v>0.90671451417992943</v>
      </c>
      <c r="T511">
        <v>9.5960170852802396E-2</v>
      </c>
      <c r="U511">
        <v>-1.4722745349886699</v>
      </c>
      <c r="V511">
        <v>0.140946756990394</v>
      </c>
      <c r="W511">
        <v>0.91596249100432003</v>
      </c>
      <c r="X511" t="s">
        <v>1535</v>
      </c>
      <c r="Y511" t="s">
        <v>1536</v>
      </c>
      <c r="Z511">
        <v>15</v>
      </c>
      <c r="AA511">
        <v>34520142</v>
      </c>
      <c r="AB511">
        <v>34539930</v>
      </c>
      <c r="AC511">
        <v>1</v>
      </c>
    </row>
    <row r="512" spans="1:29" x14ac:dyDescent="0.2">
      <c r="A512" t="s">
        <v>1587</v>
      </c>
      <c r="B512">
        <v>329.59204111407001</v>
      </c>
      <c r="C512">
        <v>-0.32708566418051199</v>
      </c>
      <c r="D512">
        <f t="shared" si="14"/>
        <v>0.79714514234250056</v>
      </c>
      <c r="E512">
        <v>0.10398310442561599</v>
      </c>
      <c r="F512">
        <v>-3.14556548380888</v>
      </c>
      <c r="G512">
        <v>1.65766080976725E-3</v>
      </c>
      <c r="H512">
        <v>4.2093068825716902E-2</v>
      </c>
      <c r="I512" t="s">
        <v>1588</v>
      </c>
      <c r="J512" t="s">
        <v>1589</v>
      </c>
      <c r="K512">
        <v>12</v>
      </c>
      <c r="L512">
        <v>30024081</v>
      </c>
      <c r="M512">
        <v>30033357</v>
      </c>
      <c r="N512">
        <v>-1</v>
      </c>
      <c r="P512" t="s">
        <v>1587</v>
      </c>
      <c r="Q512">
        <v>329.59204111407001</v>
      </c>
      <c r="R512">
        <v>-0.20251600835023501</v>
      </c>
      <c r="S512">
        <f t="shared" si="15"/>
        <v>0.86903367745320204</v>
      </c>
      <c r="T512">
        <v>0.107752330926776</v>
      </c>
      <c r="U512">
        <v>-1.8794582595884399</v>
      </c>
      <c r="V512">
        <v>6.0181947776680102E-2</v>
      </c>
      <c r="W512">
        <v>0.73957597302172895</v>
      </c>
      <c r="X512" t="s">
        <v>1588</v>
      </c>
      <c r="Y512" t="s">
        <v>1589</v>
      </c>
      <c r="Z512">
        <v>12</v>
      </c>
      <c r="AA512">
        <v>30024081</v>
      </c>
      <c r="AB512">
        <v>30033357</v>
      </c>
      <c r="AC512">
        <v>-1</v>
      </c>
    </row>
    <row r="513" spans="1:29" x14ac:dyDescent="0.2">
      <c r="A513" t="s">
        <v>1173</v>
      </c>
      <c r="B513">
        <v>591.95679046871396</v>
      </c>
      <c r="C513">
        <v>-0.33026067198279202</v>
      </c>
      <c r="D513">
        <f t="shared" si="14"/>
        <v>0.79539275598622083</v>
      </c>
      <c r="E513">
        <v>8.8739777619320795E-2</v>
      </c>
      <c r="F513">
        <v>-3.7216756773896398</v>
      </c>
      <c r="G513">
        <v>1.9790510691343699E-4</v>
      </c>
      <c r="H513">
        <v>6.8551170449566998E-3</v>
      </c>
      <c r="I513" t="s">
        <v>1174</v>
      </c>
      <c r="J513" t="s">
        <v>1175</v>
      </c>
      <c r="K513">
        <v>3</v>
      </c>
      <c r="L513">
        <v>177225737</v>
      </c>
      <c r="M513">
        <v>177231663</v>
      </c>
      <c r="N513">
        <v>1</v>
      </c>
      <c r="P513" t="s">
        <v>1173</v>
      </c>
      <c r="Q513">
        <v>591.95679046871396</v>
      </c>
      <c r="R513">
        <v>-0.136936110689267</v>
      </c>
      <c r="S513">
        <f t="shared" si="15"/>
        <v>0.90944852556009159</v>
      </c>
      <c r="T513">
        <v>7.9487239691400605E-2</v>
      </c>
      <c r="U513">
        <v>-1.7227433135293699</v>
      </c>
      <c r="V513">
        <v>8.4934953869751903E-2</v>
      </c>
      <c r="W513">
        <v>0.83761154256031101</v>
      </c>
      <c r="X513" t="s">
        <v>1174</v>
      </c>
      <c r="Y513" t="s">
        <v>1175</v>
      </c>
      <c r="Z513">
        <v>3</v>
      </c>
      <c r="AA513">
        <v>177225737</v>
      </c>
      <c r="AB513">
        <v>177231663</v>
      </c>
      <c r="AC513">
        <v>1</v>
      </c>
    </row>
    <row r="514" spans="1:29" x14ac:dyDescent="0.2">
      <c r="A514" t="s">
        <v>1270</v>
      </c>
      <c r="B514">
        <v>310.10556153235001</v>
      </c>
      <c r="C514">
        <v>-0.33071888386149301</v>
      </c>
      <c r="D514">
        <f t="shared" si="14"/>
        <v>0.79514017278095428</v>
      </c>
      <c r="E514">
        <v>9.2147229096080099E-2</v>
      </c>
      <c r="F514">
        <v>-3.58902689864563</v>
      </c>
      <c r="G514">
        <v>3.3191459641216298E-4</v>
      </c>
      <c r="H514">
        <v>1.06227966455414E-2</v>
      </c>
      <c r="I514" t="s">
        <v>1271</v>
      </c>
      <c r="J514" t="s">
        <v>1272</v>
      </c>
      <c r="K514">
        <v>4</v>
      </c>
      <c r="L514">
        <v>142780987</v>
      </c>
      <c r="M514">
        <v>143367578</v>
      </c>
      <c r="N514">
        <v>1</v>
      </c>
      <c r="P514" t="s">
        <v>1270</v>
      </c>
      <c r="Q514">
        <v>310.10556153235001</v>
      </c>
      <c r="R514">
        <v>-0.212192175128294</v>
      </c>
      <c r="S514">
        <f t="shared" si="15"/>
        <v>0.86322456452786334</v>
      </c>
      <c r="T514">
        <v>0.105061887734044</v>
      </c>
      <c r="U514">
        <v>-2.01968744046787</v>
      </c>
      <c r="V514">
        <v>4.3415818682244402E-2</v>
      </c>
      <c r="W514">
        <v>0.65503127519959203</v>
      </c>
      <c r="X514" t="s">
        <v>1271</v>
      </c>
      <c r="Y514" t="s">
        <v>1272</v>
      </c>
      <c r="Z514">
        <v>4</v>
      </c>
      <c r="AA514">
        <v>142780987</v>
      </c>
      <c r="AB514">
        <v>143367578</v>
      </c>
      <c r="AC514">
        <v>1</v>
      </c>
    </row>
    <row r="515" spans="1:29" x14ac:dyDescent="0.2">
      <c r="A515" t="s">
        <v>1339</v>
      </c>
      <c r="B515">
        <v>312.95804477448002</v>
      </c>
      <c r="C515">
        <v>-0.33333095441303501</v>
      </c>
      <c r="D515">
        <f t="shared" si="14"/>
        <v>0.79370183475123013</v>
      </c>
      <c r="E515">
        <v>9.5802185826870098E-2</v>
      </c>
      <c r="F515">
        <v>-3.4793669010372898</v>
      </c>
      <c r="G515">
        <v>5.0259996145124897E-4</v>
      </c>
      <c r="H515">
        <v>1.5242605817811899E-2</v>
      </c>
      <c r="I515" t="s">
        <v>1340</v>
      </c>
      <c r="J515" t="s">
        <v>1341</v>
      </c>
      <c r="K515">
        <v>4</v>
      </c>
      <c r="L515">
        <v>153747947</v>
      </c>
      <c r="M515">
        <v>153760442</v>
      </c>
      <c r="N515">
        <v>1</v>
      </c>
      <c r="P515" t="s">
        <v>1339</v>
      </c>
      <c r="Q515">
        <v>312.95804477448002</v>
      </c>
      <c r="R515">
        <v>-0.27779984559465198</v>
      </c>
      <c r="S515">
        <f t="shared" si="15"/>
        <v>0.82484797716201941</v>
      </c>
      <c r="T515">
        <v>0.112473554514402</v>
      </c>
      <c r="U515">
        <v>-2.4699125656163101</v>
      </c>
      <c r="V515">
        <v>1.3514607963574701E-2</v>
      </c>
      <c r="W515">
        <v>0.35089789079997802</v>
      </c>
      <c r="X515" t="s">
        <v>1340</v>
      </c>
      <c r="Y515" t="s">
        <v>1341</v>
      </c>
      <c r="Z515">
        <v>4</v>
      </c>
      <c r="AA515">
        <v>153747947</v>
      </c>
      <c r="AB515">
        <v>153760442</v>
      </c>
      <c r="AC515">
        <v>1</v>
      </c>
    </row>
    <row r="516" spans="1:29" x14ac:dyDescent="0.2">
      <c r="A516" t="s">
        <v>1041</v>
      </c>
      <c r="B516">
        <v>732.89179794146196</v>
      </c>
      <c r="C516">
        <v>-0.35293442531671199</v>
      </c>
      <c r="D516">
        <f t="shared" si="14"/>
        <v>0.7829898846140193</v>
      </c>
      <c r="E516">
        <v>8.9871973977165995E-2</v>
      </c>
      <c r="F516">
        <v>-3.9270799304617801</v>
      </c>
      <c r="G516" s="1">
        <v>8.59834128130418E-5</v>
      </c>
      <c r="H516">
        <v>3.3548022583515498E-3</v>
      </c>
      <c r="I516" t="s">
        <v>1042</v>
      </c>
      <c r="J516" t="s">
        <v>1043</v>
      </c>
      <c r="K516">
        <v>10</v>
      </c>
      <c r="L516">
        <v>17048251</v>
      </c>
      <c r="M516">
        <v>17075139</v>
      </c>
      <c r="N516">
        <v>-1</v>
      </c>
      <c r="P516" t="s">
        <v>1041</v>
      </c>
      <c r="Q516">
        <v>732.89179794146196</v>
      </c>
      <c r="R516">
        <v>-0.185802908271989</v>
      </c>
      <c r="S516">
        <f t="shared" si="15"/>
        <v>0.87915965785253103</v>
      </c>
      <c r="T516">
        <v>8.8141883407799701E-2</v>
      </c>
      <c r="U516">
        <v>-2.10799793569588</v>
      </c>
      <c r="V516">
        <v>3.50311679929802E-2</v>
      </c>
      <c r="W516">
        <v>0.60294652659654502</v>
      </c>
      <c r="X516" t="s">
        <v>1042</v>
      </c>
      <c r="Y516" t="s">
        <v>1043</v>
      </c>
      <c r="Z516">
        <v>10</v>
      </c>
      <c r="AA516">
        <v>17048251</v>
      </c>
      <c r="AB516">
        <v>17075139</v>
      </c>
      <c r="AC516">
        <v>-1</v>
      </c>
    </row>
    <row r="517" spans="1:29" x14ac:dyDescent="0.2">
      <c r="A517" t="s">
        <v>833</v>
      </c>
      <c r="B517">
        <v>852.85572758210299</v>
      </c>
      <c r="C517">
        <v>-0.35329246208897003</v>
      </c>
      <c r="D517">
        <f t="shared" ref="D517:D548" si="16">2^C517</f>
        <v>0.78279559241799768</v>
      </c>
      <c r="E517">
        <v>7.6115177851369897E-2</v>
      </c>
      <c r="F517">
        <v>-4.6415507663772901</v>
      </c>
      <c r="G517" s="1">
        <v>3.4580403567035498E-6</v>
      </c>
      <c r="H517">
        <v>1.6972501962760501E-4</v>
      </c>
      <c r="I517" t="s">
        <v>834</v>
      </c>
      <c r="J517" t="s">
        <v>835</v>
      </c>
      <c r="K517">
        <v>14</v>
      </c>
      <c r="L517">
        <v>16267573</v>
      </c>
      <c r="M517">
        <v>16276068</v>
      </c>
      <c r="N517">
        <v>-1</v>
      </c>
      <c r="P517" t="s">
        <v>833</v>
      </c>
      <c r="Q517">
        <v>852.85572758210299</v>
      </c>
      <c r="R517">
        <v>-0.213806013060338</v>
      </c>
      <c r="S517">
        <f t="shared" ref="S517:S548" si="17">2^R517</f>
        <v>0.86225947792620794</v>
      </c>
      <c r="T517">
        <v>7.5130137335175998E-2</v>
      </c>
      <c r="U517">
        <v>-2.84580889432547</v>
      </c>
      <c r="V517">
        <v>4.42987715620258E-3</v>
      </c>
      <c r="W517">
        <v>0.15750987841809899</v>
      </c>
      <c r="X517" t="s">
        <v>834</v>
      </c>
      <c r="Y517" t="s">
        <v>835</v>
      </c>
      <c r="Z517">
        <v>14</v>
      </c>
      <c r="AA517">
        <v>16267573</v>
      </c>
      <c r="AB517">
        <v>16276068</v>
      </c>
      <c r="AC517">
        <v>-1</v>
      </c>
    </row>
    <row r="518" spans="1:29" x14ac:dyDescent="0.2">
      <c r="A518" t="s">
        <v>625</v>
      </c>
      <c r="B518">
        <v>2290.2633559487899</v>
      </c>
      <c r="C518">
        <v>-0.36005781356005701</v>
      </c>
      <c r="D518">
        <f t="shared" si="16"/>
        <v>0.77913335658536675</v>
      </c>
      <c r="E518">
        <v>6.6097405272037099E-2</v>
      </c>
      <c r="F518">
        <v>-5.4473819672371002</v>
      </c>
      <c r="G518" s="1">
        <v>5.1116613932923299E-8</v>
      </c>
      <c r="H518" s="1">
        <v>3.3491026770203001E-6</v>
      </c>
      <c r="I518" t="s">
        <v>626</v>
      </c>
      <c r="J518" t="s">
        <v>627</v>
      </c>
      <c r="K518">
        <v>10</v>
      </c>
      <c r="L518">
        <v>39850818</v>
      </c>
      <c r="M518">
        <v>39870188</v>
      </c>
      <c r="N518">
        <v>1</v>
      </c>
      <c r="P518" t="s">
        <v>625</v>
      </c>
      <c r="Q518">
        <v>2290.2633559487899</v>
      </c>
      <c r="R518">
        <v>-0.29728922993224099</v>
      </c>
      <c r="S518">
        <f t="shared" si="17"/>
        <v>0.81378002298203334</v>
      </c>
      <c r="T518">
        <v>6.6596013461598103E-2</v>
      </c>
      <c r="U518">
        <v>-4.4640694612098599</v>
      </c>
      <c r="V518" s="1">
        <v>8.0417474923932794E-6</v>
      </c>
      <c r="W518">
        <v>7.3997332557752902E-4</v>
      </c>
      <c r="X518" t="s">
        <v>626</v>
      </c>
      <c r="Y518" t="s">
        <v>627</v>
      </c>
      <c r="Z518">
        <v>10</v>
      </c>
      <c r="AA518">
        <v>39850818</v>
      </c>
      <c r="AB518">
        <v>39870188</v>
      </c>
      <c r="AC518">
        <v>1</v>
      </c>
    </row>
    <row r="519" spans="1:29" x14ac:dyDescent="0.2">
      <c r="A519" t="s">
        <v>1267</v>
      </c>
      <c r="B519">
        <v>1516.2997713319101</v>
      </c>
      <c r="C519">
        <v>-0.36081638988928799</v>
      </c>
      <c r="D519">
        <f t="shared" si="16"/>
        <v>0.77872379202163822</v>
      </c>
      <c r="E519">
        <v>0.10036967102693301</v>
      </c>
      <c r="F519">
        <v>-3.5948746887141598</v>
      </c>
      <c r="G519">
        <v>3.2454775193456101E-4</v>
      </c>
      <c r="H519">
        <v>1.0411012180995501E-2</v>
      </c>
      <c r="I519" t="s">
        <v>1268</v>
      </c>
      <c r="J519" t="s">
        <v>1269</v>
      </c>
      <c r="K519">
        <v>5</v>
      </c>
      <c r="L519">
        <v>71742911</v>
      </c>
      <c r="M519">
        <v>71823139</v>
      </c>
      <c r="N519">
        <v>1</v>
      </c>
      <c r="P519" t="s">
        <v>1267</v>
      </c>
      <c r="Q519">
        <v>1516.2997713319101</v>
      </c>
      <c r="R519">
        <v>-0.33280926221683299</v>
      </c>
      <c r="S519">
        <f t="shared" si="17"/>
        <v>0.79398889675397777</v>
      </c>
      <c r="T519">
        <v>0.100608896501337</v>
      </c>
      <c r="U519">
        <v>-3.3079506265373699</v>
      </c>
      <c r="V519">
        <v>9.3981377082065997E-4</v>
      </c>
      <c r="W519">
        <v>4.4968746342667398E-2</v>
      </c>
      <c r="X519" t="s">
        <v>1268</v>
      </c>
      <c r="Y519" t="s">
        <v>1269</v>
      </c>
      <c r="Z519">
        <v>5</v>
      </c>
      <c r="AA519">
        <v>71742911</v>
      </c>
      <c r="AB519">
        <v>71823139</v>
      </c>
      <c r="AC519">
        <v>1</v>
      </c>
    </row>
    <row r="520" spans="1:29" x14ac:dyDescent="0.2">
      <c r="A520" t="s">
        <v>523</v>
      </c>
      <c r="B520">
        <v>1479.2890867967601</v>
      </c>
      <c r="C520">
        <v>-0.37653875342493198</v>
      </c>
      <c r="D520">
        <f t="shared" si="16"/>
        <v>0.77028340353776625</v>
      </c>
      <c r="E520">
        <v>6.22628616524818E-2</v>
      </c>
      <c r="F520">
        <v>-6.0475658110057902</v>
      </c>
      <c r="G520" s="1">
        <v>1.4705060697455601E-9</v>
      </c>
      <c r="H520" s="1">
        <v>1.1605300743616999E-7</v>
      </c>
      <c r="I520" t="s">
        <v>524</v>
      </c>
      <c r="J520" t="s">
        <v>525</v>
      </c>
      <c r="K520">
        <v>5</v>
      </c>
      <c r="L520">
        <v>154650632</v>
      </c>
      <c r="M520">
        <v>154655132</v>
      </c>
      <c r="N520">
        <v>1</v>
      </c>
      <c r="P520" t="s">
        <v>523</v>
      </c>
      <c r="Q520">
        <v>1479.2890867967601</v>
      </c>
      <c r="R520">
        <v>-0.24230612850960601</v>
      </c>
      <c r="S520">
        <f t="shared" si="17"/>
        <v>0.84539288264169921</v>
      </c>
      <c r="T520">
        <v>6.8354893487306598E-2</v>
      </c>
      <c r="U520">
        <v>-3.54482490056987</v>
      </c>
      <c r="V520">
        <v>3.9287398055214698E-4</v>
      </c>
      <c r="W520">
        <v>2.1155821711597501E-2</v>
      </c>
      <c r="X520" t="s">
        <v>524</v>
      </c>
      <c r="Y520" t="s">
        <v>525</v>
      </c>
      <c r="Z520">
        <v>5</v>
      </c>
      <c r="AA520">
        <v>154650632</v>
      </c>
      <c r="AB520">
        <v>154655132</v>
      </c>
      <c r="AC520">
        <v>1</v>
      </c>
    </row>
    <row r="521" spans="1:29" x14ac:dyDescent="0.2">
      <c r="A521" t="s">
        <v>1575</v>
      </c>
      <c r="B521">
        <v>215.19681833590499</v>
      </c>
      <c r="C521">
        <v>-0.377867302378954</v>
      </c>
      <c r="D521">
        <f t="shared" si="16"/>
        <v>0.76957439149420226</v>
      </c>
      <c r="E521">
        <v>0.119202476363196</v>
      </c>
      <c r="F521">
        <v>-3.1699618490109001</v>
      </c>
      <c r="G521">
        <v>1.52458953794259E-3</v>
      </c>
      <c r="H521">
        <v>3.8999168843503802E-2</v>
      </c>
      <c r="I521" t="s">
        <v>1576</v>
      </c>
      <c r="J521" t="s">
        <v>1577</v>
      </c>
      <c r="K521">
        <v>1</v>
      </c>
      <c r="L521">
        <v>162320730</v>
      </c>
      <c r="M521">
        <v>162325013</v>
      </c>
      <c r="N521">
        <v>1</v>
      </c>
      <c r="P521" t="s">
        <v>1575</v>
      </c>
      <c r="Q521">
        <v>215.19681833590499</v>
      </c>
      <c r="R521">
        <v>-0.31762130761191298</v>
      </c>
      <c r="S521">
        <f t="shared" si="17"/>
        <v>0.80239175817263464</v>
      </c>
      <c r="T521">
        <v>0.11160073966588099</v>
      </c>
      <c r="U521">
        <v>-2.8460502014846099</v>
      </c>
      <c r="V521">
        <v>4.4265215856713197E-3</v>
      </c>
      <c r="W521">
        <v>0.15750987841809899</v>
      </c>
      <c r="X521" t="s">
        <v>1576</v>
      </c>
      <c r="Y521" t="s">
        <v>1577</v>
      </c>
      <c r="Z521">
        <v>1</v>
      </c>
      <c r="AA521">
        <v>162320730</v>
      </c>
      <c r="AB521">
        <v>162325013</v>
      </c>
      <c r="AC521">
        <v>1</v>
      </c>
    </row>
    <row r="522" spans="1:29" x14ac:dyDescent="0.2">
      <c r="A522" t="s">
        <v>1426</v>
      </c>
      <c r="B522">
        <v>343.51693139053401</v>
      </c>
      <c r="C522">
        <v>-0.37804336879518602</v>
      </c>
      <c r="D522">
        <f t="shared" si="16"/>
        <v>0.76948047841232692</v>
      </c>
      <c r="E522">
        <v>0.112619336668831</v>
      </c>
      <c r="F522">
        <v>-3.3568246801778101</v>
      </c>
      <c r="G522">
        <v>7.8843089500423003E-4</v>
      </c>
      <c r="H522">
        <v>2.2441199040181901E-2</v>
      </c>
      <c r="I522" t="s">
        <v>1427</v>
      </c>
      <c r="J522" t="s">
        <v>1428</v>
      </c>
      <c r="K522">
        <v>14</v>
      </c>
      <c r="L522">
        <v>83560541</v>
      </c>
      <c r="M522">
        <v>83572473</v>
      </c>
      <c r="N522">
        <v>1</v>
      </c>
      <c r="P522" t="s">
        <v>1426</v>
      </c>
      <c r="Q522">
        <v>343.51693139053401</v>
      </c>
      <c r="R522">
        <v>-0.25349134730845402</v>
      </c>
      <c r="S522">
        <f t="shared" si="17"/>
        <v>0.8388638915402532</v>
      </c>
      <c r="T522">
        <v>0.111736825752502</v>
      </c>
      <c r="U522">
        <v>-2.2686463983677099</v>
      </c>
      <c r="V522">
        <v>2.3289837639907999E-2</v>
      </c>
      <c r="W522">
        <v>0.48754363869442502</v>
      </c>
      <c r="X522" t="s">
        <v>1427</v>
      </c>
      <c r="Y522" t="s">
        <v>1428</v>
      </c>
      <c r="Z522">
        <v>14</v>
      </c>
      <c r="AA522">
        <v>83560541</v>
      </c>
      <c r="AB522">
        <v>83572473</v>
      </c>
      <c r="AC522">
        <v>1</v>
      </c>
    </row>
    <row r="523" spans="1:29" x14ac:dyDescent="0.2">
      <c r="A523" t="s">
        <v>1507</v>
      </c>
      <c r="B523">
        <v>245.37027774677301</v>
      </c>
      <c r="C523">
        <v>-0.37807037663654097</v>
      </c>
      <c r="D523">
        <f t="shared" si="16"/>
        <v>0.76946607355781838</v>
      </c>
      <c r="E523">
        <v>0.11610609428396799</v>
      </c>
      <c r="F523">
        <v>-3.2562492000796301</v>
      </c>
      <c r="G523">
        <v>1.1289461862035799E-3</v>
      </c>
      <c r="H523">
        <v>3.03308752927808E-2</v>
      </c>
      <c r="I523" t="s">
        <v>1508</v>
      </c>
      <c r="J523" t="s">
        <v>1509</v>
      </c>
      <c r="K523">
        <v>6</v>
      </c>
      <c r="L523">
        <v>99380301</v>
      </c>
      <c r="M523">
        <v>99400822</v>
      </c>
      <c r="N523">
        <v>-1</v>
      </c>
      <c r="P523" t="s">
        <v>1507</v>
      </c>
      <c r="Q523">
        <v>245.37027774677301</v>
      </c>
      <c r="R523">
        <v>-5.9923488810754197E-2</v>
      </c>
      <c r="S523">
        <f t="shared" si="17"/>
        <v>0.95931499382244312</v>
      </c>
      <c r="T523">
        <v>0.115880867813623</v>
      </c>
      <c r="U523">
        <v>-0.51711287584704901</v>
      </c>
      <c r="V523">
        <v>0.605077365877146</v>
      </c>
      <c r="W523">
        <v>0.99761319289375405</v>
      </c>
      <c r="X523" t="s">
        <v>1508</v>
      </c>
      <c r="Y523" t="s">
        <v>1509</v>
      </c>
      <c r="Z523">
        <v>6</v>
      </c>
      <c r="AA523">
        <v>99380301</v>
      </c>
      <c r="AB523">
        <v>99400822</v>
      </c>
      <c r="AC523">
        <v>-1</v>
      </c>
    </row>
    <row r="524" spans="1:29" x14ac:dyDescent="0.2">
      <c r="A524" t="s">
        <v>839</v>
      </c>
      <c r="B524">
        <v>508.23468230710802</v>
      </c>
      <c r="C524">
        <v>-0.38655431779229898</v>
      </c>
      <c r="D524">
        <f t="shared" si="16"/>
        <v>0.76495441473635051</v>
      </c>
      <c r="E524">
        <v>8.4153060988750805E-2</v>
      </c>
      <c r="F524">
        <v>-4.5934671092234201</v>
      </c>
      <c r="G524" s="1">
        <v>4.3594175631552997E-6</v>
      </c>
      <c r="H524">
        <v>2.1246424544641099E-4</v>
      </c>
      <c r="I524" t="s">
        <v>840</v>
      </c>
      <c r="J524" t="s">
        <v>841</v>
      </c>
      <c r="K524">
        <v>2</v>
      </c>
      <c r="L524">
        <v>170452702</v>
      </c>
      <c r="M524">
        <v>170460754</v>
      </c>
      <c r="N524">
        <v>-1</v>
      </c>
      <c r="P524" t="s">
        <v>839</v>
      </c>
      <c r="Q524">
        <v>508.23468230710802</v>
      </c>
      <c r="R524">
        <v>-0.39070654184336001</v>
      </c>
      <c r="S524">
        <f t="shared" si="17"/>
        <v>0.762755962806411</v>
      </c>
      <c r="T524">
        <v>8.7492800088532094E-2</v>
      </c>
      <c r="U524">
        <v>-4.4655850704059299</v>
      </c>
      <c r="V524" s="1">
        <v>7.9850235022074304E-6</v>
      </c>
      <c r="W524">
        <v>7.3881319663794296E-4</v>
      </c>
      <c r="X524" t="s">
        <v>840</v>
      </c>
      <c r="Y524" t="s">
        <v>841</v>
      </c>
      <c r="Z524">
        <v>2</v>
      </c>
      <c r="AA524">
        <v>170452702</v>
      </c>
      <c r="AB524">
        <v>170460754</v>
      </c>
      <c r="AC524">
        <v>-1</v>
      </c>
    </row>
    <row r="525" spans="1:29" x14ac:dyDescent="0.2">
      <c r="A525" t="s">
        <v>1224</v>
      </c>
      <c r="B525">
        <v>1069.4797050187201</v>
      </c>
      <c r="C525">
        <v>-0.38917711941515198</v>
      </c>
      <c r="D525">
        <f t="shared" si="16"/>
        <v>0.76356500048558684</v>
      </c>
      <c r="E525">
        <v>0.106724560177149</v>
      </c>
      <c r="F525">
        <v>-3.64655632001827</v>
      </c>
      <c r="G525">
        <v>2.6577824624909099E-4</v>
      </c>
      <c r="H525">
        <v>8.8317221062197901E-3</v>
      </c>
      <c r="I525" t="s">
        <v>1225</v>
      </c>
      <c r="J525" t="s">
        <v>1226</v>
      </c>
      <c r="K525">
        <v>13</v>
      </c>
      <c r="L525">
        <v>25186106</v>
      </c>
      <c r="M525">
        <v>25262469</v>
      </c>
      <c r="N525">
        <v>-1</v>
      </c>
      <c r="P525" t="s">
        <v>1224</v>
      </c>
      <c r="Q525">
        <v>1069.4797050187201</v>
      </c>
      <c r="R525">
        <v>-0.23646455023046001</v>
      </c>
      <c r="S525">
        <f t="shared" si="17"/>
        <v>0.84882288004148665</v>
      </c>
      <c r="T525">
        <v>0.110380564001997</v>
      </c>
      <c r="U525">
        <v>-2.14226618941884</v>
      </c>
      <c r="V525">
        <v>3.2172067928923902E-2</v>
      </c>
      <c r="W525">
        <v>0.58054338362399105</v>
      </c>
      <c r="X525" t="s">
        <v>1225</v>
      </c>
      <c r="Y525" t="s">
        <v>1226</v>
      </c>
      <c r="Z525">
        <v>13</v>
      </c>
      <c r="AA525">
        <v>25186106</v>
      </c>
      <c r="AB525">
        <v>25262469</v>
      </c>
      <c r="AC525">
        <v>-1</v>
      </c>
    </row>
    <row r="526" spans="1:29" x14ac:dyDescent="0.2">
      <c r="A526" t="s">
        <v>1622</v>
      </c>
      <c r="B526">
        <v>165.46823614256201</v>
      </c>
      <c r="C526">
        <v>-0.39011739140051499</v>
      </c>
      <c r="D526">
        <f t="shared" si="16"/>
        <v>0.76306751151824248</v>
      </c>
      <c r="E526">
        <v>0.12587959580997199</v>
      </c>
      <c r="F526">
        <v>-3.09913126817976</v>
      </c>
      <c r="G526">
        <v>1.9408900548180299E-3</v>
      </c>
      <c r="H526">
        <v>4.8227124975711001E-2</v>
      </c>
      <c r="I526" t="s">
        <v>1623</v>
      </c>
      <c r="J526" t="s">
        <v>1624</v>
      </c>
      <c r="K526">
        <v>7</v>
      </c>
      <c r="L526">
        <v>12974169</v>
      </c>
      <c r="M526">
        <v>12976330</v>
      </c>
      <c r="N526">
        <v>1</v>
      </c>
      <c r="P526" t="s">
        <v>1622</v>
      </c>
      <c r="Q526">
        <v>165.46823614256201</v>
      </c>
      <c r="R526">
        <v>-0.16702783025998399</v>
      </c>
      <c r="S526">
        <f t="shared" si="17"/>
        <v>0.89067571889107189</v>
      </c>
      <c r="T526">
        <v>0.13754619868586199</v>
      </c>
      <c r="U526">
        <v>-1.2143398498525899</v>
      </c>
      <c r="V526">
        <v>0.224617974319897</v>
      </c>
      <c r="W526">
        <v>0.99356569192287603</v>
      </c>
      <c r="X526" t="s">
        <v>1623</v>
      </c>
      <c r="Y526" t="s">
        <v>1624</v>
      </c>
      <c r="Z526">
        <v>7</v>
      </c>
      <c r="AA526">
        <v>12974169</v>
      </c>
      <c r="AB526">
        <v>12976330</v>
      </c>
      <c r="AC526">
        <v>1</v>
      </c>
    </row>
    <row r="527" spans="1:29" x14ac:dyDescent="0.2">
      <c r="A527" t="s">
        <v>547</v>
      </c>
      <c r="B527">
        <v>1854.4740205277401</v>
      </c>
      <c r="C527">
        <v>-0.39107814186616202</v>
      </c>
      <c r="D527">
        <f t="shared" si="16"/>
        <v>0.7625595223772571</v>
      </c>
      <c r="E527">
        <v>6.61930114063361E-2</v>
      </c>
      <c r="F527">
        <v>-5.9081485123175304</v>
      </c>
      <c r="G527" s="1">
        <v>3.4597405603050902E-9</v>
      </c>
      <c r="H527" s="1">
        <v>2.5976106152777101E-7</v>
      </c>
      <c r="I527" t="s">
        <v>548</v>
      </c>
      <c r="J527" t="s">
        <v>549</v>
      </c>
      <c r="K527">
        <v>13</v>
      </c>
      <c r="L527">
        <v>100817359</v>
      </c>
      <c r="M527">
        <v>100873890</v>
      </c>
      <c r="N527">
        <v>1</v>
      </c>
      <c r="P527" t="s">
        <v>547</v>
      </c>
      <c r="Q527">
        <v>1854.4740205277401</v>
      </c>
      <c r="R527">
        <v>-0.25746499437918202</v>
      </c>
      <c r="S527">
        <f t="shared" si="17"/>
        <v>0.83655656906114573</v>
      </c>
      <c r="T527">
        <v>6.4919988878599705E-2</v>
      </c>
      <c r="U527">
        <v>-3.9658816772233401</v>
      </c>
      <c r="V527" s="1">
        <v>7.3125133722339193E-5</v>
      </c>
      <c r="W527">
        <v>5.1026108935333901E-3</v>
      </c>
      <c r="X527" t="s">
        <v>548</v>
      </c>
      <c r="Y527" t="s">
        <v>549</v>
      </c>
      <c r="Z527">
        <v>13</v>
      </c>
      <c r="AA527">
        <v>100817359</v>
      </c>
      <c r="AB527">
        <v>100873890</v>
      </c>
      <c r="AC527">
        <v>1</v>
      </c>
    </row>
    <row r="528" spans="1:29" x14ac:dyDescent="0.2">
      <c r="A528" t="s">
        <v>1510</v>
      </c>
      <c r="B528">
        <v>322.361499690095</v>
      </c>
      <c r="C528">
        <v>-0.39560192182460002</v>
      </c>
      <c r="D528">
        <f t="shared" si="16"/>
        <v>0.76017215110778391</v>
      </c>
      <c r="E528">
        <v>0.121535162067018</v>
      </c>
      <c r="F528">
        <v>-3.2550408877264201</v>
      </c>
      <c r="G528">
        <v>1.1337604195997501E-3</v>
      </c>
      <c r="H528">
        <v>3.0401413568031999E-2</v>
      </c>
      <c r="I528" t="s">
        <v>1511</v>
      </c>
      <c r="J528" t="s">
        <v>1512</v>
      </c>
      <c r="K528">
        <v>10</v>
      </c>
      <c r="L528">
        <v>108132105</v>
      </c>
      <c r="M528">
        <v>108140935</v>
      </c>
      <c r="N528">
        <v>1</v>
      </c>
      <c r="P528" t="s">
        <v>1510</v>
      </c>
      <c r="Q528">
        <v>322.361499690095</v>
      </c>
      <c r="R528">
        <v>6.4426880356988001E-2</v>
      </c>
      <c r="S528">
        <f t="shared" si="17"/>
        <v>1.0456694585285435</v>
      </c>
      <c r="T528">
        <v>0.110565910476686</v>
      </c>
      <c r="U528">
        <v>0.58270112441730604</v>
      </c>
      <c r="V528">
        <v>0.56009451615804795</v>
      </c>
      <c r="W528">
        <v>0.99761319289375405</v>
      </c>
      <c r="X528" t="s">
        <v>1511</v>
      </c>
      <c r="Y528" t="s">
        <v>1512</v>
      </c>
      <c r="Z528">
        <v>10</v>
      </c>
      <c r="AA528">
        <v>108132105</v>
      </c>
      <c r="AB528">
        <v>108140935</v>
      </c>
      <c r="AC528">
        <v>1</v>
      </c>
    </row>
    <row r="529" spans="1:29" x14ac:dyDescent="0.2">
      <c r="A529" t="s">
        <v>385</v>
      </c>
      <c r="B529">
        <v>1473.6529547775999</v>
      </c>
      <c r="C529">
        <v>-0.397044247805041</v>
      </c>
      <c r="D529">
        <f t="shared" si="16"/>
        <v>0.75941255318382517</v>
      </c>
      <c r="E529">
        <v>5.5424497391050098E-2</v>
      </c>
      <c r="F529">
        <v>-7.1636959556651796</v>
      </c>
      <c r="G529" s="1">
        <v>7.8530473795494298E-13</v>
      </c>
      <c r="H529" s="1">
        <v>8.5888841025150798E-11</v>
      </c>
      <c r="I529" t="s">
        <v>386</v>
      </c>
      <c r="J529" t="s">
        <v>387</v>
      </c>
      <c r="K529">
        <v>13</v>
      </c>
      <c r="L529">
        <v>90815562</v>
      </c>
      <c r="M529">
        <v>90832469</v>
      </c>
      <c r="N529">
        <v>-1</v>
      </c>
      <c r="P529" t="s">
        <v>385</v>
      </c>
      <c r="Q529">
        <v>1473.6529547775999</v>
      </c>
      <c r="R529">
        <v>-0.53416897259623597</v>
      </c>
      <c r="S529">
        <f t="shared" si="17"/>
        <v>0.69055633938894245</v>
      </c>
      <c r="T529">
        <v>5.6592813698469899E-2</v>
      </c>
      <c r="U529">
        <v>-9.4388127694502408</v>
      </c>
      <c r="V529" s="1">
        <v>3.7702695286724303E-21</v>
      </c>
      <c r="W529" s="1">
        <v>1.5033500903970801E-18</v>
      </c>
      <c r="X529" t="s">
        <v>386</v>
      </c>
      <c r="Y529" t="s">
        <v>387</v>
      </c>
      <c r="Z529">
        <v>13</v>
      </c>
      <c r="AA529">
        <v>90815562</v>
      </c>
      <c r="AB529">
        <v>90832469</v>
      </c>
      <c r="AC529">
        <v>-1</v>
      </c>
    </row>
    <row r="530" spans="1:29" x14ac:dyDescent="0.2">
      <c r="A530" t="s">
        <v>1095</v>
      </c>
      <c r="B530">
        <v>685.91718031968003</v>
      </c>
      <c r="C530">
        <v>-0.408976420154267</v>
      </c>
      <c r="D530">
        <f t="shared" si="16"/>
        <v>0.7531575430518419</v>
      </c>
      <c r="E530">
        <v>0.10678776421844299</v>
      </c>
      <c r="F530">
        <v>-3.82980600022371</v>
      </c>
      <c r="G530">
        <v>1.28244321813401E-4</v>
      </c>
      <c r="H530">
        <v>4.7501696799683701E-3</v>
      </c>
      <c r="I530" t="s">
        <v>1096</v>
      </c>
      <c r="J530" t="s">
        <v>1097</v>
      </c>
      <c r="K530">
        <v>5</v>
      </c>
      <c r="L530">
        <v>139597731</v>
      </c>
      <c r="M530">
        <v>139598622</v>
      </c>
      <c r="N530">
        <v>1</v>
      </c>
      <c r="P530" t="s">
        <v>1095</v>
      </c>
      <c r="Q530">
        <v>685.91718031968003</v>
      </c>
      <c r="R530">
        <v>-0.42356604230667</v>
      </c>
      <c r="S530">
        <f t="shared" si="17"/>
        <v>0.7455794273940779</v>
      </c>
      <c r="T530">
        <v>0.106858449726142</v>
      </c>
      <c r="U530">
        <v>-3.96380485953323</v>
      </c>
      <c r="V530" s="1">
        <v>7.3764557577620204E-5</v>
      </c>
      <c r="W530">
        <v>5.1258715591386197E-3</v>
      </c>
      <c r="X530" t="s">
        <v>1096</v>
      </c>
      <c r="Y530" t="s">
        <v>1097</v>
      </c>
      <c r="Z530">
        <v>5</v>
      </c>
      <c r="AA530">
        <v>139597731</v>
      </c>
      <c r="AB530">
        <v>139598622</v>
      </c>
      <c r="AC530">
        <v>1</v>
      </c>
    </row>
    <row r="531" spans="1:29" x14ac:dyDescent="0.2">
      <c r="A531" t="s">
        <v>1616</v>
      </c>
      <c r="B531">
        <v>228.457404706868</v>
      </c>
      <c r="C531">
        <v>-0.41117827267211499</v>
      </c>
      <c r="D531">
        <f t="shared" si="16"/>
        <v>0.75200894480902591</v>
      </c>
      <c r="E531">
        <v>0.13231461158441299</v>
      </c>
      <c r="F531">
        <v>-3.10758024188278</v>
      </c>
      <c r="G531">
        <v>1.8862577099044999E-3</v>
      </c>
      <c r="H531">
        <v>4.7037916679665198E-2</v>
      </c>
      <c r="I531" t="s">
        <v>1617</v>
      </c>
      <c r="J531" t="s">
        <v>1618</v>
      </c>
      <c r="K531">
        <v>8</v>
      </c>
      <c r="L531">
        <v>21380504</v>
      </c>
      <c r="M531">
        <v>21384131</v>
      </c>
      <c r="N531">
        <v>-1</v>
      </c>
      <c r="P531" t="s">
        <v>1616</v>
      </c>
      <c r="Q531">
        <v>228.457404706868</v>
      </c>
      <c r="R531">
        <v>-0.23108005894582101</v>
      </c>
      <c r="S531">
        <f t="shared" si="17"/>
        <v>0.85199681421684259</v>
      </c>
      <c r="T531">
        <v>0.13445484546306699</v>
      </c>
      <c r="U531">
        <v>-1.7186443385507799</v>
      </c>
      <c r="V531">
        <v>8.5679152975856696E-2</v>
      </c>
      <c r="W531">
        <v>0.84002935793351197</v>
      </c>
      <c r="X531" t="s">
        <v>1617</v>
      </c>
      <c r="Y531" t="s">
        <v>1618</v>
      </c>
      <c r="Z531">
        <v>8</v>
      </c>
      <c r="AA531">
        <v>21380504</v>
      </c>
      <c r="AB531">
        <v>21384131</v>
      </c>
      <c r="AC531">
        <v>-1</v>
      </c>
    </row>
    <row r="532" spans="1:29" x14ac:dyDescent="0.2">
      <c r="A532" t="s">
        <v>700</v>
      </c>
      <c r="B532">
        <v>1587.42705401839</v>
      </c>
      <c r="C532">
        <v>-0.41338394997829903</v>
      </c>
      <c r="D532">
        <f t="shared" si="16"/>
        <v>0.75086010758999677</v>
      </c>
      <c r="E532">
        <v>8.0725839199269803E-2</v>
      </c>
      <c r="F532">
        <v>-5.1208380622451104</v>
      </c>
      <c r="G532" s="1">
        <v>3.04180778454017E-7</v>
      </c>
      <c r="H532" s="1">
        <v>1.78273038511658E-5</v>
      </c>
      <c r="I532" t="s">
        <v>701</v>
      </c>
      <c r="J532" t="s">
        <v>702</v>
      </c>
      <c r="K532">
        <v>3</v>
      </c>
      <c r="L532">
        <v>11756384</v>
      </c>
      <c r="M532">
        <v>11793593</v>
      </c>
      <c r="N532">
        <v>1</v>
      </c>
      <c r="P532" t="s">
        <v>700</v>
      </c>
      <c r="Q532">
        <v>1587.42705401839</v>
      </c>
      <c r="R532">
        <v>-0.26413615962442699</v>
      </c>
      <c r="S532">
        <f t="shared" si="17"/>
        <v>0.83269717832818613</v>
      </c>
      <c r="T532">
        <v>7.4489886103988101E-2</v>
      </c>
      <c r="U532">
        <v>-3.5459331922684401</v>
      </c>
      <c r="V532">
        <v>3.91225377908269E-4</v>
      </c>
      <c r="W532">
        <v>2.1140666239207299E-2</v>
      </c>
      <c r="X532" t="s">
        <v>701</v>
      </c>
      <c r="Y532" t="s">
        <v>702</v>
      </c>
      <c r="Z532">
        <v>3</v>
      </c>
      <c r="AA532">
        <v>11756384</v>
      </c>
      <c r="AB532">
        <v>11793593</v>
      </c>
      <c r="AC532">
        <v>1</v>
      </c>
    </row>
    <row r="533" spans="1:29" x14ac:dyDescent="0.2">
      <c r="A533" t="s">
        <v>1191</v>
      </c>
      <c r="B533">
        <v>227.43717972130699</v>
      </c>
      <c r="C533">
        <v>-0.413408266587591</v>
      </c>
      <c r="D533">
        <f t="shared" si="16"/>
        <v>0.75084745195766966</v>
      </c>
      <c r="E533">
        <v>0.111846659815522</v>
      </c>
      <c r="F533">
        <v>-3.6962057451644998</v>
      </c>
      <c r="G533">
        <v>2.1884564117251299E-4</v>
      </c>
      <c r="H533">
        <v>7.4687124223248103E-3</v>
      </c>
      <c r="I533" t="s">
        <v>1192</v>
      </c>
      <c r="J533" t="s">
        <v>1193</v>
      </c>
      <c r="K533">
        <v>5</v>
      </c>
      <c r="L533">
        <v>139849930</v>
      </c>
      <c r="M533">
        <v>139853247</v>
      </c>
      <c r="N533">
        <v>-1</v>
      </c>
      <c r="P533" t="s">
        <v>1191</v>
      </c>
      <c r="Q533">
        <v>227.43717972130699</v>
      </c>
      <c r="R533">
        <v>-1.00558980179059E-2</v>
      </c>
      <c r="S533">
        <f t="shared" si="17"/>
        <v>0.99305401826402762</v>
      </c>
      <c r="T533">
        <v>0.12489649325150699</v>
      </c>
      <c r="U533">
        <v>-8.0513853961103998E-2</v>
      </c>
      <c r="V533">
        <v>0.93582857813873599</v>
      </c>
      <c r="W533">
        <v>0.99948190158546601</v>
      </c>
      <c r="X533" t="s">
        <v>1192</v>
      </c>
      <c r="Y533" t="s">
        <v>1193</v>
      </c>
      <c r="Z533">
        <v>5</v>
      </c>
      <c r="AA533">
        <v>139849930</v>
      </c>
      <c r="AB533">
        <v>139853247</v>
      </c>
      <c r="AC533">
        <v>-1</v>
      </c>
    </row>
    <row r="534" spans="1:29" x14ac:dyDescent="0.2">
      <c r="A534" t="s">
        <v>908</v>
      </c>
      <c r="B534">
        <v>349.31621204363898</v>
      </c>
      <c r="C534">
        <v>-0.41496644744917499</v>
      </c>
      <c r="D534">
        <f t="shared" si="16"/>
        <v>0.75003693794113424</v>
      </c>
      <c r="E534">
        <v>9.5712142899915503E-2</v>
      </c>
      <c r="F534">
        <v>-4.3355674094884504</v>
      </c>
      <c r="G534" s="1">
        <v>1.45384611253743E-5</v>
      </c>
      <c r="H534">
        <v>6.5352500010177695E-4</v>
      </c>
      <c r="I534" t="s">
        <v>909</v>
      </c>
      <c r="J534" t="s">
        <v>910</v>
      </c>
      <c r="K534">
        <v>2</v>
      </c>
      <c r="L534">
        <v>225552148</v>
      </c>
      <c r="M534">
        <v>225613359</v>
      </c>
      <c r="N534">
        <v>1</v>
      </c>
      <c r="P534" t="s">
        <v>908</v>
      </c>
      <c r="Q534">
        <v>349.31621204363898</v>
      </c>
      <c r="R534">
        <v>-0.19721185904767599</v>
      </c>
      <c r="S534">
        <f t="shared" si="17"/>
        <v>0.87223460914791828</v>
      </c>
      <c r="T534">
        <v>9.5742532955531007E-2</v>
      </c>
      <c r="U534">
        <v>-2.05981451461362</v>
      </c>
      <c r="V534">
        <v>3.9416276452059598E-2</v>
      </c>
      <c r="W534">
        <v>0.62826675086121597</v>
      </c>
      <c r="X534" t="s">
        <v>909</v>
      </c>
      <c r="Y534" t="s">
        <v>910</v>
      </c>
      <c r="Z534">
        <v>2</v>
      </c>
      <c r="AA534">
        <v>225552148</v>
      </c>
      <c r="AB534">
        <v>225613359</v>
      </c>
      <c r="AC534">
        <v>1</v>
      </c>
    </row>
    <row r="535" spans="1:29" x14ac:dyDescent="0.2">
      <c r="A535" t="s">
        <v>774</v>
      </c>
      <c r="B535">
        <v>562.38897173550004</v>
      </c>
      <c r="C535">
        <v>-0.41650457429069598</v>
      </c>
      <c r="D535">
        <f t="shared" si="16"/>
        <v>0.74923771346875823</v>
      </c>
      <c r="E535">
        <v>8.5811308939862302E-2</v>
      </c>
      <c r="F535">
        <v>-4.85372591837036</v>
      </c>
      <c r="G535" s="1">
        <v>1.2116316588013201E-6</v>
      </c>
      <c r="H535" s="1">
        <v>6.4234976109733998E-5</v>
      </c>
      <c r="I535" t="s">
        <v>775</v>
      </c>
      <c r="J535" t="s">
        <v>776</v>
      </c>
      <c r="K535">
        <v>4</v>
      </c>
      <c r="L535">
        <v>78067689</v>
      </c>
      <c r="M535">
        <v>78075398</v>
      </c>
      <c r="N535">
        <v>-1</v>
      </c>
      <c r="P535" t="s">
        <v>774</v>
      </c>
      <c r="Q535">
        <v>562.38897173550004</v>
      </c>
      <c r="R535">
        <v>-0.258852108876021</v>
      </c>
      <c r="S535">
        <f t="shared" si="17"/>
        <v>0.83575262779645898</v>
      </c>
      <c r="T535">
        <v>8.2078953035493896E-2</v>
      </c>
      <c r="U535">
        <v>-3.15369652393208</v>
      </c>
      <c r="V535">
        <v>1.61216639252513E-3</v>
      </c>
      <c r="W535">
        <v>7.0850396174179001E-2</v>
      </c>
      <c r="X535" t="s">
        <v>775</v>
      </c>
      <c r="Y535" t="s">
        <v>776</v>
      </c>
      <c r="Z535">
        <v>4</v>
      </c>
      <c r="AA535">
        <v>78067689</v>
      </c>
      <c r="AB535">
        <v>78075398</v>
      </c>
      <c r="AC535">
        <v>-1</v>
      </c>
    </row>
    <row r="536" spans="1:29" x14ac:dyDescent="0.2">
      <c r="A536" t="s">
        <v>1155</v>
      </c>
      <c r="B536">
        <v>228.32513727819099</v>
      </c>
      <c r="C536">
        <v>-0.431602133499144</v>
      </c>
      <c r="D536">
        <f t="shared" si="16"/>
        <v>0.74143795049921246</v>
      </c>
      <c r="E536">
        <v>0.115497918953401</v>
      </c>
      <c r="F536">
        <v>-3.7368823387482699</v>
      </c>
      <c r="G536">
        <v>1.8631605437041801E-4</v>
      </c>
      <c r="H536">
        <v>6.5517215068483696E-3</v>
      </c>
      <c r="I536" t="s">
        <v>1156</v>
      </c>
      <c r="J536" t="s">
        <v>1157</v>
      </c>
      <c r="K536">
        <v>17</v>
      </c>
      <c r="L536">
        <v>18059382</v>
      </c>
      <c r="M536">
        <v>18060572</v>
      </c>
      <c r="N536">
        <v>1</v>
      </c>
      <c r="P536" t="s">
        <v>1155</v>
      </c>
      <c r="Q536">
        <v>228.32513727819099</v>
      </c>
      <c r="R536">
        <v>-0.36012261313247601</v>
      </c>
      <c r="S536">
        <f t="shared" si="17"/>
        <v>0.77909836209719641</v>
      </c>
      <c r="T536">
        <v>0.13152691744138501</v>
      </c>
      <c r="U536">
        <v>-2.7380145459043601</v>
      </c>
      <c r="V536">
        <v>6.1811341934947996E-3</v>
      </c>
      <c r="W536">
        <v>0.200473164609027</v>
      </c>
      <c r="X536" t="s">
        <v>1156</v>
      </c>
      <c r="Y536" t="s">
        <v>1157</v>
      </c>
      <c r="Z536">
        <v>17</v>
      </c>
      <c r="AA536">
        <v>18059382</v>
      </c>
      <c r="AB536">
        <v>18060572</v>
      </c>
      <c r="AC536">
        <v>1</v>
      </c>
    </row>
    <row r="537" spans="1:29" x14ac:dyDescent="0.2">
      <c r="A537" t="s">
        <v>1420</v>
      </c>
      <c r="B537">
        <v>213.38168383665101</v>
      </c>
      <c r="C537">
        <v>-0.45250202156097002</v>
      </c>
      <c r="D537">
        <f t="shared" si="16"/>
        <v>0.73077438885801982</v>
      </c>
      <c r="E537">
        <v>0.13468527289503701</v>
      </c>
      <c r="F537">
        <v>-3.35969933337562</v>
      </c>
      <c r="G537">
        <v>7.8027339579741898E-4</v>
      </c>
      <c r="H537">
        <v>2.2300406311988E-2</v>
      </c>
      <c r="I537" t="s">
        <v>1421</v>
      </c>
      <c r="J537" t="s">
        <v>1422</v>
      </c>
      <c r="K537">
        <v>11</v>
      </c>
      <c r="L537">
        <v>57207656</v>
      </c>
      <c r="M537">
        <v>57260568</v>
      </c>
      <c r="N537">
        <v>1</v>
      </c>
      <c r="P537" t="s">
        <v>1420</v>
      </c>
      <c r="Q537">
        <v>213.38168383665101</v>
      </c>
      <c r="R537">
        <v>-0.325018724613925</v>
      </c>
      <c r="S537">
        <f t="shared" si="17"/>
        <v>0.79828802537830379</v>
      </c>
      <c r="T537">
        <v>0.13744416315399399</v>
      </c>
      <c r="U537">
        <v>-2.3647328279031399</v>
      </c>
      <c r="V537">
        <v>1.8043082060258099E-2</v>
      </c>
      <c r="W537">
        <v>0.41608949832590802</v>
      </c>
      <c r="X537" t="s">
        <v>1421</v>
      </c>
      <c r="Y537" t="s">
        <v>1422</v>
      </c>
      <c r="Z537">
        <v>11</v>
      </c>
      <c r="AA537">
        <v>57207656</v>
      </c>
      <c r="AB537">
        <v>57260568</v>
      </c>
      <c r="AC537">
        <v>1</v>
      </c>
    </row>
    <row r="538" spans="1:29" x14ac:dyDescent="0.2">
      <c r="A538" t="s">
        <v>559</v>
      </c>
      <c r="B538">
        <v>668.09067622956195</v>
      </c>
      <c r="C538">
        <v>-0.45351067214282398</v>
      </c>
      <c r="D538">
        <f t="shared" si="16"/>
        <v>0.73026365139527927</v>
      </c>
      <c r="E538">
        <v>7.8560615221949306E-2</v>
      </c>
      <c r="F538">
        <v>-5.7727484804130702</v>
      </c>
      <c r="G538" s="1">
        <v>7.7988813152813407E-9</v>
      </c>
      <c r="H538" s="1">
        <v>5.7315588078972398E-7</v>
      </c>
      <c r="I538" t="s">
        <v>560</v>
      </c>
      <c r="J538" t="s">
        <v>561</v>
      </c>
      <c r="K538">
        <v>6</v>
      </c>
      <c r="L538">
        <v>43829945</v>
      </c>
      <c r="M538">
        <v>43841651</v>
      </c>
      <c r="N538">
        <v>1</v>
      </c>
      <c r="P538" t="s">
        <v>559</v>
      </c>
      <c r="Q538">
        <v>668.09067622956195</v>
      </c>
      <c r="R538">
        <v>-0.265282129058938</v>
      </c>
      <c r="S538">
        <f t="shared" si="17"/>
        <v>0.83203600836703973</v>
      </c>
      <c r="T538">
        <v>7.1177179052106299E-2</v>
      </c>
      <c r="U538">
        <v>-3.7270671947357501</v>
      </c>
      <c r="V538">
        <v>1.9372082511837701E-4</v>
      </c>
      <c r="W538">
        <v>1.1840301672472501E-2</v>
      </c>
      <c r="X538" t="s">
        <v>560</v>
      </c>
      <c r="Y538" t="s">
        <v>561</v>
      </c>
      <c r="Z538">
        <v>6</v>
      </c>
      <c r="AA538">
        <v>43829945</v>
      </c>
      <c r="AB538">
        <v>43841651</v>
      </c>
      <c r="AC538">
        <v>1</v>
      </c>
    </row>
    <row r="539" spans="1:29" x14ac:dyDescent="0.2">
      <c r="A539" t="s">
        <v>920</v>
      </c>
      <c r="B539">
        <v>283.14624145661799</v>
      </c>
      <c r="C539">
        <v>-0.47015461301485401</v>
      </c>
      <c r="D539">
        <f t="shared" si="16"/>
        <v>0.72188722926775539</v>
      </c>
      <c r="E539">
        <v>0.10913527237982</v>
      </c>
      <c r="F539">
        <v>-4.3079987135468896</v>
      </c>
      <c r="G539" s="1">
        <v>1.6473834317406899E-5</v>
      </c>
      <c r="H539">
        <v>7.3105929287150704E-4</v>
      </c>
      <c r="I539" t="s">
        <v>921</v>
      </c>
      <c r="J539" t="s">
        <v>922</v>
      </c>
      <c r="K539">
        <v>1</v>
      </c>
      <c r="L539">
        <v>142679345</v>
      </c>
      <c r="M539">
        <v>142695475</v>
      </c>
      <c r="N539">
        <v>1</v>
      </c>
      <c r="P539" t="s">
        <v>920</v>
      </c>
      <c r="Q539">
        <v>283.14624145661799</v>
      </c>
      <c r="R539">
        <v>-0.29940683785848199</v>
      </c>
      <c r="S539">
        <f t="shared" si="17"/>
        <v>0.81258642150775162</v>
      </c>
      <c r="T539">
        <v>0.112833304348934</v>
      </c>
      <c r="U539">
        <v>-2.6535324794936002</v>
      </c>
      <c r="V539">
        <v>7.9654104320864196E-3</v>
      </c>
      <c r="W539">
        <v>0.24342468705501999</v>
      </c>
      <c r="X539" t="s">
        <v>921</v>
      </c>
      <c r="Y539" t="s">
        <v>922</v>
      </c>
      <c r="Z539">
        <v>1</v>
      </c>
      <c r="AA539">
        <v>142679345</v>
      </c>
      <c r="AB539">
        <v>142695475</v>
      </c>
      <c r="AC539">
        <v>1</v>
      </c>
    </row>
    <row r="540" spans="1:29" x14ac:dyDescent="0.2">
      <c r="A540" t="s">
        <v>1197</v>
      </c>
      <c r="B540">
        <v>191.04472907273799</v>
      </c>
      <c r="C540">
        <v>-0.47555868350077601</v>
      </c>
      <c r="D540">
        <f t="shared" si="16"/>
        <v>0.71918823050723313</v>
      </c>
      <c r="E540">
        <v>0.12914200259455499</v>
      </c>
      <c r="F540">
        <v>-3.6824478012301398</v>
      </c>
      <c r="G540">
        <v>2.3100517770810201E-4</v>
      </c>
      <c r="H540">
        <v>7.8260046789403303E-3</v>
      </c>
      <c r="I540" t="s">
        <v>1198</v>
      </c>
      <c r="J540" t="s">
        <v>1199</v>
      </c>
      <c r="K540">
        <v>2</v>
      </c>
      <c r="L540">
        <v>2812554</v>
      </c>
      <c r="M540">
        <v>2814690</v>
      </c>
      <c r="N540">
        <v>-1</v>
      </c>
      <c r="P540" t="s">
        <v>1197</v>
      </c>
      <c r="Q540">
        <v>191.04472907273799</v>
      </c>
      <c r="R540">
        <v>-0.12064147843048301</v>
      </c>
      <c r="S540">
        <f t="shared" si="17"/>
        <v>0.91977859028867615</v>
      </c>
      <c r="T540">
        <v>0.13857858949326901</v>
      </c>
      <c r="U540">
        <v>-0.87056361932694404</v>
      </c>
      <c r="V540">
        <v>0.38399246804349502</v>
      </c>
      <c r="W540">
        <v>0.99761319289375405</v>
      </c>
      <c r="X540" t="s">
        <v>1198</v>
      </c>
      <c r="Y540" t="s">
        <v>1199</v>
      </c>
      <c r="Z540">
        <v>2</v>
      </c>
      <c r="AA540">
        <v>2812554</v>
      </c>
      <c r="AB540">
        <v>2814690</v>
      </c>
      <c r="AC540">
        <v>-1</v>
      </c>
    </row>
    <row r="541" spans="1:29" x14ac:dyDescent="0.2">
      <c r="A541" t="s">
        <v>765</v>
      </c>
      <c r="B541">
        <v>1107.70426418344</v>
      </c>
      <c r="C541">
        <v>-0.48606621056294702</v>
      </c>
      <c r="D541">
        <f t="shared" si="16"/>
        <v>0.71396922242629368</v>
      </c>
      <c r="E541">
        <v>9.9516843913359895E-2</v>
      </c>
      <c r="F541">
        <v>-4.8842607085300997</v>
      </c>
      <c r="G541" s="1">
        <v>1.0381763630929199E-6</v>
      </c>
      <c r="H541" s="1">
        <v>5.5676716924172399E-5</v>
      </c>
      <c r="I541" t="s">
        <v>766</v>
      </c>
      <c r="J541" t="s">
        <v>767</v>
      </c>
      <c r="K541">
        <v>9</v>
      </c>
      <c r="L541">
        <v>70740480</v>
      </c>
      <c r="M541">
        <v>70787913</v>
      </c>
      <c r="N541">
        <v>-1</v>
      </c>
      <c r="P541" t="s">
        <v>765</v>
      </c>
      <c r="Q541">
        <v>1107.70426418344</v>
      </c>
      <c r="R541">
        <v>-0.321122491470333</v>
      </c>
      <c r="S541">
        <f t="shared" si="17"/>
        <v>0.80044684613794947</v>
      </c>
      <c r="T541">
        <v>9.6686387080345701E-2</v>
      </c>
      <c r="U541">
        <v>-3.32127925313294</v>
      </c>
      <c r="V541">
        <v>8.9605833528987597E-4</v>
      </c>
      <c r="W541">
        <v>4.3299959161402599E-2</v>
      </c>
      <c r="X541" t="s">
        <v>766</v>
      </c>
      <c r="Y541" t="s">
        <v>767</v>
      </c>
      <c r="Z541">
        <v>9</v>
      </c>
      <c r="AA541">
        <v>70740480</v>
      </c>
      <c r="AB541">
        <v>70787913</v>
      </c>
      <c r="AC541">
        <v>-1</v>
      </c>
    </row>
    <row r="542" spans="1:29" x14ac:dyDescent="0.2">
      <c r="A542" t="s">
        <v>1360</v>
      </c>
      <c r="B542">
        <v>152.44632999659601</v>
      </c>
      <c r="C542">
        <v>-0.49415171719210599</v>
      </c>
      <c r="D542">
        <f t="shared" si="16"/>
        <v>0.70997901228861693</v>
      </c>
      <c r="E542">
        <v>0.142942671428886</v>
      </c>
      <c r="F542">
        <v>-3.4569923190357299</v>
      </c>
      <c r="G542">
        <v>5.4624041831760899E-4</v>
      </c>
      <c r="H542">
        <v>1.63167299149066E-2</v>
      </c>
      <c r="I542" t="s">
        <v>1361</v>
      </c>
      <c r="J542" t="s">
        <v>1362</v>
      </c>
      <c r="K542">
        <v>11</v>
      </c>
      <c r="L542">
        <v>61083757</v>
      </c>
      <c r="M542">
        <v>61158838</v>
      </c>
      <c r="N542">
        <v>1</v>
      </c>
      <c r="P542" t="s">
        <v>1360</v>
      </c>
      <c r="Q542">
        <v>152.44632999659601</v>
      </c>
      <c r="R542">
        <v>-0.40249949503434101</v>
      </c>
      <c r="S542">
        <f t="shared" si="17"/>
        <v>0.75654641693071811</v>
      </c>
      <c r="T542">
        <v>0.14671601407933299</v>
      </c>
      <c r="U542">
        <v>-2.7433916983097699</v>
      </c>
      <c r="V542">
        <v>6.08081029762757E-3</v>
      </c>
      <c r="W542">
        <v>0.19931347284485401</v>
      </c>
      <c r="X542" t="s">
        <v>1361</v>
      </c>
      <c r="Y542" t="s">
        <v>1362</v>
      </c>
      <c r="Z542">
        <v>11</v>
      </c>
      <c r="AA542">
        <v>61083757</v>
      </c>
      <c r="AB542">
        <v>61158838</v>
      </c>
      <c r="AC542">
        <v>1</v>
      </c>
    </row>
    <row r="543" spans="1:29" x14ac:dyDescent="0.2">
      <c r="A543" t="s">
        <v>1471</v>
      </c>
      <c r="B543">
        <v>147.108146952346</v>
      </c>
      <c r="C543">
        <v>-0.50157566676492604</v>
      </c>
      <c r="D543">
        <f t="shared" si="16"/>
        <v>0.70633492267437692</v>
      </c>
      <c r="E543">
        <v>0.15163203457896801</v>
      </c>
      <c r="F543">
        <v>-3.30784763363254</v>
      </c>
      <c r="G543">
        <v>9.4015945504226698E-4</v>
      </c>
      <c r="H543">
        <v>2.5910346885986299E-2</v>
      </c>
      <c r="I543" t="s">
        <v>1472</v>
      </c>
      <c r="J543" t="s">
        <v>1473</v>
      </c>
      <c r="K543">
        <v>8</v>
      </c>
      <c r="L543">
        <v>112526553</v>
      </c>
      <c r="M543">
        <v>112575745</v>
      </c>
      <c r="N543">
        <v>1</v>
      </c>
      <c r="P543" t="s">
        <v>1471</v>
      </c>
      <c r="Q543">
        <v>147.108146952346</v>
      </c>
      <c r="R543">
        <v>-0.39020752815456899</v>
      </c>
      <c r="S543">
        <f t="shared" si="17"/>
        <v>0.76301983804736007</v>
      </c>
      <c r="T543">
        <v>0.153618909866968</v>
      </c>
      <c r="U543">
        <v>-2.5401008801096401</v>
      </c>
      <c r="V543">
        <v>1.10820498847614E-2</v>
      </c>
      <c r="W543">
        <v>0.30927647939624398</v>
      </c>
      <c r="X543" t="s">
        <v>1472</v>
      </c>
      <c r="Y543" t="s">
        <v>1473</v>
      </c>
      <c r="Z543">
        <v>8</v>
      </c>
      <c r="AA543">
        <v>112526553</v>
      </c>
      <c r="AB543">
        <v>112575745</v>
      </c>
      <c r="AC543">
        <v>1</v>
      </c>
    </row>
    <row r="544" spans="1:29" x14ac:dyDescent="0.2">
      <c r="A544" t="s">
        <v>589</v>
      </c>
      <c r="B544">
        <v>587.44597747620799</v>
      </c>
      <c r="C544">
        <v>-0.51627348130435102</v>
      </c>
      <c r="D544">
        <f t="shared" si="16"/>
        <v>0.69917549114600241</v>
      </c>
      <c r="E544">
        <v>9.1210917617941201E-2</v>
      </c>
      <c r="F544">
        <v>-5.6602158468231396</v>
      </c>
      <c r="G544" s="1">
        <v>1.5118272154006499E-8</v>
      </c>
      <c r="H544" s="1">
        <v>1.05524020210628E-6</v>
      </c>
      <c r="I544" t="s">
        <v>590</v>
      </c>
      <c r="J544" t="s">
        <v>591</v>
      </c>
      <c r="K544">
        <v>8</v>
      </c>
      <c r="L544">
        <v>119691388</v>
      </c>
      <c r="M544">
        <v>119744506</v>
      </c>
      <c r="N544">
        <v>1</v>
      </c>
      <c r="P544" t="s">
        <v>589</v>
      </c>
      <c r="Q544">
        <v>587.44597747620799</v>
      </c>
      <c r="R544">
        <v>-0.199572408798835</v>
      </c>
      <c r="S544">
        <f t="shared" si="17"/>
        <v>0.87080861847675495</v>
      </c>
      <c r="T544">
        <v>9.3010370307303206E-2</v>
      </c>
      <c r="U544">
        <v>-2.1457006153126201</v>
      </c>
      <c r="V544">
        <v>3.1896872070500001E-2</v>
      </c>
      <c r="W544">
        <v>0.57811354606565202</v>
      </c>
      <c r="X544" t="s">
        <v>590</v>
      </c>
      <c r="Y544" t="s">
        <v>591</v>
      </c>
      <c r="Z544">
        <v>8</v>
      </c>
      <c r="AA544">
        <v>119691388</v>
      </c>
      <c r="AB544">
        <v>119744506</v>
      </c>
      <c r="AC544">
        <v>1</v>
      </c>
    </row>
    <row r="545" spans="1:29" x14ac:dyDescent="0.2">
      <c r="A545" t="s">
        <v>1134</v>
      </c>
      <c r="B545">
        <v>204.64031916436599</v>
      </c>
      <c r="C545">
        <v>-0.53344953671579498</v>
      </c>
      <c r="D545">
        <f t="shared" si="16"/>
        <v>0.69090078841533709</v>
      </c>
      <c r="E545">
        <v>0.14158727232246701</v>
      </c>
      <c r="F545">
        <v>-3.7676376411917598</v>
      </c>
      <c r="G545">
        <v>1.6479968016689899E-4</v>
      </c>
      <c r="H545">
        <v>5.8996586533974996E-3</v>
      </c>
      <c r="I545" t="s">
        <v>1135</v>
      </c>
      <c r="J545" t="s">
        <v>1136</v>
      </c>
      <c r="K545">
        <v>1</v>
      </c>
      <c r="L545">
        <v>204245645</v>
      </c>
      <c r="M545">
        <v>204322544</v>
      </c>
      <c r="N545">
        <v>-1</v>
      </c>
      <c r="P545" t="s">
        <v>1134</v>
      </c>
      <c r="Q545">
        <v>204.64031916436599</v>
      </c>
      <c r="R545">
        <v>-0.49242972115775202</v>
      </c>
      <c r="S545">
        <f t="shared" si="17"/>
        <v>0.71082694683728764</v>
      </c>
      <c r="T545">
        <v>0.13302881338935199</v>
      </c>
      <c r="U545">
        <v>-3.7016771676110198</v>
      </c>
      <c r="V545">
        <v>2.1417902405039099E-4</v>
      </c>
      <c r="W545">
        <v>1.2719347928269099E-2</v>
      </c>
      <c r="X545" t="s">
        <v>1135</v>
      </c>
      <c r="Y545" t="s">
        <v>1136</v>
      </c>
      <c r="Z545">
        <v>1</v>
      </c>
      <c r="AA545">
        <v>204245645</v>
      </c>
      <c r="AB545">
        <v>204322544</v>
      </c>
      <c r="AC545">
        <v>-1</v>
      </c>
    </row>
    <row r="546" spans="1:29" x14ac:dyDescent="0.2">
      <c r="A546" t="s">
        <v>756</v>
      </c>
      <c r="B546">
        <v>204.66750950961401</v>
      </c>
      <c r="C546">
        <v>-0.58149655998639505</v>
      </c>
      <c r="D546">
        <f t="shared" si="16"/>
        <v>0.66827019676028543</v>
      </c>
      <c r="E546">
        <v>0.118544717003954</v>
      </c>
      <c r="F546">
        <v>-4.9052929112564199</v>
      </c>
      <c r="G546" s="1">
        <v>9.3288019369805503E-7</v>
      </c>
      <c r="H546" s="1">
        <v>5.0616038634632702E-5</v>
      </c>
      <c r="I546" t="s">
        <v>757</v>
      </c>
      <c r="J546" t="s">
        <v>758</v>
      </c>
      <c r="K546">
        <v>19</v>
      </c>
      <c r="L546">
        <v>9835057</v>
      </c>
      <c r="M546">
        <v>9843673</v>
      </c>
      <c r="N546">
        <v>-1</v>
      </c>
      <c r="P546" t="s">
        <v>756</v>
      </c>
      <c r="Q546">
        <v>204.66750950961401</v>
      </c>
      <c r="R546">
        <v>-0.35332688515591698</v>
      </c>
      <c r="S546">
        <f t="shared" si="17"/>
        <v>0.78277691494087986</v>
      </c>
      <c r="T546">
        <v>0.12777590764900301</v>
      </c>
      <c r="U546">
        <v>-2.7652073983031</v>
      </c>
      <c r="V546">
        <v>5.6886614749499702E-3</v>
      </c>
      <c r="W546">
        <v>0.19036922481732099</v>
      </c>
      <c r="X546" t="s">
        <v>757</v>
      </c>
      <c r="Y546" t="s">
        <v>758</v>
      </c>
      <c r="Z546">
        <v>19</v>
      </c>
      <c r="AA546">
        <v>9835057</v>
      </c>
      <c r="AB546">
        <v>9843673</v>
      </c>
      <c r="AC546">
        <v>-1</v>
      </c>
    </row>
    <row r="547" spans="1:29" x14ac:dyDescent="0.2">
      <c r="A547" t="s">
        <v>562</v>
      </c>
      <c r="B547">
        <v>208.67720583657001</v>
      </c>
      <c r="C547">
        <v>-0.74865196470693496</v>
      </c>
      <c r="D547">
        <f t="shared" si="16"/>
        <v>0.59515940690274205</v>
      </c>
      <c r="E547">
        <v>0.129818754526484</v>
      </c>
      <c r="F547">
        <v>-5.7669014576334199</v>
      </c>
      <c r="G547" s="1">
        <v>8.0742230506571793E-9</v>
      </c>
      <c r="H547" s="1">
        <v>5.9026820091383297E-7</v>
      </c>
      <c r="I547" t="s">
        <v>563</v>
      </c>
      <c r="J547" t="s">
        <v>564</v>
      </c>
      <c r="K547">
        <v>8</v>
      </c>
      <c r="L547">
        <v>89129453</v>
      </c>
      <c r="M547">
        <v>89130991</v>
      </c>
      <c r="N547">
        <v>-1</v>
      </c>
      <c r="P547" t="s">
        <v>562</v>
      </c>
      <c r="Q547">
        <v>208.67720583657001</v>
      </c>
      <c r="R547">
        <v>-0.56618052737680602</v>
      </c>
      <c r="S547">
        <f t="shared" si="17"/>
        <v>0.67540252248288524</v>
      </c>
      <c r="T547">
        <v>0.14628122310830299</v>
      </c>
      <c r="U547">
        <v>-3.8704935284661799</v>
      </c>
      <c r="V547">
        <v>1.08615240586834E-4</v>
      </c>
      <c r="W547">
        <v>7.2759177364308198E-3</v>
      </c>
      <c r="X547" t="s">
        <v>563</v>
      </c>
      <c r="Y547" t="s">
        <v>564</v>
      </c>
      <c r="Z547">
        <v>8</v>
      </c>
      <c r="AA547">
        <v>89129453</v>
      </c>
      <c r="AB547">
        <v>89130991</v>
      </c>
      <c r="AC547">
        <v>-1</v>
      </c>
    </row>
    <row r="548" spans="1:29" x14ac:dyDescent="0.2">
      <c r="A548" t="s">
        <v>373</v>
      </c>
      <c r="B548">
        <v>671.34748562338098</v>
      </c>
      <c r="C548">
        <v>-0.83215986301811995</v>
      </c>
      <c r="D548">
        <f t="shared" si="16"/>
        <v>0.56168770823859338</v>
      </c>
      <c r="E548">
        <v>0.11463453989368499</v>
      </c>
      <c r="F548">
        <v>-7.2592419683446998</v>
      </c>
      <c r="G548" s="1">
        <v>3.8926559285550802E-13</v>
      </c>
      <c r="H548" s="1">
        <v>4.4318844957073799E-11</v>
      </c>
      <c r="I548" t="s">
        <v>374</v>
      </c>
      <c r="J548" t="s">
        <v>375</v>
      </c>
      <c r="K548">
        <v>6</v>
      </c>
      <c r="L548">
        <v>44348501</v>
      </c>
      <c r="M548">
        <v>44363915</v>
      </c>
      <c r="N548">
        <v>-1</v>
      </c>
      <c r="P548" t="s">
        <v>373</v>
      </c>
      <c r="Q548">
        <v>671.34748562338098</v>
      </c>
      <c r="R548">
        <v>-0.46378446434170101</v>
      </c>
      <c r="S548">
        <f t="shared" si="17"/>
        <v>0.72508173406095844</v>
      </c>
      <c r="T548">
        <v>0.109739051082668</v>
      </c>
      <c r="U548">
        <v>-4.2262481747935396</v>
      </c>
      <c r="V548" s="1">
        <v>2.37619918115419E-5</v>
      </c>
      <c r="W548">
        <v>1.92242549211542E-3</v>
      </c>
      <c r="X548" t="s">
        <v>374</v>
      </c>
      <c r="Y548" t="s">
        <v>375</v>
      </c>
      <c r="Z548">
        <v>6</v>
      </c>
      <c r="AA548">
        <v>44348501</v>
      </c>
      <c r="AB548">
        <v>44363915</v>
      </c>
      <c r="AC548">
        <v>-1</v>
      </c>
    </row>
  </sheetData>
  <mergeCells count="2">
    <mergeCell ref="A2:N2"/>
    <mergeCell ref="P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ambled_SKF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Day</dc:creator>
  <cp:lastModifiedBy>Day, Jeremy</cp:lastModifiedBy>
  <dcterms:created xsi:type="dcterms:W3CDTF">2019-04-11T13:53:44Z</dcterms:created>
  <dcterms:modified xsi:type="dcterms:W3CDTF">2020-08-04T21:17:55Z</dcterms:modified>
</cp:coreProperties>
</file>